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lsu\ARTICLES\Лектины Наташа\round 2\new\"/>
    </mc:Choice>
  </mc:AlternateContent>
  <bookViews>
    <workbookView xWindow="0" yWindow="0" windowWidth="25455" windowHeight="12045"/>
  </bookViews>
  <sheets>
    <sheet name="Lectins_Suppl" sheetId="1" r:id="rId1"/>
  </sheets>
  <definedNames>
    <definedName name="_xlnm._FilterDatabase" localSheetId="0" hidden="1">Lectins_Suppl!$A$11:$AY$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11" i="1" l="1"/>
  <c r="Q311" i="1" s="1"/>
  <c r="P310" i="1"/>
  <c r="Q310" i="1" s="1"/>
  <c r="P309" i="1"/>
  <c r="Q309" i="1" s="1"/>
  <c r="P308" i="1"/>
  <c r="Q308" i="1" s="1"/>
  <c r="P307" i="1"/>
  <c r="Q307" i="1" s="1"/>
  <c r="P306" i="1"/>
  <c r="Q306" i="1" s="1"/>
  <c r="P305" i="1"/>
  <c r="Q305" i="1" s="1"/>
  <c r="P304" i="1"/>
  <c r="Q304" i="1" s="1"/>
  <c r="P303" i="1"/>
  <c r="Q303" i="1" s="1"/>
  <c r="P302" i="1"/>
  <c r="Q302" i="1" s="1"/>
  <c r="P301" i="1"/>
  <c r="Q301" i="1" s="1"/>
  <c r="P300" i="1"/>
  <c r="Q300" i="1" s="1"/>
  <c r="P299" i="1"/>
  <c r="Q299" i="1" s="1"/>
  <c r="P298" i="1"/>
  <c r="Q298" i="1" s="1"/>
  <c r="P297" i="1"/>
  <c r="Q297" i="1" s="1"/>
  <c r="P296" i="1"/>
  <c r="Q296" i="1" s="1"/>
  <c r="P295" i="1"/>
  <c r="Q295" i="1" s="1"/>
  <c r="P294" i="1"/>
  <c r="Q294" i="1" s="1"/>
  <c r="P293" i="1"/>
  <c r="Q293" i="1" s="1"/>
  <c r="P292" i="1"/>
  <c r="Q292" i="1" s="1"/>
  <c r="P291" i="1"/>
  <c r="Q291" i="1" s="1"/>
  <c r="P290" i="1"/>
  <c r="Q290" i="1" s="1"/>
  <c r="P289" i="1"/>
  <c r="Q289" i="1" s="1"/>
  <c r="P288" i="1"/>
  <c r="Q288" i="1" s="1"/>
  <c r="P287" i="1"/>
  <c r="Q287" i="1" s="1"/>
  <c r="P286" i="1"/>
  <c r="Q286" i="1" s="1"/>
  <c r="P285" i="1"/>
  <c r="Q285" i="1" s="1"/>
  <c r="P284" i="1"/>
  <c r="Q284" i="1" s="1"/>
  <c r="P283" i="1"/>
  <c r="Q283" i="1" s="1"/>
  <c r="P282" i="1"/>
  <c r="Q282" i="1" s="1"/>
  <c r="P281" i="1"/>
  <c r="Q281" i="1" s="1"/>
  <c r="P280" i="1"/>
  <c r="Q280" i="1" s="1"/>
  <c r="P279" i="1"/>
  <c r="Q279" i="1" s="1"/>
  <c r="P278" i="1"/>
  <c r="Q278" i="1" s="1"/>
  <c r="P277" i="1"/>
  <c r="Q277" i="1" s="1"/>
  <c r="P276" i="1"/>
  <c r="Q276" i="1" s="1"/>
  <c r="P275" i="1"/>
  <c r="Q275" i="1" s="1"/>
  <c r="P274" i="1"/>
  <c r="Q274" i="1" s="1"/>
  <c r="P273" i="1"/>
  <c r="Q273" i="1" s="1"/>
  <c r="P272" i="1"/>
  <c r="Q272" i="1" s="1"/>
  <c r="P271" i="1"/>
  <c r="Q271" i="1" s="1"/>
  <c r="P270" i="1"/>
  <c r="Q270" i="1" s="1"/>
  <c r="P269" i="1"/>
  <c r="Q269" i="1" s="1"/>
  <c r="P268" i="1"/>
  <c r="Q268" i="1" s="1"/>
  <c r="P267" i="1"/>
  <c r="Q267" i="1" s="1"/>
  <c r="P266" i="1"/>
  <c r="Q266" i="1" s="1"/>
  <c r="P265" i="1"/>
  <c r="Q265" i="1" s="1"/>
  <c r="P264" i="1"/>
  <c r="Q264" i="1" s="1"/>
  <c r="P263" i="1"/>
  <c r="Q263" i="1" s="1"/>
  <c r="P262" i="1"/>
  <c r="Q262" i="1" s="1"/>
  <c r="P261" i="1"/>
  <c r="Q261" i="1" s="1"/>
  <c r="P260" i="1"/>
  <c r="Q260" i="1" s="1"/>
  <c r="P259" i="1"/>
  <c r="Q259" i="1" s="1"/>
  <c r="P258" i="1"/>
  <c r="Q258" i="1" s="1"/>
  <c r="P257" i="1"/>
  <c r="Q257" i="1" s="1"/>
  <c r="P256" i="1"/>
  <c r="Q256" i="1" s="1"/>
  <c r="P255" i="1"/>
  <c r="Q255" i="1" s="1"/>
  <c r="P254" i="1"/>
  <c r="Q254" i="1" s="1"/>
  <c r="P253" i="1"/>
  <c r="Q253" i="1" s="1"/>
  <c r="P252" i="1"/>
  <c r="Q252" i="1" s="1"/>
  <c r="P251" i="1"/>
  <c r="Q251" i="1" s="1"/>
  <c r="P250" i="1"/>
  <c r="Q250" i="1" s="1"/>
  <c r="P249" i="1"/>
  <c r="Q249" i="1" s="1"/>
  <c r="P248" i="1"/>
  <c r="Q248" i="1" s="1"/>
  <c r="P247" i="1"/>
  <c r="Q247" i="1" s="1"/>
  <c r="P246" i="1"/>
  <c r="Q246" i="1" s="1"/>
  <c r="P245" i="1"/>
  <c r="Q245" i="1" s="1"/>
  <c r="P244" i="1"/>
  <c r="Q244" i="1" s="1"/>
  <c r="P243" i="1"/>
  <c r="Q243" i="1" s="1"/>
  <c r="P242" i="1"/>
  <c r="Q242" i="1" s="1"/>
  <c r="P241" i="1"/>
  <c r="Q241" i="1" s="1"/>
  <c r="P240" i="1"/>
  <c r="Q240" i="1" s="1"/>
  <c r="P239" i="1"/>
  <c r="Q239" i="1" s="1"/>
  <c r="P238" i="1"/>
  <c r="Q238" i="1" s="1"/>
  <c r="P237" i="1"/>
  <c r="Q237" i="1" s="1"/>
  <c r="P236" i="1"/>
  <c r="Q236" i="1" s="1"/>
  <c r="P235" i="1"/>
  <c r="Q235" i="1" s="1"/>
  <c r="P234" i="1"/>
  <c r="Q234" i="1" s="1"/>
  <c r="P233" i="1"/>
  <c r="Q233" i="1" s="1"/>
  <c r="P232" i="1"/>
  <c r="Q232" i="1" s="1"/>
  <c r="P231" i="1"/>
  <c r="Q231" i="1" s="1"/>
  <c r="P230" i="1"/>
  <c r="Q230" i="1" s="1"/>
  <c r="P229" i="1"/>
  <c r="Q229" i="1" s="1"/>
  <c r="P228" i="1"/>
  <c r="Q228" i="1" s="1"/>
  <c r="P227" i="1"/>
  <c r="Q227" i="1" s="1"/>
  <c r="P226" i="1"/>
  <c r="Q226" i="1" s="1"/>
  <c r="P225" i="1"/>
  <c r="Q225" i="1" s="1"/>
  <c r="P224" i="1"/>
  <c r="Q224" i="1" s="1"/>
  <c r="P223" i="1"/>
  <c r="Q223" i="1" s="1"/>
  <c r="P222" i="1"/>
  <c r="Q222" i="1" s="1"/>
  <c r="P221" i="1"/>
  <c r="Q221" i="1" s="1"/>
  <c r="P220" i="1"/>
  <c r="Q220" i="1" s="1"/>
  <c r="P219" i="1"/>
  <c r="Q219" i="1" s="1"/>
  <c r="P218" i="1"/>
  <c r="Q218" i="1" s="1"/>
  <c r="P217" i="1"/>
  <c r="Q217" i="1" s="1"/>
  <c r="P216" i="1"/>
  <c r="Q216" i="1" s="1"/>
  <c r="P215" i="1"/>
  <c r="Q215" i="1" s="1"/>
  <c r="P214" i="1"/>
  <c r="Q214" i="1" s="1"/>
  <c r="P213" i="1"/>
  <c r="Q213" i="1" s="1"/>
  <c r="P212" i="1"/>
  <c r="Q212" i="1" s="1"/>
  <c r="P211" i="1"/>
  <c r="Q211" i="1" s="1"/>
  <c r="P210" i="1"/>
  <c r="Q210" i="1" s="1"/>
  <c r="P209" i="1"/>
  <c r="Q209" i="1" s="1"/>
  <c r="P208" i="1"/>
  <c r="Q208" i="1" s="1"/>
  <c r="P207" i="1"/>
  <c r="Q207" i="1" s="1"/>
  <c r="P206" i="1"/>
  <c r="Q206" i="1" s="1"/>
  <c r="P205" i="1"/>
  <c r="Q205" i="1" s="1"/>
  <c r="P204" i="1"/>
  <c r="Q204" i="1" s="1"/>
  <c r="P203" i="1"/>
  <c r="Q203" i="1" s="1"/>
  <c r="P202" i="1"/>
  <c r="Q202" i="1" s="1"/>
  <c r="P201" i="1"/>
  <c r="Q201" i="1" s="1"/>
  <c r="P200" i="1"/>
  <c r="Q200" i="1" s="1"/>
  <c r="P199" i="1"/>
  <c r="Q199" i="1" s="1"/>
  <c r="P198" i="1"/>
  <c r="Q198" i="1" s="1"/>
  <c r="P197" i="1"/>
  <c r="Q197" i="1" s="1"/>
  <c r="P196" i="1"/>
  <c r="Q196" i="1" s="1"/>
  <c r="P195" i="1"/>
  <c r="Q195" i="1" s="1"/>
  <c r="P194" i="1"/>
  <c r="Q194" i="1" s="1"/>
  <c r="P193" i="1"/>
  <c r="Q193" i="1" s="1"/>
  <c r="P192" i="1"/>
  <c r="Q192" i="1" s="1"/>
  <c r="P191" i="1"/>
  <c r="Q191" i="1" s="1"/>
  <c r="P190" i="1"/>
  <c r="Q190" i="1" s="1"/>
  <c r="P189" i="1"/>
  <c r="Q189" i="1" s="1"/>
  <c r="P188" i="1"/>
  <c r="Q188" i="1" s="1"/>
  <c r="P187" i="1"/>
  <c r="Q187" i="1" s="1"/>
  <c r="P186" i="1"/>
  <c r="Q186" i="1" s="1"/>
  <c r="P185" i="1"/>
  <c r="Q185" i="1" s="1"/>
  <c r="P184" i="1"/>
  <c r="Q184" i="1" s="1"/>
  <c r="P183" i="1"/>
  <c r="Q183" i="1" s="1"/>
  <c r="P182" i="1"/>
  <c r="Q182" i="1" s="1"/>
  <c r="P181" i="1"/>
  <c r="Q181" i="1" s="1"/>
  <c r="P180" i="1"/>
  <c r="Q180" i="1" s="1"/>
  <c r="P179" i="1"/>
  <c r="Q179" i="1" s="1"/>
  <c r="P178" i="1"/>
  <c r="Q178" i="1" s="1"/>
  <c r="P177" i="1"/>
  <c r="Q177" i="1" s="1"/>
  <c r="P176" i="1"/>
  <c r="Q176" i="1" s="1"/>
  <c r="P175" i="1"/>
  <c r="Q175" i="1" s="1"/>
  <c r="P174" i="1"/>
  <c r="Q174" i="1" s="1"/>
  <c r="P173" i="1"/>
  <c r="Q173" i="1" s="1"/>
  <c r="P172" i="1"/>
  <c r="Q172" i="1" s="1"/>
  <c r="P171" i="1"/>
  <c r="Q171" i="1" s="1"/>
  <c r="P170" i="1"/>
  <c r="Q170" i="1" s="1"/>
  <c r="P169" i="1"/>
  <c r="Q169" i="1" s="1"/>
  <c r="P168" i="1"/>
  <c r="Q168" i="1" s="1"/>
  <c r="P167" i="1"/>
  <c r="Q167" i="1" s="1"/>
  <c r="P166" i="1"/>
  <c r="Q166" i="1" s="1"/>
  <c r="P165" i="1"/>
  <c r="Q165" i="1" s="1"/>
  <c r="P164" i="1"/>
  <c r="Q164" i="1" s="1"/>
  <c r="P163" i="1"/>
  <c r="Q163" i="1" s="1"/>
  <c r="P162" i="1"/>
  <c r="Q162" i="1" s="1"/>
  <c r="P161" i="1"/>
  <c r="Q161" i="1" s="1"/>
  <c r="P160" i="1"/>
  <c r="Q160" i="1" s="1"/>
  <c r="P159" i="1"/>
  <c r="Q159" i="1" s="1"/>
  <c r="P158" i="1"/>
  <c r="Q158" i="1" s="1"/>
  <c r="P157" i="1"/>
  <c r="Q157" i="1" s="1"/>
  <c r="P156" i="1"/>
  <c r="Q156" i="1" s="1"/>
  <c r="P155" i="1"/>
  <c r="Q155" i="1" s="1"/>
  <c r="P154" i="1"/>
  <c r="Q154" i="1" s="1"/>
  <c r="P153" i="1"/>
  <c r="Q153" i="1" s="1"/>
  <c r="P152" i="1"/>
  <c r="Q152" i="1" s="1"/>
  <c r="P151" i="1"/>
  <c r="Q151" i="1" s="1"/>
  <c r="P150" i="1"/>
  <c r="Q150" i="1" s="1"/>
  <c r="P149" i="1"/>
  <c r="Q149" i="1" s="1"/>
  <c r="P148" i="1"/>
  <c r="Q148" i="1" s="1"/>
  <c r="P147" i="1"/>
  <c r="Q147" i="1" s="1"/>
  <c r="P146" i="1"/>
  <c r="Q146" i="1" s="1"/>
  <c r="P145" i="1"/>
  <c r="Q145" i="1" s="1"/>
  <c r="P144" i="1"/>
  <c r="Q144" i="1" s="1"/>
  <c r="P143" i="1"/>
  <c r="Q143" i="1" s="1"/>
  <c r="P142" i="1"/>
  <c r="Q142" i="1" s="1"/>
  <c r="P141" i="1"/>
  <c r="Q141" i="1" s="1"/>
  <c r="P140" i="1"/>
  <c r="Q140" i="1" s="1"/>
  <c r="P139" i="1"/>
  <c r="Q139" i="1" s="1"/>
  <c r="P138" i="1"/>
  <c r="Q138" i="1" s="1"/>
  <c r="P137" i="1"/>
  <c r="Q137" i="1" s="1"/>
  <c r="P136" i="1"/>
  <c r="Q136" i="1" s="1"/>
  <c r="P135" i="1"/>
  <c r="Q135" i="1" s="1"/>
  <c r="P134" i="1"/>
  <c r="Q134" i="1" s="1"/>
  <c r="P133" i="1"/>
  <c r="Q133" i="1" s="1"/>
  <c r="P132" i="1"/>
  <c r="Q132" i="1" s="1"/>
  <c r="P131" i="1"/>
  <c r="Q131" i="1" s="1"/>
  <c r="P130" i="1"/>
  <c r="Q130" i="1" s="1"/>
  <c r="P129" i="1"/>
  <c r="Q129" i="1" s="1"/>
  <c r="P128" i="1"/>
  <c r="Q128" i="1" s="1"/>
  <c r="P127" i="1"/>
  <c r="Q127" i="1" s="1"/>
  <c r="P126" i="1"/>
  <c r="Q126" i="1" s="1"/>
  <c r="P125" i="1"/>
  <c r="Q125" i="1" s="1"/>
  <c r="P124" i="1"/>
  <c r="Q124" i="1" s="1"/>
  <c r="P123" i="1"/>
  <c r="Q123" i="1" s="1"/>
  <c r="P122" i="1"/>
  <c r="Q122" i="1" s="1"/>
  <c r="P121" i="1"/>
  <c r="Q121" i="1" s="1"/>
  <c r="P120" i="1"/>
  <c r="Q120" i="1" s="1"/>
  <c r="P119" i="1"/>
  <c r="Q119" i="1" s="1"/>
  <c r="P118" i="1"/>
  <c r="Q118" i="1" s="1"/>
  <c r="P117" i="1"/>
  <c r="Q117" i="1" s="1"/>
  <c r="P116" i="1"/>
  <c r="Q116" i="1" s="1"/>
  <c r="P115" i="1"/>
  <c r="Q115" i="1" s="1"/>
  <c r="P114" i="1"/>
  <c r="Q114" i="1" s="1"/>
  <c r="P113" i="1"/>
  <c r="Q113" i="1" s="1"/>
  <c r="P112" i="1"/>
  <c r="Q112" i="1" s="1"/>
  <c r="P111" i="1"/>
  <c r="Q111" i="1" s="1"/>
  <c r="P110" i="1"/>
  <c r="Q110" i="1" s="1"/>
  <c r="P109" i="1"/>
  <c r="Q109" i="1" s="1"/>
  <c r="P108" i="1"/>
  <c r="Q108" i="1" s="1"/>
  <c r="P107" i="1"/>
  <c r="Q107" i="1" s="1"/>
  <c r="P106" i="1"/>
  <c r="Q106" i="1" s="1"/>
  <c r="P105" i="1"/>
  <c r="Q105" i="1" s="1"/>
  <c r="P104" i="1"/>
  <c r="Q104" i="1" s="1"/>
  <c r="P103" i="1"/>
  <c r="Q103" i="1" s="1"/>
  <c r="P102" i="1"/>
  <c r="Q102" i="1" s="1"/>
  <c r="P101" i="1"/>
  <c r="Q101" i="1" s="1"/>
  <c r="P100" i="1"/>
  <c r="Q100" i="1" s="1"/>
  <c r="P99" i="1"/>
  <c r="Q99" i="1" s="1"/>
  <c r="P98" i="1"/>
  <c r="Q98" i="1" s="1"/>
  <c r="P97" i="1"/>
  <c r="Q97" i="1" s="1"/>
  <c r="P96" i="1"/>
  <c r="Q96" i="1" s="1"/>
  <c r="P95" i="1"/>
  <c r="Q95" i="1" s="1"/>
  <c r="P94" i="1"/>
  <c r="Q94" i="1" s="1"/>
  <c r="P93" i="1"/>
  <c r="Q93" i="1" s="1"/>
  <c r="P92" i="1"/>
  <c r="Q92" i="1" s="1"/>
  <c r="P91" i="1"/>
  <c r="Q91" i="1" s="1"/>
  <c r="P90" i="1"/>
  <c r="Q90" i="1" s="1"/>
  <c r="P89" i="1"/>
  <c r="Q89" i="1" s="1"/>
  <c r="P88" i="1"/>
  <c r="Q88" i="1" s="1"/>
  <c r="P87" i="1"/>
  <c r="Q87" i="1" s="1"/>
  <c r="P86" i="1"/>
  <c r="Q86" i="1" s="1"/>
  <c r="P85" i="1"/>
  <c r="Q85" i="1" s="1"/>
  <c r="P84" i="1"/>
  <c r="Q84" i="1" s="1"/>
  <c r="P83" i="1"/>
  <c r="Q83" i="1" s="1"/>
  <c r="P82" i="1"/>
  <c r="Q82" i="1" s="1"/>
  <c r="P81" i="1"/>
  <c r="Q81" i="1" s="1"/>
  <c r="P80" i="1"/>
  <c r="Q80" i="1" s="1"/>
  <c r="P79" i="1"/>
  <c r="Q79" i="1" s="1"/>
  <c r="P78" i="1"/>
  <c r="Q78" i="1" s="1"/>
  <c r="P77" i="1"/>
  <c r="Q77" i="1" s="1"/>
  <c r="P76" i="1"/>
  <c r="Q76" i="1" s="1"/>
  <c r="P75" i="1"/>
  <c r="Q75" i="1" s="1"/>
  <c r="P74" i="1"/>
  <c r="Q74" i="1" s="1"/>
  <c r="P73" i="1"/>
  <c r="Q73" i="1" s="1"/>
  <c r="P72" i="1"/>
  <c r="Q72" i="1" s="1"/>
  <c r="P71" i="1"/>
  <c r="Q71" i="1" s="1"/>
  <c r="P70" i="1"/>
  <c r="Q70" i="1" s="1"/>
  <c r="P69" i="1"/>
  <c r="Q69" i="1" s="1"/>
  <c r="P68" i="1"/>
  <c r="Q68" i="1" s="1"/>
  <c r="P67" i="1"/>
  <c r="Q67" i="1" s="1"/>
  <c r="P66" i="1"/>
  <c r="Q66" i="1" s="1"/>
  <c r="P65" i="1"/>
  <c r="Q65" i="1" s="1"/>
  <c r="P64" i="1"/>
  <c r="Q64" i="1" s="1"/>
  <c r="P63" i="1"/>
  <c r="Q63" i="1" s="1"/>
  <c r="P62" i="1"/>
  <c r="Q62" i="1" s="1"/>
  <c r="P61" i="1"/>
  <c r="Q61" i="1" s="1"/>
  <c r="P60" i="1"/>
  <c r="Q60" i="1" s="1"/>
  <c r="P59" i="1"/>
  <c r="Q59" i="1" s="1"/>
  <c r="P58" i="1"/>
  <c r="Q58" i="1" s="1"/>
  <c r="P57" i="1"/>
  <c r="Q57" i="1" s="1"/>
  <c r="P56" i="1"/>
  <c r="Q56" i="1" s="1"/>
  <c r="P55" i="1"/>
  <c r="Q55" i="1" s="1"/>
  <c r="P54" i="1"/>
  <c r="Q54" i="1" s="1"/>
  <c r="P53" i="1"/>
  <c r="Q53" i="1" s="1"/>
  <c r="P52" i="1"/>
  <c r="Q52" i="1" s="1"/>
  <c r="P51" i="1"/>
  <c r="Q51" i="1" s="1"/>
  <c r="P50" i="1"/>
  <c r="Q50" i="1" s="1"/>
  <c r="P49" i="1"/>
  <c r="Q49" i="1" s="1"/>
  <c r="P48" i="1"/>
  <c r="Q48" i="1" s="1"/>
  <c r="P47" i="1"/>
  <c r="Q47" i="1" s="1"/>
  <c r="P46" i="1"/>
  <c r="Q46" i="1" s="1"/>
  <c r="P45" i="1"/>
  <c r="Q45" i="1" s="1"/>
  <c r="P44" i="1"/>
  <c r="Q44" i="1" s="1"/>
  <c r="P43" i="1"/>
  <c r="Q43" i="1" s="1"/>
  <c r="P42" i="1"/>
  <c r="Q42" i="1" s="1"/>
  <c r="P41" i="1"/>
  <c r="Q41" i="1" s="1"/>
  <c r="P40" i="1"/>
  <c r="Q40" i="1" s="1"/>
  <c r="P39" i="1"/>
  <c r="Q39" i="1" s="1"/>
  <c r="P38" i="1"/>
  <c r="Q38" i="1" s="1"/>
  <c r="P37" i="1"/>
  <c r="Q37" i="1" s="1"/>
  <c r="P36" i="1"/>
  <c r="Q36" i="1" s="1"/>
  <c r="P35" i="1"/>
  <c r="Q35" i="1" s="1"/>
  <c r="P34" i="1"/>
  <c r="Q34" i="1" s="1"/>
  <c r="P33" i="1"/>
  <c r="Q33" i="1" s="1"/>
  <c r="P32" i="1"/>
  <c r="Q32" i="1" s="1"/>
  <c r="P31" i="1"/>
  <c r="Q31" i="1" s="1"/>
  <c r="P30" i="1"/>
  <c r="Q30" i="1" s="1"/>
  <c r="P29" i="1"/>
  <c r="Q29" i="1" s="1"/>
  <c r="P28" i="1"/>
  <c r="Q28" i="1" s="1"/>
  <c r="P27" i="1"/>
  <c r="Q27" i="1" s="1"/>
  <c r="P26" i="1"/>
  <c r="Q26" i="1" s="1"/>
  <c r="P25" i="1"/>
  <c r="Q25" i="1" s="1"/>
  <c r="P24" i="1"/>
  <c r="Q24" i="1" s="1"/>
  <c r="P23" i="1"/>
  <c r="Q23" i="1" s="1"/>
  <c r="P22" i="1"/>
  <c r="Q22" i="1" s="1"/>
  <c r="P21" i="1"/>
  <c r="Q21" i="1" s="1"/>
  <c r="P20" i="1"/>
  <c r="Q20" i="1" s="1"/>
  <c r="P19" i="1"/>
  <c r="Q19" i="1" s="1"/>
  <c r="P18" i="1"/>
  <c r="Q18" i="1" s="1"/>
  <c r="P17" i="1"/>
  <c r="Q17" i="1" s="1"/>
  <c r="P16" i="1"/>
  <c r="Q16" i="1" s="1"/>
  <c r="P15" i="1"/>
  <c r="Q15" i="1" s="1"/>
  <c r="P14" i="1"/>
  <c r="Q14" i="1" s="1"/>
  <c r="P13" i="1"/>
  <c r="Q13" i="1" s="1"/>
  <c r="P12" i="1"/>
  <c r="Q12" i="1" s="1"/>
</calcChain>
</file>

<file path=xl/sharedStrings.xml><?xml version="1.0" encoding="utf-8"?>
<sst xmlns="http://schemas.openxmlformats.org/spreadsheetml/2006/main" count="3835" uniqueCount="710">
  <si>
    <t>GeneID</t>
  </si>
  <si>
    <t>GeneID, expressed</t>
  </si>
  <si>
    <t>Lectin family</t>
  </si>
  <si>
    <t>Pfam</t>
  </si>
  <si>
    <t>Localization of close A.thaliana homolog (according SUBA)</t>
  </si>
  <si>
    <t>Localization prediction (according LocTree3)</t>
  </si>
  <si>
    <t>Tissue_name</t>
  </si>
  <si>
    <t>TAU</t>
  </si>
  <si>
    <t>SAM</t>
  </si>
  <si>
    <t>cPAR</t>
  </si>
  <si>
    <t>iFIB</t>
  </si>
  <si>
    <t>tFIB</t>
  </si>
  <si>
    <t>sXYL</t>
  </si>
  <si>
    <t>Mean</t>
  </si>
  <si>
    <t>TAU&lt;0,15</t>
  </si>
  <si>
    <t>PCW</t>
  </si>
  <si>
    <t>SCW</t>
  </si>
  <si>
    <t>TCW</t>
  </si>
  <si>
    <t>transcriptName</t>
  </si>
  <si>
    <t>pvalue</t>
  </si>
  <si>
    <t>padj</t>
  </si>
  <si>
    <t>Lus10000579</t>
  </si>
  <si>
    <t>GNA</t>
  </si>
  <si>
    <t>PF01453</t>
  </si>
  <si>
    <t>D-mannose binding lectin protein with Apple-like carbohydrate-binding domain</t>
  </si>
  <si>
    <t>AT1G78850.1</t>
  </si>
  <si>
    <t>extracellular</t>
  </si>
  <si>
    <t>secreted</t>
  </si>
  <si>
    <t>Lus10000701</t>
  </si>
  <si>
    <t>galactose-binding lectin</t>
  </si>
  <si>
    <t>PF02140</t>
  </si>
  <si>
    <t>beta galactosidase 1</t>
  </si>
  <si>
    <t>AT3G13750.1</t>
  </si>
  <si>
    <t>Lus10002456</t>
  </si>
  <si>
    <t>Malectin-like</t>
  </si>
  <si>
    <t>PF12819</t>
  </si>
  <si>
    <t>Leucine-rich repeat (LRR) family protein</t>
  </si>
  <si>
    <t>AT3G05990.1</t>
  </si>
  <si>
    <t>plasma membrane</t>
  </si>
  <si>
    <t>Lus10002917</t>
  </si>
  <si>
    <t>S-domain-2 5</t>
  </si>
  <si>
    <t>AT4G32300.1</t>
  </si>
  <si>
    <t>Lus10003343</t>
  </si>
  <si>
    <t>beta-galactosidase 10</t>
  </si>
  <si>
    <t>AT5G63810.1</t>
  </si>
  <si>
    <t>Lus10004256</t>
  </si>
  <si>
    <t>Galectin-like</t>
  </si>
  <si>
    <t>PF00337</t>
  </si>
  <si>
    <t>Galactosyltransferase family protein</t>
  </si>
  <si>
    <t>AT5G62620.1</t>
  </si>
  <si>
    <t>golgi</t>
  </si>
  <si>
    <t>golgi apparatus membrane</t>
  </si>
  <si>
    <t>Lus10005418</t>
  </si>
  <si>
    <t>Malectin</t>
  </si>
  <si>
    <t>PF11721</t>
  </si>
  <si>
    <t>receptor-like kinase in flowers 1</t>
  </si>
  <si>
    <t>AT1G29750.2</t>
  </si>
  <si>
    <t>Lus10005550</t>
  </si>
  <si>
    <t>Leucine-rich repeat transmembrane protein kinase</t>
  </si>
  <si>
    <t>AT1G53440.1</t>
  </si>
  <si>
    <t>Lus10005769</t>
  </si>
  <si>
    <t>Nictaba</t>
  </si>
  <si>
    <t>PF14299</t>
  </si>
  <si>
    <t>phloem protein 2-A13</t>
  </si>
  <si>
    <t>AT3G61060.1</t>
  </si>
  <si>
    <t>cytosol</t>
  </si>
  <si>
    <t>chloroplast</t>
  </si>
  <si>
    <t>Lus10006551</t>
  </si>
  <si>
    <t>Ricin_B</t>
  </si>
  <si>
    <t>PF00652</t>
  </si>
  <si>
    <t>hydroxyproline-rich glycoprotein family protein</t>
  </si>
  <si>
    <t>AT2G39050.1</t>
  </si>
  <si>
    <t>nucleus</t>
  </si>
  <si>
    <t>Lus10006841</t>
  </si>
  <si>
    <t>LysM</t>
  </si>
  <si>
    <t>PF01476</t>
  </si>
  <si>
    <t>protein kinase family protein / peptidoglycan-binding LysM domain-containing protein</t>
  </si>
  <si>
    <t>AT1G51940.1</t>
  </si>
  <si>
    <t>Lus10006866</t>
  </si>
  <si>
    <t>Jacalin</t>
  </si>
  <si>
    <t>PF01419</t>
  </si>
  <si>
    <t>Mannose-binding lectin superfamily protein</t>
  </si>
  <si>
    <t>AT1G73040.1</t>
  </si>
  <si>
    <t>cytoplasm</t>
  </si>
  <si>
    <t>Lus10007076</t>
  </si>
  <si>
    <t>Legume</t>
  </si>
  <si>
    <t>PF00139</t>
  </si>
  <si>
    <t>Concanavalin A-like lectin protein kinase family protein</t>
  </si>
  <si>
    <t>AT5G10530.1</t>
  </si>
  <si>
    <t>Lus10007926</t>
  </si>
  <si>
    <t>phloem protein 2-B10</t>
  </si>
  <si>
    <t>AT2G02360.1</t>
  </si>
  <si>
    <t>Lus10008642</t>
  </si>
  <si>
    <t>phloem protein 2-A15</t>
  </si>
  <si>
    <t>AT3G53000.1</t>
  </si>
  <si>
    <t>Lus10010528</t>
  </si>
  <si>
    <t>AT3G19230.1</t>
  </si>
  <si>
    <t>Lus10010923</t>
  </si>
  <si>
    <t>calreticulin</t>
  </si>
  <si>
    <t>PF00262</t>
  </si>
  <si>
    <t>calreticulin 1a</t>
  </si>
  <si>
    <t>AT1G56340.2</t>
  </si>
  <si>
    <t>endoplasmic reticulum</t>
  </si>
  <si>
    <t>Lus10010924</t>
  </si>
  <si>
    <t>Lus10010951</t>
  </si>
  <si>
    <t>AT1G07650.1</t>
  </si>
  <si>
    <t>Lus10013463</t>
  </si>
  <si>
    <t>Lus10013910</t>
  </si>
  <si>
    <t>S-locus lectin protein kinase family protein</t>
  </si>
  <si>
    <t>AT1G11340.1</t>
  </si>
  <si>
    <t>Lus10014185</t>
  </si>
  <si>
    <t>Malectin/receptor-like protein kinase family protein</t>
  </si>
  <si>
    <t>AT3G51550.1</t>
  </si>
  <si>
    <t>Lus10015057</t>
  </si>
  <si>
    <t>Leucine-rich repeat protein kinase family protein</t>
  </si>
  <si>
    <t>AT2G37050.3</t>
  </si>
  <si>
    <t>Lus10015239</t>
  </si>
  <si>
    <t>Lus10015320</t>
  </si>
  <si>
    <t>receptor like protein 4</t>
  </si>
  <si>
    <t>AT1G28340.1</t>
  </si>
  <si>
    <t>Lus10016655</t>
  </si>
  <si>
    <t>beta galactosidase 9</t>
  </si>
  <si>
    <t>AT2G32810.1</t>
  </si>
  <si>
    <t>vacuole</t>
  </si>
  <si>
    <t>Lus10016833</t>
  </si>
  <si>
    <t>Lus10016836</t>
  </si>
  <si>
    <t>pumilio 24</t>
  </si>
  <si>
    <t>AT3G16810.1</t>
  </si>
  <si>
    <t>cytosol,nucleus</t>
  </si>
  <si>
    <t>Lus10017194</t>
  </si>
  <si>
    <t>Concanavalin A-like lectin family protein</t>
  </si>
  <si>
    <t>AT5G01090.1</t>
  </si>
  <si>
    <t>Lus10017478</t>
  </si>
  <si>
    <t>AT4G39110.1</t>
  </si>
  <si>
    <t>Lus10018516</t>
  </si>
  <si>
    <t>protein serine/threonine kinases;protein kinases;ATP binding;sugar binding;kinases;carbohydrate binding</t>
  </si>
  <si>
    <t>AT1G11300.1</t>
  </si>
  <si>
    <t>Lus10019923</t>
  </si>
  <si>
    <t>AT3G53380.1</t>
  </si>
  <si>
    <t>Lus10020222</t>
  </si>
  <si>
    <t>calreticulin 3</t>
  </si>
  <si>
    <t>AT1G08450.1</t>
  </si>
  <si>
    <t>Lus10022645</t>
  </si>
  <si>
    <t>Lus10022728</t>
  </si>
  <si>
    <t>Lus10023166</t>
  </si>
  <si>
    <t>Lus10023500</t>
  </si>
  <si>
    <t>C-type</t>
  </si>
  <si>
    <t>PF00059</t>
  </si>
  <si>
    <t>protein kinase family protein / C-type lectin domain-containing protein</t>
  </si>
  <si>
    <t>AT1G52310.1</t>
  </si>
  <si>
    <t>Lus10024063</t>
  </si>
  <si>
    <t>pleiotropic drug resistance 12</t>
  </si>
  <si>
    <t>AT1G15520.1</t>
  </si>
  <si>
    <t>Lus10024494</t>
  </si>
  <si>
    <t>phloem protein 2-A12</t>
  </si>
  <si>
    <t>AT1G12710.1</t>
  </si>
  <si>
    <t>Lus10025643</t>
  </si>
  <si>
    <t>lysm domain GPI-anchored protein 1 precursor</t>
  </si>
  <si>
    <t>AT1G21880.2</t>
  </si>
  <si>
    <t>Lus10025980</t>
  </si>
  <si>
    <t>beta-galactosidase 3</t>
  </si>
  <si>
    <t>AT4G36360.1</t>
  </si>
  <si>
    <t>Lus10026849</t>
  </si>
  <si>
    <t>Lus10027509</t>
  </si>
  <si>
    <t>Protein kinase superfamily protein</t>
  </si>
  <si>
    <t>AT5G24010.1</t>
  </si>
  <si>
    <t>Lus10028140</t>
  </si>
  <si>
    <t>hercules receptor kinase 1</t>
  </si>
  <si>
    <t>AT3G46290.1</t>
  </si>
  <si>
    <t>Lus10028348</t>
  </si>
  <si>
    <t>Lus10028805</t>
  </si>
  <si>
    <t>Lus10029925</t>
  </si>
  <si>
    <t>peptidoglycan-binding LysM domain-containing protein</t>
  </si>
  <si>
    <t>AT1G55000.1</t>
  </si>
  <si>
    <t>Lus10030467</t>
  </si>
  <si>
    <t>galactosyltransferase1</t>
  </si>
  <si>
    <t>AT1G26810.1</t>
  </si>
  <si>
    <t>Lus10031374</t>
  </si>
  <si>
    <t>Lus10031409</t>
  </si>
  <si>
    <t>Lus10031410</t>
  </si>
  <si>
    <t>Lus10032521</t>
  </si>
  <si>
    <t>calnexin 1</t>
  </si>
  <si>
    <t>AT5G61790.1</t>
  </si>
  <si>
    <t>endoplasmic reticulum membrane</t>
  </si>
  <si>
    <t>Lus10032650</t>
  </si>
  <si>
    <t>AT3G06440.1</t>
  </si>
  <si>
    <t>mitochondrion</t>
  </si>
  <si>
    <t>Lus10033783</t>
  </si>
  <si>
    <t>Lus10034194</t>
  </si>
  <si>
    <t>Lus10034275</t>
  </si>
  <si>
    <t>Di-glucose binding protein with Leucine-rich repeat domain</t>
  </si>
  <si>
    <t>AT1G25570.1</t>
  </si>
  <si>
    <t>Lus10034637</t>
  </si>
  <si>
    <t>Lus10035542</t>
  </si>
  <si>
    <t>Lus10036154</t>
  </si>
  <si>
    <t>AT4G21060.2</t>
  </si>
  <si>
    <t>endoplasmic reticulum,golgi</t>
  </si>
  <si>
    <t>Lus10036686</t>
  </si>
  <si>
    <t>Lus10036986</t>
  </si>
  <si>
    <t>AT5G06740.1</t>
  </si>
  <si>
    <t>Lus10037051</t>
  </si>
  <si>
    <t>AT1G67720.1</t>
  </si>
  <si>
    <t>Lus10037238</t>
  </si>
  <si>
    <t>Lus10037586</t>
  </si>
  <si>
    <t>Lus10037887</t>
  </si>
  <si>
    <t>protein kinase family protein</t>
  </si>
  <si>
    <t>AT5G54380.1</t>
  </si>
  <si>
    <t>Lus10040381</t>
  </si>
  <si>
    <t>Lus10041488</t>
  </si>
  <si>
    <t>Lus10041680</t>
  </si>
  <si>
    <t>Lus10041798</t>
  </si>
  <si>
    <t>Lus10042164</t>
  </si>
  <si>
    <t>Lus10042844</t>
  </si>
  <si>
    <t>Lus10043021</t>
  </si>
  <si>
    <t>Lus10043391</t>
  </si>
  <si>
    <t>Lus10000249</t>
  </si>
  <si>
    <t>Lus10000271</t>
  </si>
  <si>
    <t>beta-galactosidase 8</t>
  </si>
  <si>
    <t>AT2G28470.1</t>
  </si>
  <si>
    <t>Lus10000453</t>
  </si>
  <si>
    <t>Hevein</t>
  </si>
  <si>
    <t>PF00187</t>
  </si>
  <si>
    <t>homolog of carrot EP3-3 chitinase</t>
  </si>
  <si>
    <t>AT3G54420.1</t>
  </si>
  <si>
    <t>Lus10000562</t>
  </si>
  <si>
    <t>AT5G61350.1</t>
  </si>
  <si>
    <t>Lus10001562</t>
  </si>
  <si>
    <t>AT3G53810.1</t>
  </si>
  <si>
    <t>Lus10001564</t>
  </si>
  <si>
    <t>Lus10003099</t>
  </si>
  <si>
    <t>Curculin-like (mannose-binding) lectin family protein</t>
  </si>
  <si>
    <t>AT5G18470.1</t>
  </si>
  <si>
    <t>Lus10003156</t>
  </si>
  <si>
    <t>lectin protein kinase family protein</t>
  </si>
  <si>
    <t>AT3G16030.1</t>
  </si>
  <si>
    <t>Lus10003312</t>
  </si>
  <si>
    <t>Lus10003445</t>
  </si>
  <si>
    <t>phloem protein 2-B6</t>
  </si>
  <si>
    <t>AT2G02310.1</t>
  </si>
  <si>
    <t>Lus10003449</t>
  </si>
  <si>
    <t>Lus10003942</t>
  </si>
  <si>
    <t>Lus10004275</t>
  </si>
  <si>
    <t>AT2G37050.1</t>
  </si>
  <si>
    <t>Lus10004283</t>
  </si>
  <si>
    <t>AT2G19130.1</t>
  </si>
  <si>
    <t>Lus10004365</t>
  </si>
  <si>
    <t>receptor-like protein kinase 1</t>
  </si>
  <si>
    <t>AT5G60900.1</t>
  </si>
  <si>
    <t>Lus10004477</t>
  </si>
  <si>
    <t>Lus10004504</t>
  </si>
  <si>
    <t>wall associated kinase-like 2</t>
  </si>
  <si>
    <t>AT1G16130.1</t>
  </si>
  <si>
    <t>Lus10004625</t>
  </si>
  <si>
    <t>Lus10004709</t>
  </si>
  <si>
    <t>AT3G55550.1</t>
  </si>
  <si>
    <t>Lus10004980</t>
  </si>
  <si>
    <t>Lus10004982</t>
  </si>
  <si>
    <t>Lus10005120</t>
  </si>
  <si>
    <t>fringe-related protein</t>
  </si>
  <si>
    <t>AT4G00300.2</t>
  </si>
  <si>
    <t>Lus10005395</t>
  </si>
  <si>
    <t>Amaranthin</t>
  </si>
  <si>
    <t>PF07468</t>
  </si>
  <si>
    <t>Lus10005397</t>
  </si>
  <si>
    <t>Lus10005582</t>
  </si>
  <si>
    <t>Di-glucose binding protein with Kinesin motor domain</t>
  </si>
  <si>
    <t>AT1G72250.2</t>
  </si>
  <si>
    <t>Lus10006052</t>
  </si>
  <si>
    <t>AT1G34300.1</t>
  </si>
  <si>
    <t>Lus10006552</t>
  </si>
  <si>
    <t>pathogenesis-related 4</t>
  </si>
  <si>
    <t>AT3G04720.1</t>
  </si>
  <si>
    <t>Lus10006733</t>
  </si>
  <si>
    <t>Lus10006742</t>
  </si>
  <si>
    <t>AT4G21390.1</t>
  </si>
  <si>
    <t>Lus10006745</t>
  </si>
  <si>
    <t>Lus10006746</t>
  </si>
  <si>
    <t>Lus10007074</t>
  </si>
  <si>
    <t>Lus10007600</t>
  </si>
  <si>
    <t>Lus10007601</t>
  </si>
  <si>
    <t>Lus10007602</t>
  </si>
  <si>
    <t>receptor kinase 2</t>
  </si>
  <si>
    <t>AT1G65800.1</t>
  </si>
  <si>
    <t>Lus10007603</t>
  </si>
  <si>
    <t>receptor kinase 3</t>
  </si>
  <si>
    <t>AT4G21380.1</t>
  </si>
  <si>
    <t>Lus10007604</t>
  </si>
  <si>
    <t>Lus10008105</t>
  </si>
  <si>
    <t>wall associated kinase-like 1</t>
  </si>
  <si>
    <t>AT1G16120.1</t>
  </si>
  <si>
    <t>Lus10008586</t>
  </si>
  <si>
    <t>AT2G33580.1</t>
  </si>
  <si>
    <t>Lus10008597</t>
  </si>
  <si>
    <t>Lus10008898</t>
  </si>
  <si>
    <t>phloem protein 2-B12</t>
  </si>
  <si>
    <t>AT5G24560.1</t>
  </si>
  <si>
    <t>Lus10009088</t>
  </si>
  <si>
    <t>AT3G51710.1</t>
  </si>
  <si>
    <t>Lus10009423</t>
  </si>
  <si>
    <t>Lus10009582</t>
  </si>
  <si>
    <t>Lus10010443</t>
  </si>
  <si>
    <t>AT2G23200.1</t>
  </si>
  <si>
    <t>Lus10010702</t>
  </si>
  <si>
    <t>MLP-like protein 423</t>
  </si>
  <si>
    <t>AT1G24020.1</t>
  </si>
  <si>
    <t>Lus10010867</t>
  </si>
  <si>
    <t>Lus10012101</t>
  </si>
  <si>
    <t>Lus10012509</t>
  </si>
  <si>
    <t>AT3G08870.1</t>
  </si>
  <si>
    <t>Lus10012822</t>
  </si>
  <si>
    <t>Lus10012955</t>
  </si>
  <si>
    <t>Lus10013244</t>
  </si>
  <si>
    <t>Lus10013245</t>
  </si>
  <si>
    <t>Lus10013246</t>
  </si>
  <si>
    <t>Lus10013714</t>
  </si>
  <si>
    <t>Lus10013994</t>
  </si>
  <si>
    <t>Lus10014037</t>
  </si>
  <si>
    <t>AT1G15530.1</t>
  </si>
  <si>
    <t>Lus10014278</t>
  </si>
  <si>
    <t>Lus10014371</t>
  </si>
  <si>
    <t>AT5G03700.1</t>
  </si>
  <si>
    <t>Lus10014441</t>
  </si>
  <si>
    <t>MATE efflux family protein</t>
  </si>
  <si>
    <t>AT4G38380.1</t>
  </si>
  <si>
    <t>plastid</t>
  </si>
  <si>
    <t>Lus10014442</t>
  </si>
  <si>
    <t>lysm domain GPI-anchored protein 2 precursor</t>
  </si>
  <si>
    <t>AT2G17120.1</t>
  </si>
  <si>
    <t>Lus10014648</t>
  </si>
  <si>
    <t>Lus10014649</t>
  </si>
  <si>
    <t>Lus10014651</t>
  </si>
  <si>
    <t>receptor lectin kinase</t>
  </si>
  <si>
    <t>AT2G37710.1</t>
  </si>
  <si>
    <t>Lus10014808</t>
  </si>
  <si>
    <t>AT4G27290.1</t>
  </si>
  <si>
    <t>Lus10014810</t>
  </si>
  <si>
    <t>Lus10014811</t>
  </si>
  <si>
    <t>Lus10014812</t>
  </si>
  <si>
    <t>Lus10014813</t>
  </si>
  <si>
    <t>Lus10015011</t>
  </si>
  <si>
    <t>AT5G62150.1</t>
  </si>
  <si>
    <t>Lus10015208</t>
  </si>
  <si>
    <t>phloem protein 2-B15</t>
  </si>
  <si>
    <t>AT1G09155.1</t>
  </si>
  <si>
    <t>Lus10015209</t>
  </si>
  <si>
    <t>Lus10015313</t>
  </si>
  <si>
    <t>AT4G04960.1</t>
  </si>
  <si>
    <t>Lus10015417</t>
  </si>
  <si>
    <t>Lus10015424</t>
  </si>
  <si>
    <t>Lus10015625</t>
  </si>
  <si>
    <t>Lus10016109</t>
  </si>
  <si>
    <t>Lus10016506</t>
  </si>
  <si>
    <t>Lus10016507</t>
  </si>
  <si>
    <t>Lus10016620</t>
  </si>
  <si>
    <t>AT5G55830.1</t>
  </si>
  <si>
    <t>Lus10016859</t>
  </si>
  <si>
    <t>Lus10016860</t>
  </si>
  <si>
    <t>Lus10016871</t>
  </si>
  <si>
    <t>Lus10016907</t>
  </si>
  <si>
    <t>AT3G04690.1</t>
  </si>
  <si>
    <t>Lus10018171</t>
  </si>
  <si>
    <t>F-box family protein</t>
  </si>
  <si>
    <t>AT2G02240.1</t>
  </si>
  <si>
    <t>Lus10018191</t>
  </si>
  <si>
    <t>Lus10018300</t>
  </si>
  <si>
    <t>AT2G39440.1</t>
  </si>
  <si>
    <t>Lus10018301</t>
  </si>
  <si>
    <t>phloem protein 2 A5</t>
  </si>
  <si>
    <t>AT1G65390.1</t>
  </si>
  <si>
    <t>Lus10018303</t>
  </si>
  <si>
    <t>Lus10018304</t>
  </si>
  <si>
    <t>phloem protein 2-A1</t>
  </si>
  <si>
    <t>AT4G19840.1</t>
  </si>
  <si>
    <t>Lus10018402</t>
  </si>
  <si>
    <t>Lus10018405</t>
  </si>
  <si>
    <t>Lus10018406</t>
  </si>
  <si>
    <t>Lus10018407</t>
  </si>
  <si>
    <t>AT1G61390.1</t>
  </si>
  <si>
    <t>Lus10018408</t>
  </si>
  <si>
    <t>Lus10018602</t>
  </si>
  <si>
    <t>Lus10018823</t>
  </si>
  <si>
    <t>Lus10019237</t>
  </si>
  <si>
    <t>Lus10019879</t>
  </si>
  <si>
    <t>Lus10019907</t>
  </si>
  <si>
    <t>Lus10020052</t>
  </si>
  <si>
    <t>Lus10020080</t>
  </si>
  <si>
    <t>Lus10020446</t>
  </si>
  <si>
    <t>Lus10020456</t>
  </si>
  <si>
    <t>Lus10020673</t>
  </si>
  <si>
    <t>Lus10020674</t>
  </si>
  <si>
    <t>Lus10021117</t>
  </si>
  <si>
    <t>Lus10021632</t>
  </si>
  <si>
    <t>Lus10022345</t>
  </si>
  <si>
    <t>AT3G01840.1</t>
  </si>
  <si>
    <t>Lus10022488</t>
  </si>
  <si>
    <t>AT2G23770.1</t>
  </si>
  <si>
    <t>Lus10022495</t>
  </si>
  <si>
    <t>AT1G78860.1</t>
  </si>
  <si>
    <t>Lus10022662</t>
  </si>
  <si>
    <t>lectin receptor kinase a4.1</t>
  </si>
  <si>
    <t>AT5G01550.1</t>
  </si>
  <si>
    <t>Lus10023207</t>
  </si>
  <si>
    <t>Lus10023391</t>
  </si>
  <si>
    <t>Lus10023868</t>
  </si>
  <si>
    <t>Lus10023945</t>
  </si>
  <si>
    <t>Lus10023946</t>
  </si>
  <si>
    <t>Lus10024064</t>
  </si>
  <si>
    <t>Lus10024084</t>
  </si>
  <si>
    <t>Lus10024195</t>
  </si>
  <si>
    <t>Lus10024290</t>
  </si>
  <si>
    <t>AT1G19715.3</t>
  </si>
  <si>
    <t>Lus10024291</t>
  </si>
  <si>
    <t>Lus10024343</t>
  </si>
  <si>
    <t>Lus10024348</t>
  </si>
  <si>
    <t>Lus10024365</t>
  </si>
  <si>
    <t>Lus10025108</t>
  </si>
  <si>
    <t>Lus10025441</t>
  </si>
  <si>
    <t>Lus10025512</t>
  </si>
  <si>
    <t>Lus10025666</t>
  </si>
  <si>
    <t>Lus10025708</t>
  </si>
  <si>
    <t>AT2G22610.2</t>
  </si>
  <si>
    <t>Lus10025774</t>
  </si>
  <si>
    <t>Lus10025784</t>
  </si>
  <si>
    <t>Lus10025849</t>
  </si>
  <si>
    <t>Leucine-rich repeat transmembrane protein kinase protein</t>
  </si>
  <si>
    <t>AT4G29990.1</t>
  </si>
  <si>
    <t>Lus10025891</t>
  </si>
  <si>
    <t>Lus10025926</t>
  </si>
  <si>
    <t>AT5G48740.1</t>
  </si>
  <si>
    <t>Lus10026493</t>
  </si>
  <si>
    <t>Lus10026689</t>
  </si>
  <si>
    <t>Lus10027340</t>
  </si>
  <si>
    <t>AT5G65600.1</t>
  </si>
  <si>
    <t>Lus10027407</t>
  </si>
  <si>
    <t>AT3G52790.1</t>
  </si>
  <si>
    <t>Lus10027423</t>
  </si>
  <si>
    <t>Lus10027751</t>
  </si>
  <si>
    <t>Lus10028377</t>
  </si>
  <si>
    <t>basic chitinase</t>
  </si>
  <si>
    <t>AT3G12500.1</t>
  </si>
  <si>
    <t>Lus10028538</t>
  </si>
  <si>
    <t>beta-galactosidase 16</t>
  </si>
  <si>
    <t>AT1G77410.1</t>
  </si>
  <si>
    <t>Lus10028699</t>
  </si>
  <si>
    <t>Lus10028782</t>
  </si>
  <si>
    <t>Lus10029186</t>
  </si>
  <si>
    <t>Lus10029553</t>
  </si>
  <si>
    <t>Lus10029554</t>
  </si>
  <si>
    <t>Lus10029593</t>
  </si>
  <si>
    <t>Lus10029673</t>
  </si>
  <si>
    <t>phloem protein 2-B1</t>
  </si>
  <si>
    <t>AT2G02230.1</t>
  </si>
  <si>
    <t>Lus10029674</t>
  </si>
  <si>
    <t>Lus10029769</t>
  </si>
  <si>
    <t>AT5G42120.1</t>
  </si>
  <si>
    <t>Lus10029802</t>
  </si>
  <si>
    <t>Lus10029945</t>
  </si>
  <si>
    <t>Lus10030308</t>
  </si>
  <si>
    <t>Lus10030766</t>
  </si>
  <si>
    <t>Lus10030767</t>
  </si>
  <si>
    <t>Lus10030768</t>
  </si>
  <si>
    <t>Lus10031199</t>
  </si>
  <si>
    <t>AT1G56130.1</t>
  </si>
  <si>
    <t>Lus10031230</t>
  </si>
  <si>
    <t>Lus10031231</t>
  </si>
  <si>
    <t>Lus10031471</t>
  </si>
  <si>
    <t>phloem protein 2-B13</t>
  </si>
  <si>
    <t>AT1G56240.1</t>
  </si>
  <si>
    <t>Lus10031472</t>
  </si>
  <si>
    <t>Lus10031473</t>
  </si>
  <si>
    <t>Lus10031484</t>
  </si>
  <si>
    <t>Lus10031591</t>
  </si>
  <si>
    <t>AT4G03230.1</t>
  </si>
  <si>
    <t>Lus10031592</t>
  </si>
  <si>
    <t>Lus10031596</t>
  </si>
  <si>
    <t>Lus10031603</t>
  </si>
  <si>
    <t>Lus10031662</t>
  </si>
  <si>
    <t>Lus10032944</t>
  </si>
  <si>
    <t>Lus10032971</t>
  </si>
  <si>
    <t>Lus10032976</t>
  </si>
  <si>
    <t>Lus10033365</t>
  </si>
  <si>
    <t>Lus10033741</t>
  </si>
  <si>
    <t>Lus10033743</t>
  </si>
  <si>
    <t>Lus10033748</t>
  </si>
  <si>
    <t>Lus10033776</t>
  </si>
  <si>
    <t>Lus10033777</t>
  </si>
  <si>
    <t>AT4G02410.1</t>
  </si>
  <si>
    <t>Lus10033778</t>
  </si>
  <si>
    <t>Lus10033779</t>
  </si>
  <si>
    <t>Lus10033782</t>
  </si>
  <si>
    <t>Lus10035954</t>
  </si>
  <si>
    <t>Lus10036108</t>
  </si>
  <si>
    <t>Lus10036639</t>
  </si>
  <si>
    <t>Lus10036756</t>
  </si>
  <si>
    <t>Lus10036935</t>
  </si>
  <si>
    <t>Lus10037171</t>
  </si>
  <si>
    <t>Lus10037605</t>
  </si>
  <si>
    <t>Lus10037644</t>
  </si>
  <si>
    <t>Lus10037729</t>
  </si>
  <si>
    <t>Lus10037732</t>
  </si>
  <si>
    <t>Lus10037768</t>
  </si>
  <si>
    <t>Lus10038153</t>
  </si>
  <si>
    <t>Lus10038172</t>
  </si>
  <si>
    <t>Lus10038251</t>
  </si>
  <si>
    <t>Lus10038552</t>
  </si>
  <si>
    <t>Lus10038553</t>
  </si>
  <si>
    <t>Lus10038554</t>
  </si>
  <si>
    <t>Lus10038556</t>
  </si>
  <si>
    <t>Lus10038557</t>
  </si>
  <si>
    <t>Lus10038799</t>
  </si>
  <si>
    <t>SWIB/MDM2 domain superfamily protein</t>
  </si>
  <si>
    <t>AT4G26810.1</t>
  </si>
  <si>
    <t>Lus10039274</t>
  </si>
  <si>
    <t>Lus10039315</t>
  </si>
  <si>
    <t>AT5G24080.1</t>
  </si>
  <si>
    <t>Lus10039731</t>
  </si>
  <si>
    <t>Lus10039732</t>
  </si>
  <si>
    <t>Lus10039733</t>
  </si>
  <si>
    <t>Lus10039762</t>
  </si>
  <si>
    <t>Lus10040276</t>
  </si>
  <si>
    <t>Lus10040602</t>
  </si>
  <si>
    <t>Lus10040603</t>
  </si>
  <si>
    <t>phloem protein 2-A4</t>
  </si>
  <si>
    <t>AT1G33920.1</t>
  </si>
  <si>
    <t>Lus10040606</t>
  </si>
  <si>
    <t>Lus10040607</t>
  </si>
  <si>
    <t>Lus10040773</t>
  </si>
  <si>
    <t>Lus10040774</t>
  </si>
  <si>
    <t>Lus10041323</t>
  </si>
  <si>
    <t>Lus10041636</t>
  </si>
  <si>
    <t>Lus10041830</t>
  </si>
  <si>
    <t>Lus10041937</t>
  </si>
  <si>
    <t>Lus10042217</t>
  </si>
  <si>
    <t>nodulin MtN21 /EamA-like transporter family protein</t>
  </si>
  <si>
    <t>AT1G06890.1</t>
  </si>
  <si>
    <t>Lus10042505</t>
  </si>
  <si>
    <t>Lus10042537</t>
  </si>
  <si>
    <t>Lus10042712</t>
  </si>
  <si>
    <t>Lus10042713</t>
  </si>
  <si>
    <t>Lus10042795</t>
  </si>
  <si>
    <t>Lus10042940</t>
  </si>
  <si>
    <t>Lus10043102</t>
  </si>
  <si>
    <t>Lus10018329</t>
  </si>
  <si>
    <t>CRA</t>
  </si>
  <si>
    <t>PF00704</t>
  </si>
  <si>
    <t>Glycosyl hydrolase family protein with chitinase insertion domain</t>
  </si>
  <si>
    <t>AT4G19810.1</t>
  </si>
  <si>
    <t>Lus10018512</t>
  </si>
  <si>
    <t>Lus10005398</t>
  </si>
  <si>
    <t>Lus10010698</t>
  </si>
  <si>
    <t>Lus10020249</t>
  </si>
  <si>
    <t>Lus10020808</t>
  </si>
  <si>
    <t>Lus10021453</t>
  </si>
  <si>
    <t>Lus10022894</t>
  </si>
  <si>
    <t>Lus10024931</t>
  </si>
  <si>
    <t>Lus10024934</t>
  </si>
  <si>
    <t>Lus10025503</t>
  </si>
  <si>
    <t>Lus10029182</t>
  </si>
  <si>
    <t>Lus10029184</t>
  </si>
  <si>
    <t>Lus10031082</t>
  </si>
  <si>
    <t>Lus10036306</t>
  </si>
  <si>
    <t>Lus10036311</t>
  </si>
  <si>
    <t>Lus10019060</t>
  </si>
  <si>
    <t>Lus10005071</t>
  </si>
  <si>
    <t>glycosyl hydrolase family 35 protein</t>
  </si>
  <si>
    <t>AT2G16730.1</t>
  </si>
  <si>
    <t>Lus10014125</t>
  </si>
  <si>
    <t>beta-galactosidase 14</t>
  </si>
  <si>
    <t>AT4G38590.1</t>
  </si>
  <si>
    <t>Lus10014126</t>
  </si>
  <si>
    <t>Lus10019783</t>
  </si>
  <si>
    <t>Lus10019784</t>
  </si>
  <si>
    <t>Lus10023976</t>
  </si>
  <si>
    <t>Lus10023977</t>
  </si>
  <si>
    <t>Lus10027844</t>
  </si>
  <si>
    <t>Lus10033427</t>
  </si>
  <si>
    <t>Lus10000422</t>
  </si>
  <si>
    <t>Lus10003420</t>
  </si>
  <si>
    <t>S-locus related protein SLR1, putative (S1)</t>
  </si>
  <si>
    <t>AT3G12000.1</t>
  </si>
  <si>
    <t>Lus10005136</t>
  </si>
  <si>
    <t>Lus10007610</t>
  </si>
  <si>
    <t>AT1G11410.1</t>
  </si>
  <si>
    <t>Lus10007611</t>
  </si>
  <si>
    <t>Lus10010992</t>
  </si>
  <si>
    <t>Lus10014723</t>
  </si>
  <si>
    <t>Lus10025617</t>
  </si>
  <si>
    <t>AT5G35370.1</t>
  </si>
  <si>
    <t>Lus10028067</t>
  </si>
  <si>
    <t>Lus10031228</t>
  </si>
  <si>
    <t>Lus10031605</t>
  </si>
  <si>
    <t>Lus10031805</t>
  </si>
  <si>
    <t>Lus10034711</t>
  </si>
  <si>
    <t>AT1G61370.1</t>
  </si>
  <si>
    <t>Lus10034815</t>
  </si>
  <si>
    <t>Lus10035879</t>
  </si>
  <si>
    <t>AT1G67520.1</t>
  </si>
  <si>
    <t>Lus10037736</t>
  </si>
  <si>
    <t>Lus10037865</t>
  </si>
  <si>
    <t>AT4G27300.1</t>
  </si>
  <si>
    <t>Lus10038413</t>
  </si>
  <si>
    <t>AT1G61440.1</t>
  </si>
  <si>
    <t>Lus10039767</t>
  </si>
  <si>
    <t>Lus10040160</t>
  </si>
  <si>
    <t>Lus10042266</t>
  </si>
  <si>
    <t>Lus10001772</t>
  </si>
  <si>
    <t>Chitinase family protein</t>
  </si>
  <si>
    <t>AT2G43610.1</t>
  </si>
  <si>
    <t>Lus10001773</t>
  </si>
  <si>
    <t>chitinase, putative</t>
  </si>
  <si>
    <t>AT2G43570.1</t>
  </si>
  <si>
    <t>Lus10003584</t>
  </si>
  <si>
    <t>Lus10003585</t>
  </si>
  <si>
    <t>Lus10003586</t>
  </si>
  <si>
    <t>Lus10013728</t>
  </si>
  <si>
    <t>Lus10014253</t>
  </si>
  <si>
    <t>Lus10015147</t>
  </si>
  <si>
    <t>Lus10020253</t>
  </si>
  <si>
    <t>Lus10020338</t>
  </si>
  <si>
    <t>AT2G43620.1</t>
  </si>
  <si>
    <t>Lus10025948</t>
  </si>
  <si>
    <t>Lus10031533</t>
  </si>
  <si>
    <t>F-box and associated interaction domains-containing protein</t>
  </si>
  <si>
    <t>AT1G47790.1</t>
  </si>
  <si>
    <t>Lus10041828</t>
  </si>
  <si>
    <t>Lus10003224</t>
  </si>
  <si>
    <t>Lus10003574</t>
  </si>
  <si>
    <t>AT3G45330.1</t>
  </si>
  <si>
    <t>Lus10004166</t>
  </si>
  <si>
    <t>Lus10004277</t>
  </si>
  <si>
    <t>Lus10004279</t>
  </si>
  <si>
    <t>Lus10007073</t>
  </si>
  <si>
    <t>Lus10007077</t>
  </si>
  <si>
    <t>Lus10014652</t>
  </si>
  <si>
    <t>Lus10016226</t>
  </si>
  <si>
    <t>AT4G02420.1</t>
  </si>
  <si>
    <t>Lus10016257</t>
  </si>
  <si>
    <t>Lus10019234</t>
  </si>
  <si>
    <t>Lus10020452</t>
  </si>
  <si>
    <t>Lus10021060</t>
  </si>
  <si>
    <t>Lus10022520</t>
  </si>
  <si>
    <t>Lus10029290</t>
  </si>
  <si>
    <t>Lus10029315</t>
  </si>
  <si>
    <t>Lus10029555</t>
  </si>
  <si>
    <t>Lus10033781</t>
  </si>
  <si>
    <t>Lus10035627</t>
  </si>
  <si>
    <t>Lus10042309</t>
  </si>
  <si>
    <t>Lus10003326</t>
  </si>
  <si>
    <t>Lus10003555</t>
  </si>
  <si>
    <t>Lus10006200</t>
  </si>
  <si>
    <t>Lus10016299</t>
  </si>
  <si>
    <t>Lus10018788</t>
  </si>
  <si>
    <t>Lus10021889</t>
  </si>
  <si>
    <t>Lus10022630</t>
  </si>
  <si>
    <t>Lus10026372</t>
  </si>
  <si>
    <t>Lus10032735</t>
  </si>
  <si>
    <t>Lus10033891</t>
  </si>
  <si>
    <t>Lus10033892</t>
  </si>
  <si>
    <t>Lus10036847</t>
  </si>
  <si>
    <t>Lus10037389</t>
  </si>
  <si>
    <t>Lus10039764</t>
  </si>
  <si>
    <t>Lus10039765</t>
  </si>
  <si>
    <t>Lus10021998</t>
  </si>
  <si>
    <t>Lus10038487</t>
  </si>
  <si>
    <t>AT5G59700.1</t>
  </si>
  <si>
    <t>Lus10002405</t>
  </si>
  <si>
    <t>Lus10023325</t>
  </si>
  <si>
    <t>Lus10023463</t>
  </si>
  <si>
    <t>AT1G05700.1</t>
  </si>
  <si>
    <t>Lus10027903</t>
  </si>
  <si>
    <t>Lus10003444</t>
  </si>
  <si>
    <t>Lus10018173</t>
  </si>
  <si>
    <t>Lus10025660</t>
  </si>
  <si>
    <t>Lus10025661</t>
  </si>
  <si>
    <t>phloem protein 2-B8</t>
  </si>
  <si>
    <t>AT2G02340.1</t>
  </si>
  <si>
    <t>cytosol,mitochondrion</t>
  </si>
  <si>
    <t>Lus10029872</t>
  </si>
  <si>
    <t>iFIBa</t>
  </si>
  <si>
    <t>iFIBb</t>
  </si>
  <si>
    <t>sXYLa</t>
  </si>
  <si>
    <t>sXYLb</t>
  </si>
  <si>
    <t>sXYLb_PUL8</t>
  </si>
  <si>
    <t>sXYLb_PUL24</t>
  </si>
  <si>
    <t>sXYLb_PUL96</t>
  </si>
  <si>
    <t>sXYLb_OPP8</t>
  </si>
  <si>
    <t>sXYLb_OPP24</t>
  </si>
  <si>
    <t>sXYLb_OPP96</t>
  </si>
  <si>
    <t>tFIBa</t>
  </si>
  <si>
    <t>tFIBb</t>
  </si>
  <si>
    <t>tFIBb_PUL8</t>
  </si>
  <si>
    <t>tFIBb_PUL24</t>
  </si>
  <si>
    <t>tFIBb_PUL96</t>
  </si>
  <si>
    <t>tFIBb_OPP8</t>
  </si>
  <si>
    <t>tFIBb_OPP24</t>
  </si>
  <si>
    <t>tFIBb_OPP96</t>
  </si>
  <si>
    <t>SCW vs. PCW, log2FC</t>
  </si>
  <si>
    <t>TCW vs. PCW, log2FC</t>
  </si>
  <si>
    <t>TCW vs. SCW, log2FC</t>
  </si>
  <si>
    <t xml:space="preserve">tFIBb and sXYLb – isolated fibers with TCW and stem xylem with SCW of non-inclined plant, respectively; </t>
  </si>
  <si>
    <t xml:space="preserve">tFIBb_PUL8, tFIBb_PUL24, tFIBb_PUL96 – isolated fibers with TCW from pulling side of flax stem after 8, 24, 96 h of gravibending, respectively; </t>
  </si>
  <si>
    <t xml:space="preserve">tFIBb_OPP8, tFIBb_OPP24, tFIBb_OPP96 – isolated fibers with TCW from opposite side of flax stem after 8, 24, 96 h of gravibending, respectively; </t>
  </si>
  <si>
    <t xml:space="preserve">sXYLb_PUL8, sXYlb_PUL24, sXYLb_PUL96 – pulling side of stem xylem with SCW after 8, 24, 96 h of gravibending, respectively; </t>
  </si>
  <si>
    <t>sXYLb_OPP8, sXYlb_OPP24, sXYLb_OPP96 – opposite side of stem xylem with SCW after 8, 24, 96 h of gravibending</t>
  </si>
  <si>
    <t>Abbreviations: PCW - primary cell wall, SCW - secondary cell wall, TCW - tertiary cell wall, SAM - shoot apical meristem, cPAR - cortical parenchyma,</t>
  </si>
  <si>
    <t xml:space="preserve"> iFIB (iFIBa and iFIBb)- phloem fibers at the stage of intrusive elongation, sXYL (sXYLa and sXYLb) - stem xylem with SCW, tFIB (tFIBa and tFIBb) - phloem fibers with TCW,</t>
  </si>
  <si>
    <r>
      <rPr>
        <b/>
        <sz val="14"/>
        <color theme="1"/>
        <rFont val="Times New Roman"/>
        <family val="1"/>
        <charset val="204"/>
      </rPr>
      <t>Supplementary File 3.</t>
    </r>
    <r>
      <rPr>
        <sz val="14"/>
        <color theme="1"/>
        <rFont val="Times New Roman"/>
        <family val="1"/>
        <charset val="204"/>
      </rPr>
      <t xml:space="preserve"> RNA-Seq data for flax genes encoding proteins with lectin domains.</t>
    </r>
  </si>
  <si>
    <t>Description (according to Phytozome)</t>
  </si>
  <si>
    <r>
      <t xml:space="preserve">Close </t>
    </r>
    <r>
      <rPr>
        <b/>
        <i/>
        <sz val="11"/>
        <color theme="1"/>
        <rFont val="Calibri"/>
        <family val="2"/>
        <charset val="204"/>
        <scheme val="minor"/>
      </rPr>
      <t xml:space="preserve">A.thaliana </t>
    </r>
    <r>
      <rPr>
        <b/>
        <sz val="11"/>
        <color theme="1"/>
        <rFont val="Calibri"/>
        <family val="2"/>
        <charset val="204"/>
        <scheme val="minor"/>
      </rPr>
      <t>homologs</t>
    </r>
  </si>
  <si>
    <t>TAU - tissue specificity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sz val="14"/>
      <color theme="1"/>
      <name val="Times New Roman"/>
      <family val="1"/>
      <charset val="204"/>
    </font>
    <font>
      <b/>
      <sz val="14"/>
      <color theme="1"/>
      <name val="Times New Roman"/>
      <family val="1"/>
      <charset val="204"/>
    </font>
    <font>
      <b/>
      <i/>
      <sz val="11"/>
      <color theme="1"/>
      <name val="Calibri"/>
      <family val="2"/>
      <charset val="20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0" fontId="1" fillId="5" borderId="1" xfId="0" applyFont="1" applyFill="1" applyBorder="1" applyAlignment="1">
      <alignment vertical="center" wrapText="1"/>
    </xf>
    <xf numFmtId="0" fontId="1" fillId="5" borderId="0" xfId="0" applyFont="1" applyFill="1" applyAlignment="1">
      <alignment vertical="center" wrapText="1"/>
    </xf>
    <xf numFmtId="0" fontId="1" fillId="6" borderId="0" xfId="0" applyFont="1" applyFill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7" borderId="0" xfId="0" applyFont="1" applyFill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Fill="1" applyAlignment="1">
      <alignment horizontal="left" vertical="center" wrapText="1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2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/>
    <xf numFmtId="0" fontId="5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19"/>
  <sheetViews>
    <sheetView tabSelected="1" zoomScale="85" zoomScaleNormal="85" workbookViewId="0">
      <pane ySplit="11" topLeftCell="A12" activePane="bottomLeft" state="frozen"/>
      <selection pane="bottomLeft" activeCell="C9" sqref="C9"/>
    </sheetView>
  </sheetViews>
  <sheetFormatPr defaultColWidth="9.140625" defaultRowHeight="15" x14ac:dyDescent="0.25"/>
  <cols>
    <col min="1" max="1" width="15.42578125" style="2" customWidth="1"/>
    <col min="2" max="2" width="13.42578125" style="2" customWidth="1"/>
    <col min="3" max="3" width="24" style="3" bestFit="1" customWidth="1"/>
    <col min="4" max="4" width="9.140625" style="4" customWidth="1"/>
    <col min="5" max="5" width="40.140625" style="5" customWidth="1"/>
    <col min="6" max="6" width="12.85546875" style="2" customWidth="1"/>
    <col min="7" max="7" width="28" style="1" bestFit="1" customWidth="1"/>
    <col min="8" max="8" width="33.5703125" style="1" bestFit="1" customWidth="1"/>
    <col min="9" max="9" width="12.140625" style="2" customWidth="1"/>
    <col min="10" max="10" width="10.28515625" style="2" customWidth="1"/>
    <col min="11" max="17" width="9.140625" style="2" customWidth="1"/>
    <col min="18" max="37" width="6.7109375" style="5" customWidth="1"/>
    <col min="38" max="38" width="15.42578125" style="2" customWidth="1"/>
    <col min="39" max="47" width="9.140625" style="5"/>
    <col min="48" max="51" width="6.7109375" style="5" customWidth="1"/>
    <col min="52" max="16384" width="9.140625" style="5"/>
  </cols>
  <sheetData>
    <row r="1" spans="1:51" ht="18.75" x14ac:dyDescent="0.3">
      <c r="A1" s="33" t="s">
        <v>706</v>
      </c>
      <c r="B1" s="32"/>
      <c r="C1" s="32"/>
    </row>
    <row r="2" spans="1:51" ht="15.75" x14ac:dyDescent="0.25">
      <c r="A2" s="32" t="s">
        <v>704</v>
      </c>
    </row>
    <row r="3" spans="1:51" ht="15.75" x14ac:dyDescent="0.25">
      <c r="A3" s="32" t="s">
        <v>705</v>
      </c>
    </row>
    <row r="4" spans="1:51" ht="15.75" x14ac:dyDescent="0.25">
      <c r="A4" s="32" t="s">
        <v>699</v>
      </c>
    </row>
    <row r="5" spans="1:51" ht="15.75" x14ac:dyDescent="0.25">
      <c r="A5" s="32" t="s">
        <v>700</v>
      </c>
    </row>
    <row r="6" spans="1:51" ht="15.75" x14ac:dyDescent="0.25">
      <c r="A6" s="32" t="s">
        <v>701</v>
      </c>
    </row>
    <row r="7" spans="1:51" ht="15.75" x14ac:dyDescent="0.25">
      <c r="A7" s="32" t="s">
        <v>702</v>
      </c>
    </row>
    <row r="8" spans="1:51" ht="15.75" x14ac:dyDescent="0.25">
      <c r="A8" s="32" t="s">
        <v>703</v>
      </c>
    </row>
    <row r="9" spans="1:51" ht="15.75" x14ac:dyDescent="0.25">
      <c r="A9" s="32" t="s">
        <v>709</v>
      </c>
    </row>
    <row r="10" spans="1:51" s="8" customFormat="1" x14ac:dyDescent="0.25">
      <c r="A10" s="6">
        <v>406</v>
      </c>
      <c r="B10" s="6">
        <v>302</v>
      </c>
      <c r="C10" s="7"/>
      <c r="D10" s="4"/>
      <c r="F10" s="6"/>
      <c r="G10" s="9"/>
      <c r="H10" s="10"/>
      <c r="I10" s="6"/>
      <c r="J10" s="6"/>
      <c r="K10" s="6"/>
      <c r="L10" s="6"/>
      <c r="M10" s="6"/>
      <c r="N10" s="6"/>
      <c r="O10" s="6"/>
      <c r="P10" s="6"/>
      <c r="Q10" s="6"/>
      <c r="AL10" s="6">
        <v>43486</v>
      </c>
    </row>
    <row r="11" spans="1:51" s="22" customFormat="1" ht="54.75" customHeight="1" x14ac:dyDescent="0.25">
      <c r="A11" s="11" t="s">
        <v>0</v>
      </c>
      <c r="B11" s="12" t="s">
        <v>1</v>
      </c>
      <c r="C11" s="13" t="s">
        <v>2</v>
      </c>
      <c r="D11" s="14" t="s">
        <v>3</v>
      </c>
      <c r="E11" s="11" t="s">
        <v>707</v>
      </c>
      <c r="F11" s="11" t="s">
        <v>708</v>
      </c>
      <c r="G11" s="11" t="s">
        <v>4</v>
      </c>
      <c r="H11" s="11" t="s">
        <v>5</v>
      </c>
      <c r="I11" s="15" t="s">
        <v>6</v>
      </c>
      <c r="J11" s="15" t="s">
        <v>7</v>
      </c>
      <c r="K11" s="15" t="s">
        <v>8</v>
      </c>
      <c r="L11" s="15" t="s">
        <v>9</v>
      </c>
      <c r="M11" s="15" t="s">
        <v>10</v>
      </c>
      <c r="N11" s="15" t="s">
        <v>11</v>
      </c>
      <c r="O11" s="15" t="s">
        <v>12</v>
      </c>
      <c r="P11" s="15" t="s">
        <v>13</v>
      </c>
      <c r="Q11" s="16" t="s">
        <v>14</v>
      </c>
      <c r="R11" s="17" t="s">
        <v>8</v>
      </c>
      <c r="S11" s="18" t="s">
        <v>9</v>
      </c>
      <c r="T11" s="18" t="s">
        <v>678</v>
      </c>
      <c r="U11" s="18" t="s">
        <v>679</v>
      </c>
      <c r="V11" s="18" t="s">
        <v>680</v>
      </c>
      <c r="W11" s="18" t="s">
        <v>681</v>
      </c>
      <c r="X11" s="18" t="s">
        <v>682</v>
      </c>
      <c r="Y11" s="18" t="s">
        <v>683</v>
      </c>
      <c r="Z11" s="18" t="s">
        <v>684</v>
      </c>
      <c r="AA11" s="18" t="s">
        <v>685</v>
      </c>
      <c r="AB11" s="18" t="s">
        <v>686</v>
      </c>
      <c r="AC11" s="18" t="s">
        <v>687</v>
      </c>
      <c r="AD11" s="18" t="s">
        <v>688</v>
      </c>
      <c r="AE11" s="18" t="s">
        <v>689</v>
      </c>
      <c r="AF11" s="18" t="s">
        <v>690</v>
      </c>
      <c r="AG11" s="18" t="s">
        <v>691</v>
      </c>
      <c r="AH11" s="18" t="s">
        <v>692</v>
      </c>
      <c r="AI11" s="18" t="s">
        <v>693</v>
      </c>
      <c r="AJ11" s="18" t="s">
        <v>694</v>
      </c>
      <c r="AK11" s="18" t="s">
        <v>695</v>
      </c>
      <c r="AL11" s="20" t="s">
        <v>18</v>
      </c>
      <c r="AM11" s="21" t="s">
        <v>696</v>
      </c>
      <c r="AN11" s="21" t="s">
        <v>19</v>
      </c>
      <c r="AO11" s="21" t="s">
        <v>20</v>
      </c>
      <c r="AP11" s="21" t="s">
        <v>697</v>
      </c>
      <c r="AQ11" s="21" t="s">
        <v>19</v>
      </c>
      <c r="AR11" s="21" t="s">
        <v>20</v>
      </c>
      <c r="AS11" s="21" t="s">
        <v>698</v>
      </c>
      <c r="AT11" s="21" t="s">
        <v>19</v>
      </c>
      <c r="AU11" s="21" t="s">
        <v>20</v>
      </c>
      <c r="AV11" s="19" t="s">
        <v>10</v>
      </c>
      <c r="AW11" s="19" t="s">
        <v>15</v>
      </c>
      <c r="AX11" s="19" t="s">
        <v>16</v>
      </c>
      <c r="AY11" s="19" t="s">
        <v>17</v>
      </c>
    </row>
    <row r="12" spans="1:51" x14ac:dyDescent="0.25">
      <c r="A12" s="2" t="s">
        <v>21</v>
      </c>
      <c r="B12" s="2" t="s">
        <v>21</v>
      </c>
      <c r="C12" s="3" t="s">
        <v>22</v>
      </c>
      <c r="D12" s="23" t="s">
        <v>23</v>
      </c>
      <c r="E12" s="5" t="s">
        <v>24</v>
      </c>
      <c r="F12" s="2" t="s">
        <v>25</v>
      </c>
      <c r="G12" s="1" t="s">
        <v>26</v>
      </c>
      <c r="H12" s="1" t="s">
        <v>27</v>
      </c>
      <c r="I12" s="6" t="s">
        <v>8</v>
      </c>
      <c r="J12" s="24">
        <v>0.1</v>
      </c>
      <c r="K12" s="24">
        <v>0.1</v>
      </c>
      <c r="L12" s="24">
        <v>7.8E-2</v>
      </c>
      <c r="M12" s="24">
        <v>9.5000000000000001E-2</v>
      </c>
      <c r="N12" s="24">
        <v>0.08</v>
      </c>
      <c r="O12" s="24">
        <v>9.6000000000000002E-2</v>
      </c>
      <c r="P12" s="24">
        <f t="shared" ref="P12:P75" si="0">AVERAGE(J12:O12)</f>
        <v>9.1500000000000012E-2</v>
      </c>
      <c r="Q12" s="25">
        <f t="shared" ref="Q12:Q75" si="1">IF(P12&lt;=0.15,1,0)</f>
        <v>1</v>
      </c>
      <c r="R12" s="26">
        <v>925.62869437539894</v>
      </c>
      <c r="S12" s="27">
        <v>230.756074062972</v>
      </c>
      <c r="T12" s="27">
        <v>676.89237424937846</v>
      </c>
      <c r="U12" s="27">
        <v>1032.5740644581031</v>
      </c>
      <c r="V12" s="27">
        <v>131.48505466540635</v>
      </c>
      <c r="W12" s="27">
        <v>1982.241004090055</v>
      </c>
      <c r="X12" s="27">
        <v>812.0579104820406</v>
      </c>
      <c r="Y12" s="27">
        <v>1270.2789519466201</v>
      </c>
      <c r="Z12" s="27">
        <v>74.839239281266345</v>
      </c>
      <c r="AA12" s="27">
        <v>1452.6956338770131</v>
      </c>
      <c r="AB12" s="27">
        <v>1247.8274584510559</v>
      </c>
      <c r="AC12" s="27">
        <v>152.82950380220251</v>
      </c>
      <c r="AD12" s="27">
        <v>107.49140741171107</v>
      </c>
      <c r="AE12" s="27">
        <v>677.42666296747143</v>
      </c>
      <c r="AF12" s="27">
        <v>602.48318038230855</v>
      </c>
      <c r="AG12" s="27">
        <v>2481.9360819717349</v>
      </c>
      <c r="AH12" s="27">
        <v>956.94120246448006</v>
      </c>
      <c r="AI12" s="27">
        <v>772.38615955283194</v>
      </c>
      <c r="AJ12" s="27">
        <v>1425.9520790244051</v>
      </c>
      <c r="AK12" s="27">
        <v>1329.5411536494446</v>
      </c>
      <c r="AL12" s="2" t="s">
        <v>21</v>
      </c>
      <c r="AM12" s="28">
        <v>0.20068211360558499</v>
      </c>
      <c r="AN12" s="29">
        <v>0.77758076844416002</v>
      </c>
      <c r="AO12" s="29">
        <v>0.83459150734543897</v>
      </c>
      <c r="AP12" s="28">
        <v>-1.18004034284163</v>
      </c>
      <c r="AQ12" s="29">
        <v>9.7157326559967006E-2</v>
      </c>
      <c r="AR12" s="29">
        <v>0.16047218501323299</v>
      </c>
      <c r="AS12" s="28">
        <v>-1.38072245644722</v>
      </c>
      <c r="AT12" s="29">
        <v>9.2679537958509195E-2</v>
      </c>
      <c r="AU12" s="29">
        <v>0.233331776850498</v>
      </c>
      <c r="AV12" s="27">
        <v>854.73321935374076</v>
      </c>
      <c r="AW12" s="5">
        <v>716.46280178646316</v>
      </c>
      <c r="AX12" s="27">
        <v>871.78743443526582</v>
      </c>
      <c r="AY12" s="27">
        <v>335.46550963401523</v>
      </c>
    </row>
    <row r="13" spans="1:51" x14ac:dyDescent="0.25">
      <c r="A13" s="2" t="s">
        <v>28</v>
      </c>
      <c r="B13" s="2" t="s">
        <v>28</v>
      </c>
      <c r="C13" s="3" t="s">
        <v>29</v>
      </c>
      <c r="D13" s="23" t="s">
        <v>30</v>
      </c>
      <c r="E13" s="5" t="s">
        <v>31</v>
      </c>
      <c r="F13" s="2" t="s">
        <v>32</v>
      </c>
      <c r="G13" s="1" t="s">
        <v>26</v>
      </c>
      <c r="H13" s="1" t="s">
        <v>27</v>
      </c>
      <c r="I13" s="6" t="s">
        <v>8</v>
      </c>
      <c r="J13" s="24">
        <v>2.5000000000000001E-2</v>
      </c>
      <c r="K13" s="24">
        <v>2.5000000000000001E-2</v>
      </c>
      <c r="L13" s="24">
        <v>2.5000000000000001E-2</v>
      </c>
      <c r="M13" s="24">
        <v>2.5000000000000001E-2</v>
      </c>
      <c r="N13" s="24">
        <v>2.1999999999999999E-2</v>
      </c>
      <c r="O13" s="24">
        <v>2.4E-2</v>
      </c>
      <c r="P13" s="24">
        <f t="shared" si="0"/>
        <v>2.4333333333333332E-2</v>
      </c>
      <c r="Q13" s="25">
        <f t="shared" si="1"/>
        <v>1</v>
      </c>
      <c r="R13" s="26">
        <v>1186.2604878061534</v>
      </c>
      <c r="S13" s="27">
        <v>1643.031952786725</v>
      </c>
      <c r="T13" s="27">
        <v>1557.079168503285</v>
      </c>
      <c r="U13" s="27">
        <v>1833.1421724581351</v>
      </c>
      <c r="V13" s="27">
        <v>1660.8606336211299</v>
      </c>
      <c r="W13" s="27">
        <v>856.89669444448259</v>
      </c>
      <c r="X13" s="27">
        <v>1265.489613616415</v>
      </c>
      <c r="Y13" s="27">
        <v>854.09929510962297</v>
      </c>
      <c r="Z13" s="27">
        <v>641.82098494708157</v>
      </c>
      <c r="AA13" s="27">
        <v>1244.2242929573249</v>
      </c>
      <c r="AB13" s="27">
        <v>862.82104508121256</v>
      </c>
      <c r="AC13" s="27">
        <v>749.09138542958397</v>
      </c>
      <c r="AD13" s="27">
        <v>1066.1529589007932</v>
      </c>
      <c r="AE13" s="27">
        <v>672.84220291889596</v>
      </c>
      <c r="AF13" s="27">
        <v>1426.109670150795</v>
      </c>
      <c r="AG13" s="27">
        <v>862.97093396203809</v>
      </c>
      <c r="AH13" s="27">
        <v>851.46432423355895</v>
      </c>
      <c r="AI13" s="27">
        <v>1155.38591599967</v>
      </c>
      <c r="AJ13" s="27">
        <v>908.52106328939647</v>
      </c>
      <c r="AK13" s="27">
        <v>710.52699546372048</v>
      </c>
      <c r="AL13" s="2" t="s">
        <v>28</v>
      </c>
      <c r="AM13" s="28">
        <v>-0.14480327129466999</v>
      </c>
      <c r="AN13" s="29">
        <v>0.52208016071347596</v>
      </c>
      <c r="AO13" s="29">
        <v>0.61445586968847699</v>
      </c>
      <c r="AP13" s="28">
        <v>-0.70213184421606201</v>
      </c>
      <c r="AQ13" s="29">
        <v>1.9799405024432401E-3</v>
      </c>
      <c r="AR13" s="29">
        <v>5.51260120406617E-3</v>
      </c>
      <c r="AS13" s="28">
        <v>-0.55732857292139204</v>
      </c>
      <c r="AT13" s="29">
        <v>3.3371928926679402E-2</v>
      </c>
      <c r="AU13" s="29">
        <v>0.110863079366756</v>
      </c>
      <c r="AV13" s="27">
        <v>1695.1106704807098</v>
      </c>
      <c r="AW13" s="5">
        <v>1554.8784453885746</v>
      </c>
      <c r="AX13" s="27">
        <v>1339.2750579504711</v>
      </c>
      <c r="AY13" s="27">
        <v>908.82865650803433</v>
      </c>
    </row>
    <row r="14" spans="1:51" x14ac:dyDescent="0.25">
      <c r="A14" s="2" t="s">
        <v>33</v>
      </c>
      <c r="B14" s="2" t="s">
        <v>33</v>
      </c>
      <c r="C14" s="3" t="s">
        <v>34</v>
      </c>
      <c r="D14" s="23" t="s">
        <v>35</v>
      </c>
      <c r="E14" s="5" t="s">
        <v>36</v>
      </c>
      <c r="F14" s="2" t="s">
        <v>37</v>
      </c>
      <c r="G14" s="1" t="s">
        <v>26</v>
      </c>
      <c r="H14" s="1" t="s">
        <v>38</v>
      </c>
      <c r="I14" s="6" t="s">
        <v>8</v>
      </c>
      <c r="J14" s="24">
        <v>0.13900000000000001</v>
      </c>
      <c r="K14" s="24">
        <v>0.13900000000000001</v>
      </c>
      <c r="L14" s="24">
        <v>0.115</v>
      </c>
      <c r="M14" s="24">
        <v>0.121</v>
      </c>
      <c r="N14" s="24">
        <v>0.125</v>
      </c>
      <c r="O14" s="24">
        <v>0.127</v>
      </c>
      <c r="P14" s="24">
        <f t="shared" si="0"/>
        <v>0.12766666666666668</v>
      </c>
      <c r="Q14" s="25">
        <f t="shared" si="1"/>
        <v>1</v>
      </c>
      <c r="R14" s="26">
        <v>568.68050857116702</v>
      </c>
      <c r="S14" s="27">
        <v>197.59329292590201</v>
      </c>
      <c r="T14" s="27">
        <v>350.33781215026795</v>
      </c>
      <c r="U14" s="27">
        <v>313.94944020797504</v>
      </c>
      <c r="V14" s="27">
        <v>367.38578009351568</v>
      </c>
      <c r="W14" s="27">
        <v>481.07849024371603</v>
      </c>
      <c r="X14" s="27">
        <v>368.02062556880651</v>
      </c>
      <c r="Y14" s="27">
        <v>309.052325647092</v>
      </c>
      <c r="Z14" s="27">
        <v>452.27665885951251</v>
      </c>
      <c r="AA14" s="27">
        <v>353.11608932002002</v>
      </c>
      <c r="AB14" s="27">
        <v>364.11551140309098</v>
      </c>
      <c r="AC14" s="27">
        <v>404.27220848925748</v>
      </c>
      <c r="AD14" s="27">
        <v>455.63592963794764</v>
      </c>
      <c r="AE14" s="27">
        <v>257.42923445388351</v>
      </c>
      <c r="AF14" s="27">
        <v>257.17774382537749</v>
      </c>
      <c r="AG14" s="27">
        <v>280.43862868374401</v>
      </c>
      <c r="AH14" s="27">
        <v>399.50821263603001</v>
      </c>
      <c r="AI14" s="27">
        <v>304.61249426753955</v>
      </c>
      <c r="AJ14" s="27">
        <v>349.70480922575553</v>
      </c>
      <c r="AK14" s="27">
        <v>365.73939241267152</v>
      </c>
      <c r="AL14" s="2" t="s">
        <v>33</v>
      </c>
      <c r="AM14" s="28">
        <v>3.8331369055011701E-2</v>
      </c>
      <c r="AN14" s="29">
        <v>0.86621086971662098</v>
      </c>
      <c r="AO14" s="29">
        <v>0.90475195401991904</v>
      </c>
      <c r="AP14" s="28">
        <v>-8.9893549016384494E-2</v>
      </c>
      <c r="AQ14" s="29">
        <v>0.69443938932066895</v>
      </c>
      <c r="AR14" s="29">
        <v>0.77420501450346502</v>
      </c>
      <c r="AS14" s="28">
        <v>-0.12822491807139599</v>
      </c>
      <c r="AT14" s="29">
        <v>0.62713413326547496</v>
      </c>
      <c r="AU14" s="29">
        <v>0.795147724299894</v>
      </c>
      <c r="AV14" s="27">
        <v>332.1436261791215</v>
      </c>
      <c r="AW14" s="5">
        <v>357.64026346382798</v>
      </c>
      <c r="AX14" s="27">
        <v>412.86286415359581</v>
      </c>
      <c r="AY14" s="27">
        <v>376.35325156432202</v>
      </c>
    </row>
    <row r="15" spans="1:51" x14ac:dyDescent="0.25">
      <c r="A15" s="2" t="s">
        <v>39</v>
      </c>
      <c r="B15" s="2" t="s">
        <v>39</v>
      </c>
      <c r="C15" s="3" t="s">
        <v>22</v>
      </c>
      <c r="D15" s="23" t="s">
        <v>23</v>
      </c>
      <c r="E15" s="5" t="s">
        <v>40</v>
      </c>
      <c r="F15" s="2" t="s">
        <v>41</v>
      </c>
      <c r="G15" s="1" t="s">
        <v>38</v>
      </c>
      <c r="H15" s="1" t="s">
        <v>38</v>
      </c>
      <c r="I15" s="6" t="s">
        <v>11</v>
      </c>
      <c r="J15" s="24">
        <v>0.16700000000000001</v>
      </c>
      <c r="K15" s="24">
        <v>0.155</v>
      </c>
      <c r="L15" s="24">
        <v>0.16400000000000001</v>
      </c>
      <c r="M15" s="24">
        <v>0.11</v>
      </c>
      <c r="N15" s="24">
        <v>0.16700000000000001</v>
      </c>
      <c r="O15" s="24">
        <v>0.13300000000000001</v>
      </c>
      <c r="P15" s="24">
        <f t="shared" si="0"/>
        <v>0.14933333333333335</v>
      </c>
      <c r="Q15" s="25">
        <f t="shared" si="1"/>
        <v>1</v>
      </c>
      <c r="R15" s="26">
        <v>18.05876947035555</v>
      </c>
      <c r="S15" s="27">
        <v>28.874887551292499</v>
      </c>
      <c r="T15" s="27">
        <v>4.5648749314629402</v>
      </c>
      <c r="U15" s="27">
        <v>5.3786767352525349</v>
      </c>
      <c r="V15" s="27">
        <v>18.145372010262363</v>
      </c>
      <c r="W15" s="27">
        <v>27.152447713237599</v>
      </c>
      <c r="X15" s="27">
        <v>23.82257234547335</v>
      </c>
      <c r="Y15" s="27">
        <v>12.1349468798649</v>
      </c>
      <c r="Z15" s="27">
        <v>16.3738857229594</v>
      </c>
      <c r="AA15" s="27">
        <v>20.919891762213549</v>
      </c>
      <c r="AB15" s="27">
        <v>10.34126771712889</v>
      </c>
      <c r="AC15" s="27">
        <v>16.075303066026351</v>
      </c>
      <c r="AD15" s="27">
        <v>50.866866257543641</v>
      </c>
      <c r="AE15" s="27">
        <v>27.694177375906801</v>
      </c>
      <c r="AF15" s="27">
        <v>27.193167363632547</v>
      </c>
      <c r="AG15" s="27">
        <v>31.352536127033147</v>
      </c>
      <c r="AH15" s="27">
        <v>24.038248761825599</v>
      </c>
      <c r="AI15" s="27">
        <v>30.147248242777451</v>
      </c>
      <c r="AJ15" s="27">
        <v>24.05408273165915</v>
      </c>
      <c r="AK15" s="27">
        <v>28.501412213308399</v>
      </c>
      <c r="AL15" s="2" t="s">
        <v>39</v>
      </c>
      <c r="AM15" s="28">
        <v>0.58367883858535596</v>
      </c>
      <c r="AN15" s="29">
        <v>0.13223390567441001</v>
      </c>
      <c r="AO15" s="29">
        <v>0.19677914013989101</v>
      </c>
      <c r="AP15" s="28">
        <v>1.5378882524864099</v>
      </c>
      <c r="AQ15" s="29">
        <v>5.59354749028507E-5</v>
      </c>
      <c r="AR15" s="29">
        <v>2.2667316679188501E-4</v>
      </c>
      <c r="AS15" s="28">
        <v>0.95420941390105596</v>
      </c>
      <c r="AT15" s="29">
        <v>2.9730565532324501E-2</v>
      </c>
      <c r="AU15" s="29">
        <v>0.102014516205872</v>
      </c>
      <c r="AV15" s="27">
        <v>4.9717758333577375</v>
      </c>
      <c r="AW15" s="5">
        <v>14.219302172090879</v>
      </c>
      <c r="AX15" s="27">
        <v>21.748202291452458</v>
      </c>
      <c r="AY15" s="27">
        <v>41.597790704888908</v>
      </c>
    </row>
    <row r="16" spans="1:51" x14ac:dyDescent="0.25">
      <c r="A16" s="2" t="s">
        <v>42</v>
      </c>
      <c r="B16" s="2" t="s">
        <v>42</v>
      </c>
      <c r="C16" s="3" t="s">
        <v>29</v>
      </c>
      <c r="D16" s="23" t="s">
        <v>30</v>
      </c>
      <c r="E16" s="5" t="s">
        <v>43</v>
      </c>
      <c r="F16" s="2" t="s">
        <v>44</v>
      </c>
      <c r="G16" s="1" t="s">
        <v>26</v>
      </c>
      <c r="H16" s="1" t="s">
        <v>27</v>
      </c>
      <c r="I16" s="6" t="s">
        <v>8</v>
      </c>
      <c r="J16" s="24">
        <v>0.125</v>
      </c>
      <c r="K16" s="24">
        <v>0.125</v>
      </c>
      <c r="L16" s="24">
        <v>0.121</v>
      </c>
      <c r="M16" s="24">
        <v>0.109</v>
      </c>
      <c r="N16" s="24">
        <v>9.6000000000000002E-2</v>
      </c>
      <c r="O16" s="24">
        <v>0.10100000000000001</v>
      </c>
      <c r="P16" s="24">
        <f t="shared" si="0"/>
        <v>0.11283333333333333</v>
      </c>
      <c r="Q16" s="25">
        <f t="shared" si="1"/>
        <v>1</v>
      </c>
      <c r="R16" s="26">
        <v>1032.8896840409068</v>
      </c>
      <c r="S16" s="27">
        <v>1369.81699585979</v>
      </c>
      <c r="T16" s="27">
        <v>644.00246434920098</v>
      </c>
      <c r="U16" s="27">
        <v>556.60835213567452</v>
      </c>
      <c r="V16" s="27">
        <v>498.98641165483031</v>
      </c>
      <c r="W16" s="27">
        <v>223.06353768785448</v>
      </c>
      <c r="X16" s="27">
        <v>362.72610967598399</v>
      </c>
      <c r="Y16" s="27">
        <v>242.2203055359825</v>
      </c>
      <c r="Z16" s="27">
        <v>175.14660074680648</v>
      </c>
      <c r="AA16" s="27">
        <v>339.26896464744902</v>
      </c>
      <c r="AB16" s="27">
        <v>210.96837514514851</v>
      </c>
      <c r="AC16" s="27">
        <v>226.82880553439048</v>
      </c>
      <c r="AD16" s="27">
        <v>347.791577059036</v>
      </c>
      <c r="AE16" s="27">
        <v>205.39788345977649</v>
      </c>
      <c r="AF16" s="27">
        <v>483.17868621296952</v>
      </c>
      <c r="AG16" s="27">
        <v>304.79112646775047</v>
      </c>
      <c r="AH16" s="27">
        <v>178.9952700607945</v>
      </c>
      <c r="AI16" s="27">
        <v>298.49252311838598</v>
      </c>
      <c r="AJ16" s="27">
        <v>274.28262952763055</v>
      </c>
      <c r="AK16" s="27">
        <v>199.10936576088199</v>
      </c>
      <c r="AL16" s="2" t="s">
        <v>42</v>
      </c>
      <c r="AM16" s="28">
        <v>-1.2545815291664</v>
      </c>
      <c r="AN16" s="29">
        <v>8.2463528481458705E-6</v>
      </c>
      <c r="AO16" s="29">
        <v>3.3261706719969803E-5</v>
      </c>
      <c r="AP16" s="28">
        <v>-1.66940634464426</v>
      </c>
      <c r="AQ16" s="29">
        <v>3.7349552731629099E-9</v>
      </c>
      <c r="AR16" s="29">
        <v>3.3955915365008301E-8</v>
      </c>
      <c r="AS16" s="28">
        <v>-0.41482481547785999</v>
      </c>
      <c r="AT16" s="29">
        <v>0.204773978146085</v>
      </c>
      <c r="AU16" s="29">
        <v>0.402882028991213</v>
      </c>
      <c r="AV16" s="27">
        <v>600.30540824243781</v>
      </c>
      <c r="AW16" s="5">
        <v>900.82937409639317</v>
      </c>
      <c r="AX16" s="27">
        <v>388.61726206803996</v>
      </c>
      <c r="AY16" s="27">
        <v>290.83409961933222</v>
      </c>
    </row>
    <row r="17" spans="1:51" x14ac:dyDescent="0.25">
      <c r="A17" s="2" t="s">
        <v>45</v>
      </c>
      <c r="B17" s="2" t="s">
        <v>45</v>
      </c>
      <c r="C17" s="3" t="s">
        <v>46</v>
      </c>
      <c r="D17" s="23" t="s">
        <v>47</v>
      </c>
      <c r="E17" s="5" t="s">
        <v>48</v>
      </c>
      <c r="F17" s="2" t="s">
        <v>49</v>
      </c>
      <c r="G17" s="1" t="s">
        <v>50</v>
      </c>
      <c r="H17" s="1" t="s">
        <v>51</v>
      </c>
      <c r="I17" s="6" t="s">
        <v>12</v>
      </c>
      <c r="J17" s="24">
        <v>0.125</v>
      </c>
      <c r="K17" s="24">
        <v>0.123</v>
      </c>
      <c r="L17" s="24">
        <v>0.12</v>
      </c>
      <c r="M17" s="24">
        <v>0.11899999999999999</v>
      </c>
      <c r="N17" s="24">
        <v>0.12</v>
      </c>
      <c r="O17" s="24">
        <v>0.125</v>
      </c>
      <c r="P17" s="24">
        <f t="shared" si="0"/>
        <v>0.122</v>
      </c>
      <c r="Q17" s="25">
        <f t="shared" si="1"/>
        <v>1</v>
      </c>
      <c r="R17" s="26">
        <v>83.23522900559702</v>
      </c>
      <c r="S17" s="27">
        <v>88.759578909804745</v>
      </c>
      <c r="T17" s="27">
        <v>101.09508165186759</v>
      </c>
      <c r="U17" s="27">
        <v>86.271743209121098</v>
      </c>
      <c r="V17" s="27">
        <v>152.56372999670268</v>
      </c>
      <c r="W17" s="27">
        <v>99.821012021248606</v>
      </c>
      <c r="X17" s="27">
        <v>105.97408054879349</v>
      </c>
      <c r="Y17" s="27">
        <v>78.998260154751705</v>
      </c>
      <c r="Z17" s="27">
        <v>105.04268483910499</v>
      </c>
      <c r="AA17" s="27">
        <v>107.426481557231</v>
      </c>
      <c r="AB17" s="27">
        <v>73.96728809188555</v>
      </c>
      <c r="AC17" s="27">
        <v>107.7159913226</v>
      </c>
      <c r="AD17" s="27">
        <v>169.71735562011932</v>
      </c>
      <c r="AE17" s="27">
        <v>55.811020878133704</v>
      </c>
      <c r="AF17" s="27">
        <v>102.18629921271901</v>
      </c>
      <c r="AG17" s="27">
        <v>78.729229094037407</v>
      </c>
      <c r="AH17" s="27">
        <v>78.581919237542394</v>
      </c>
      <c r="AI17" s="27">
        <v>95.666707428927253</v>
      </c>
      <c r="AJ17" s="27">
        <v>64.675315496718852</v>
      </c>
      <c r="AK17" s="27">
        <v>78.003522064763644</v>
      </c>
      <c r="AL17" s="2" t="s">
        <v>45</v>
      </c>
      <c r="AM17" s="28">
        <v>0.57314578425424501</v>
      </c>
      <c r="AN17" s="29">
        <v>3.9905392292732796E-3</v>
      </c>
      <c r="AO17" s="29">
        <v>9.1964379105481196E-3</v>
      </c>
      <c r="AP17" s="28">
        <v>0.51952914415659401</v>
      </c>
      <c r="AQ17" s="29">
        <v>1.04900242507631E-2</v>
      </c>
      <c r="AR17" s="29">
        <v>2.3787666252765401E-2</v>
      </c>
      <c r="AS17" s="28">
        <v>-5.36166400976512E-2</v>
      </c>
      <c r="AT17" s="29">
        <v>0.81729950645181504</v>
      </c>
      <c r="AU17" s="29">
        <v>0.914152682828128</v>
      </c>
      <c r="AV17" s="27">
        <v>93.683412430494343</v>
      </c>
      <c r="AW17" s="5">
        <v>89.840408194097606</v>
      </c>
      <c r="AX17" s="27">
        <v>131.46664280652104</v>
      </c>
      <c r="AY17" s="27">
        <v>124.15482172332509</v>
      </c>
    </row>
    <row r="18" spans="1:51" x14ac:dyDescent="0.25">
      <c r="A18" s="2" t="s">
        <v>52</v>
      </c>
      <c r="B18" s="2" t="s">
        <v>52</v>
      </c>
      <c r="C18" s="3" t="s">
        <v>53</v>
      </c>
      <c r="D18" s="23" t="s">
        <v>54</v>
      </c>
      <c r="E18" s="5" t="s">
        <v>55</v>
      </c>
      <c r="F18" s="2" t="s">
        <v>56</v>
      </c>
      <c r="G18" s="1" t="s">
        <v>38</v>
      </c>
      <c r="H18" s="1" t="s">
        <v>38</v>
      </c>
      <c r="I18" s="6" t="s">
        <v>8</v>
      </c>
      <c r="J18" s="24">
        <v>7.0999999999999994E-2</v>
      </c>
      <c r="K18" s="24">
        <v>7.0999999999999994E-2</v>
      </c>
      <c r="L18" s="24">
        <v>6.9000000000000006E-2</v>
      </c>
      <c r="M18" s="24">
        <v>6.6000000000000003E-2</v>
      </c>
      <c r="N18" s="24">
        <v>7.0000000000000007E-2</v>
      </c>
      <c r="O18" s="24">
        <v>6.7000000000000004E-2</v>
      </c>
      <c r="P18" s="24">
        <f t="shared" si="0"/>
        <v>6.9000000000000006E-2</v>
      </c>
      <c r="Q18" s="25">
        <f t="shared" si="1"/>
        <v>1</v>
      </c>
      <c r="R18" s="26">
        <v>175.51384264946273</v>
      </c>
      <c r="S18" s="27">
        <v>175.5104030309455</v>
      </c>
      <c r="T18" s="27">
        <v>179.45703022099752</v>
      </c>
      <c r="U18" s="27">
        <v>148.23551932380349</v>
      </c>
      <c r="V18" s="27">
        <v>169.6701868561</v>
      </c>
      <c r="W18" s="27">
        <v>205.37393089647099</v>
      </c>
      <c r="X18" s="27">
        <v>187.1707458149105</v>
      </c>
      <c r="Y18" s="27">
        <v>44.587903131585001</v>
      </c>
      <c r="Z18" s="27">
        <v>61.228957336960896</v>
      </c>
      <c r="AA18" s="27">
        <v>187.93200916051649</v>
      </c>
      <c r="AB18" s="27">
        <v>57.192402349497144</v>
      </c>
      <c r="AC18" s="27">
        <v>109.6266599708385</v>
      </c>
      <c r="AD18" s="27">
        <v>209.88075263606001</v>
      </c>
      <c r="AE18" s="27">
        <v>260.92192652622498</v>
      </c>
      <c r="AF18" s="27">
        <v>130.8033592375335</v>
      </c>
      <c r="AG18" s="27">
        <v>82.487505707508646</v>
      </c>
      <c r="AH18" s="27">
        <v>103.01593573380165</v>
      </c>
      <c r="AI18" s="27">
        <v>188.7303136384825</v>
      </c>
      <c r="AJ18" s="27">
        <v>93.73167292098735</v>
      </c>
      <c r="AK18" s="27">
        <v>126.16675867022634</v>
      </c>
      <c r="AL18" s="2" t="s">
        <v>52</v>
      </c>
      <c r="AM18" s="28">
        <v>0.10541559802143501</v>
      </c>
      <c r="AN18" s="29">
        <v>0.73088300603310496</v>
      </c>
      <c r="AO18" s="29">
        <v>0.79714830893963395</v>
      </c>
      <c r="AP18" s="28">
        <v>0.429250746434712</v>
      </c>
      <c r="AQ18" s="29">
        <v>0.16219407966739399</v>
      </c>
      <c r="AR18" s="29">
        <v>0.245951572383561</v>
      </c>
      <c r="AS18" s="28">
        <v>0.32383514841327699</v>
      </c>
      <c r="AT18" s="29">
        <v>0.361027728444897</v>
      </c>
      <c r="AU18" s="29">
        <v>0.57909982406860006</v>
      </c>
      <c r="AV18" s="27">
        <v>163.84627477240053</v>
      </c>
      <c r="AW18" s="5">
        <v>169.67919880630231</v>
      </c>
      <c r="AX18" s="27">
        <v>183.95168447224839</v>
      </c>
      <c r="AY18" s="27">
        <v>230.29722219212599</v>
      </c>
    </row>
    <row r="19" spans="1:51" x14ac:dyDescent="0.25">
      <c r="A19" s="2" t="s">
        <v>57</v>
      </c>
      <c r="B19" s="2" t="s">
        <v>57</v>
      </c>
      <c r="C19" s="3" t="s">
        <v>53</v>
      </c>
      <c r="D19" s="23" t="s">
        <v>54</v>
      </c>
      <c r="E19" s="5" t="s">
        <v>58</v>
      </c>
      <c r="F19" s="2" t="s">
        <v>59</v>
      </c>
      <c r="G19" s="1" t="s">
        <v>38</v>
      </c>
      <c r="H19" s="1" t="s">
        <v>38</v>
      </c>
      <c r="I19" s="6" t="s">
        <v>11</v>
      </c>
      <c r="J19" s="24">
        <v>7.4999999999999997E-2</v>
      </c>
      <c r="K19" s="24">
        <v>5.6000000000000001E-2</v>
      </c>
      <c r="L19" s="24">
        <v>6.8000000000000005E-2</v>
      </c>
      <c r="M19" s="24">
        <v>6.6000000000000003E-2</v>
      </c>
      <c r="N19" s="24">
        <v>7.4999999999999997E-2</v>
      </c>
      <c r="O19" s="24">
        <v>6.6000000000000003E-2</v>
      </c>
      <c r="P19" s="24">
        <f t="shared" si="0"/>
        <v>6.7666666666666667E-2</v>
      </c>
      <c r="Q19" s="25">
        <f t="shared" si="1"/>
        <v>1</v>
      </c>
      <c r="R19" s="26">
        <v>213.92125753134914</v>
      </c>
      <c r="S19" s="27">
        <v>1252.061016225005</v>
      </c>
      <c r="T19" s="27">
        <v>783.12040347273148</v>
      </c>
      <c r="U19" s="27">
        <v>709.26543274247149</v>
      </c>
      <c r="V19" s="27">
        <v>268.90424803410701</v>
      </c>
      <c r="W19" s="27">
        <v>1426.2925390422545</v>
      </c>
      <c r="X19" s="27">
        <v>704.41016712188343</v>
      </c>
      <c r="Y19" s="27">
        <v>221.43641584409949</v>
      </c>
      <c r="Z19" s="27">
        <v>183.90614990145599</v>
      </c>
      <c r="AA19" s="27">
        <v>718.48053076375299</v>
      </c>
      <c r="AB19" s="27">
        <v>222.57237411986398</v>
      </c>
      <c r="AC19" s="27">
        <v>359.21551678348851</v>
      </c>
      <c r="AD19" s="27">
        <v>951.67001604825043</v>
      </c>
      <c r="AE19" s="27">
        <v>3273.2800101021448</v>
      </c>
      <c r="AF19" s="27">
        <v>1496.62730663713</v>
      </c>
      <c r="AG19" s="27">
        <v>561.71258762876403</v>
      </c>
      <c r="AH19" s="27">
        <v>841.53608841631353</v>
      </c>
      <c r="AI19" s="27">
        <v>1760.776544657165</v>
      </c>
      <c r="AJ19" s="27">
        <v>689.53839276488952</v>
      </c>
      <c r="AK19" s="27">
        <v>951.14923332294143</v>
      </c>
      <c r="AL19" s="2" t="s">
        <v>57</v>
      </c>
      <c r="AM19" s="28">
        <v>0.20711137979641001</v>
      </c>
      <c r="AN19" s="29">
        <v>0.69159686716685698</v>
      </c>
      <c r="AO19" s="29">
        <v>0.76483380575539195</v>
      </c>
      <c r="AP19" s="28">
        <v>1.56831389306475</v>
      </c>
      <c r="AQ19" s="29">
        <v>2.6542109028223999E-3</v>
      </c>
      <c r="AR19" s="29">
        <v>7.1441966684077304E-3</v>
      </c>
      <c r="AS19" s="28">
        <v>1.3612025132683401</v>
      </c>
      <c r="AT19" s="29">
        <v>2.39045773597917E-2</v>
      </c>
      <c r="AU19" s="29">
        <v>8.6560592213481197E-2</v>
      </c>
      <c r="AV19" s="27">
        <v>746.19291810760149</v>
      </c>
      <c r="AW19" s="5">
        <v>739.59202749288931</v>
      </c>
      <c r="AX19" s="27">
        <v>731.85956443736609</v>
      </c>
      <c r="AY19" s="27">
        <v>1880.3140136698082</v>
      </c>
    </row>
    <row r="20" spans="1:51" x14ac:dyDescent="0.25">
      <c r="A20" s="2" t="s">
        <v>60</v>
      </c>
      <c r="B20" s="2" t="s">
        <v>60</v>
      </c>
      <c r="C20" s="3" t="s">
        <v>61</v>
      </c>
      <c r="D20" s="23" t="s">
        <v>62</v>
      </c>
      <c r="E20" s="5" t="s">
        <v>63</v>
      </c>
      <c r="F20" s="2" t="s">
        <v>64</v>
      </c>
      <c r="G20" s="1" t="s">
        <v>65</v>
      </c>
      <c r="H20" s="1" t="s">
        <v>66</v>
      </c>
      <c r="I20" s="6" t="s">
        <v>10</v>
      </c>
      <c r="J20" s="24">
        <v>0.1</v>
      </c>
      <c r="K20" s="24">
        <v>7.9000000000000001E-2</v>
      </c>
      <c r="L20" s="24">
        <v>9.4E-2</v>
      </c>
      <c r="M20" s="24">
        <v>0.1</v>
      </c>
      <c r="N20" s="24">
        <v>8.2000000000000003E-2</v>
      </c>
      <c r="O20" s="24">
        <v>7.8E-2</v>
      </c>
      <c r="P20" s="24">
        <f t="shared" si="0"/>
        <v>8.8833333333333334E-2</v>
      </c>
      <c r="Q20" s="25">
        <f t="shared" si="1"/>
        <v>1</v>
      </c>
      <c r="R20" s="26">
        <v>311.89547300679578</v>
      </c>
      <c r="S20" s="27">
        <v>1444.9115706744601</v>
      </c>
      <c r="T20" s="27">
        <v>1862.9950589530199</v>
      </c>
      <c r="U20" s="27">
        <v>2416.4228571792446</v>
      </c>
      <c r="V20" s="27">
        <v>202.231886606725</v>
      </c>
      <c r="W20" s="27">
        <v>715.1100521399145</v>
      </c>
      <c r="X20" s="27">
        <v>246.88006643551353</v>
      </c>
      <c r="Y20" s="27">
        <v>230.13519324238649</v>
      </c>
      <c r="Z20" s="27">
        <v>291.77014322726001</v>
      </c>
      <c r="AA20" s="27">
        <v>263.92761228707752</v>
      </c>
      <c r="AB20" s="27">
        <v>272.70080445174199</v>
      </c>
      <c r="AC20" s="27">
        <v>292.32310568006051</v>
      </c>
      <c r="AD20" s="27">
        <v>408.38890826263236</v>
      </c>
      <c r="AE20" s="27">
        <v>730.75844601101244</v>
      </c>
      <c r="AF20" s="27">
        <v>480.10241551370348</v>
      </c>
      <c r="AG20" s="27">
        <v>431.15800054015699</v>
      </c>
      <c r="AH20" s="27">
        <v>808.01292045268451</v>
      </c>
      <c r="AI20" s="27">
        <v>494.39478152829099</v>
      </c>
      <c r="AJ20" s="27">
        <v>522.40628763971199</v>
      </c>
      <c r="AK20" s="27">
        <v>677.189583444184</v>
      </c>
      <c r="AL20" s="2" t="s">
        <v>60</v>
      </c>
      <c r="AM20" s="28">
        <v>-1.6388704708995701</v>
      </c>
      <c r="AN20" s="29">
        <v>4.3938890822259402E-5</v>
      </c>
      <c r="AO20" s="29">
        <v>1.5436148015751501E-4</v>
      </c>
      <c r="AP20" s="28">
        <v>-1.24055941291935</v>
      </c>
      <c r="AQ20" s="29">
        <v>1.9906412668638102E-3</v>
      </c>
      <c r="AR20" s="29">
        <v>5.5386408089636999E-3</v>
      </c>
      <c r="AS20" s="28">
        <v>0.39831105798021699</v>
      </c>
      <c r="AT20" s="29">
        <v>0.39046775207380002</v>
      </c>
      <c r="AU20" s="29">
        <v>0.60786901008504701</v>
      </c>
      <c r="AV20" s="27">
        <v>2139.7089580661323</v>
      </c>
      <c r="AW20" s="5">
        <v>1509.0562399533801</v>
      </c>
      <c r="AX20" s="27">
        <v>407.38315282000087</v>
      </c>
      <c r="AY20" s="27">
        <v>537.33672336198447</v>
      </c>
    </row>
    <row r="21" spans="1:51" x14ac:dyDescent="0.25">
      <c r="A21" s="2" t="s">
        <v>67</v>
      </c>
      <c r="B21" s="2" t="s">
        <v>67</v>
      </c>
      <c r="C21" s="3" t="s">
        <v>68</v>
      </c>
      <c r="D21" s="23" t="s">
        <v>69</v>
      </c>
      <c r="E21" s="5" t="s">
        <v>70</v>
      </c>
      <c r="F21" s="2" t="s">
        <v>71</v>
      </c>
      <c r="G21" s="1" t="s">
        <v>72</v>
      </c>
      <c r="H21" s="1" t="s">
        <v>72</v>
      </c>
      <c r="I21" s="6" t="s">
        <v>12</v>
      </c>
      <c r="J21" s="24">
        <v>7.4999999999999997E-2</v>
      </c>
      <c r="K21" s="24">
        <v>7.0000000000000007E-2</v>
      </c>
      <c r="L21" s="24">
        <v>5.7000000000000002E-2</v>
      </c>
      <c r="M21" s="24">
        <v>6.6000000000000003E-2</v>
      </c>
      <c r="N21" s="24">
        <v>6.8000000000000005E-2</v>
      </c>
      <c r="O21" s="24">
        <v>7.4999999999999997E-2</v>
      </c>
      <c r="P21" s="24">
        <f t="shared" si="0"/>
        <v>6.8500000000000005E-2</v>
      </c>
      <c r="Q21" s="25">
        <f t="shared" si="1"/>
        <v>1</v>
      </c>
      <c r="R21" s="26">
        <v>699.74172685690007</v>
      </c>
      <c r="S21" s="27">
        <v>241.11511864935051</v>
      </c>
      <c r="T21" s="27">
        <v>634.11969187575403</v>
      </c>
      <c r="U21" s="27">
        <v>684.10580386771107</v>
      </c>
      <c r="V21" s="27">
        <v>1430.4248871118634</v>
      </c>
      <c r="W21" s="27">
        <v>1568.208229575275</v>
      </c>
      <c r="X21" s="27">
        <v>1500.5522778703498</v>
      </c>
      <c r="Y21" s="27">
        <v>2342.2556655214098</v>
      </c>
      <c r="Z21" s="27">
        <v>2604.1793500592048</v>
      </c>
      <c r="AA21" s="27">
        <v>1238.61657269946</v>
      </c>
      <c r="AB21" s="27">
        <v>2362.7470842534503</v>
      </c>
      <c r="AC21" s="27">
        <v>2238.075766463845</v>
      </c>
      <c r="AD21" s="27">
        <v>1122.0339094094168</v>
      </c>
      <c r="AE21" s="27">
        <v>727.44106086216505</v>
      </c>
      <c r="AF21" s="27">
        <v>1053.9735879167449</v>
      </c>
      <c r="AG21" s="27">
        <v>1680.05543810007</v>
      </c>
      <c r="AH21" s="27">
        <v>1362.8851252688985</v>
      </c>
      <c r="AI21" s="27">
        <v>995.64425400206255</v>
      </c>
      <c r="AJ21" s="27">
        <v>1507.514352407065</v>
      </c>
      <c r="AK21" s="27">
        <v>1257.185612313551</v>
      </c>
      <c r="AL21" s="2" t="s">
        <v>67</v>
      </c>
      <c r="AM21" s="28">
        <v>1.3244298512189401</v>
      </c>
      <c r="AN21" s="29">
        <v>7.9313996480965494E-8</v>
      </c>
      <c r="AO21" s="29">
        <v>4.5451691270216701E-7</v>
      </c>
      <c r="AP21" s="28">
        <v>0.70189618299436596</v>
      </c>
      <c r="AQ21" s="29">
        <v>4.5528769620047996E-3</v>
      </c>
      <c r="AR21" s="29">
        <v>1.1507367634875599E-2</v>
      </c>
      <c r="AS21" s="28">
        <v>-0.62253366822457101</v>
      </c>
      <c r="AT21" s="29">
        <v>2.8978933844663199E-2</v>
      </c>
      <c r="AU21" s="29">
        <v>9.9998194144912303E-2</v>
      </c>
      <c r="AV21" s="27">
        <v>659.11274787173261</v>
      </c>
      <c r="AW21" s="5">
        <v>564.77058531242892</v>
      </c>
      <c r="AX21" s="27">
        <v>1485.5382240972281</v>
      </c>
      <c r="AY21" s="27">
        <v>964.19676999051603</v>
      </c>
    </row>
    <row r="22" spans="1:51" x14ac:dyDescent="0.25">
      <c r="A22" s="2" t="s">
        <v>73</v>
      </c>
      <c r="B22" s="2" t="s">
        <v>73</v>
      </c>
      <c r="C22" s="3" t="s">
        <v>74</v>
      </c>
      <c r="D22" s="23" t="s">
        <v>75</v>
      </c>
      <c r="E22" s="5" t="s">
        <v>76</v>
      </c>
      <c r="F22" s="2" t="s">
        <v>77</v>
      </c>
      <c r="G22" s="1" t="s">
        <v>38</v>
      </c>
      <c r="H22" s="1" t="s">
        <v>38</v>
      </c>
      <c r="I22" s="6" t="s">
        <v>8</v>
      </c>
      <c r="J22" s="24">
        <v>0.111</v>
      </c>
      <c r="K22" s="24">
        <v>0.111</v>
      </c>
      <c r="L22" s="24">
        <v>0.107</v>
      </c>
      <c r="M22" s="24">
        <v>0.10299999999999999</v>
      </c>
      <c r="N22" s="24">
        <v>9.1999999999999998E-2</v>
      </c>
      <c r="O22" s="24">
        <v>9.2999999999999999E-2</v>
      </c>
      <c r="P22" s="24">
        <f t="shared" si="0"/>
        <v>0.10283333333333333</v>
      </c>
      <c r="Q22" s="25">
        <f t="shared" si="1"/>
        <v>1</v>
      </c>
      <c r="R22" s="26">
        <v>565.37815358817454</v>
      </c>
      <c r="S22" s="27">
        <v>530.53968813320353</v>
      </c>
      <c r="T22" s="27">
        <v>440.89657961756598</v>
      </c>
      <c r="U22" s="27">
        <v>537.205575923835</v>
      </c>
      <c r="V22" s="27">
        <v>219.14407334046132</v>
      </c>
      <c r="W22" s="27">
        <v>352.68905149194751</v>
      </c>
      <c r="X22" s="27">
        <v>263.39117616727401</v>
      </c>
      <c r="Y22" s="27">
        <v>162.861623914944</v>
      </c>
      <c r="Z22" s="27">
        <v>226.505419167605</v>
      </c>
      <c r="AA22" s="27">
        <v>284.96883063252847</v>
      </c>
      <c r="AB22" s="27">
        <v>210.69284818260002</v>
      </c>
      <c r="AC22" s="27">
        <v>258.94581716632302</v>
      </c>
      <c r="AD22" s="27">
        <v>270.90207148462497</v>
      </c>
      <c r="AE22" s="27">
        <v>237.61350050177748</v>
      </c>
      <c r="AF22" s="27">
        <v>233.56915378140849</v>
      </c>
      <c r="AG22" s="27">
        <v>169.757241093635</v>
      </c>
      <c r="AH22" s="27">
        <v>202.35547049092651</v>
      </c>
      <c r="AI22" s="27">
        <v>267.06105891036901</v>
      </c>
      <c r="AJ22" s="27">
        <v>218.96991361722951</v>
      </c>
      <c r="AK22" s="27">
        <v>184.32714057083399</v>
      </c>
      <c r="AL22" s="2" t="s">
        <v>73</v>
      </c>
      <c r="AM22" s="28">
        <v>-0.95558356328712701</v>
      </c>
      <c r="AN22" s="29">
        <v>9.5771893702183499E-11</v>
      </c>
      <c r="AO22" s="29">
        <v>8.2310232388134399E-10</v>
      </c>
      <c r="AP22" s="28">
        <v>-1.02919149646048</v>
      </c>
      <c r="AQ22" s="29">
        <v>7.4773371803938102E-12</v>
      </c>
      <c r="AR22" s="29">
        <v>9.9410471858269604E-11</v>
      </c>
      <c r="AS22" s="28">
        <v>-7.3607933173357704E-2</v>
      </c>
      <c r="AT22" s="29">
        <v>0.67287582881133701</v>
      </c>
      <c r="AU22" s="29">
        <v>0.82687945385449402</v>
      </c>
      <c r="AV22" s="27">
        <v>489.05107777070054</v>
      </c>
      <c r="AW22" s="5">
        <v>518.5049993156947</v>
      </c>
      <c r="AX22" s="27">
        <v>272.56206460105579</v>
      </c>
      <c r="AY22" s="27">
        <v>257.586643091486</v>
      </c>
    </row>
    <row r="23" spans="1:51" x14ac:dyDescent="0.25">
      <c r="A23" s="2" t="s">
        <v>78</v>
      </c>
      <c r="B23" s="2" t="s">
        <v>78</v>
      </c>
      <c r="C23" s="3" t="s">
        <v>79</v>
      </c>
      <c r="D23" s="23" t="s">
        <v>80</v>
      </c>
      <c r="E23" s="5" t="s">
        <v>81</v>
      </c>
      <c r="F23" s="2" t="s">
        <v>82</v>
      </c>
      <c r="G23" s="1" t="s">
        <v>65</v>
      </c>
      <c r="H23" s="1" t="s">
        <v>83</v>
      </c>
      <c r="I23" s="6" t="s">
        <v>11</v>
      </c>
      <c r="J23" s="24">
        <v>8.3000000000000004E-2</v>
      </c>
      <c r="K23" s="24">
        <v>0.08</v>
      </c>
      <c r="L23" s="24">
        <v>8.2000000000000003E-2</v>
      </c>
      <c r="M23" s="24">
        <v>7.8E-2</v>
      </c>
      <c r="N23" s="24">
        <v>8.3000000000000004E-2</v>
      </c>
      <c r="O23" s="24">
        <v>7.0999999999999994E-2</v>
      </c>
      <c r="P23" s="24">
        <f t="shared" si="0"/>
        <v>7.9500000000000001E-2</v>
      </c>
      <c r="Q23" s="25">
        <f t="shared" si="1"/>
        <v>1</v>
      </c>
      <c r="R23" s="26">
        <v>322.96785755860725</v>
      </c>
      <c r="S23" s="27">
        <v>501.85390975770753</v>
      </c>
      <c r="T23" s="27">
        <v>403.83259753974653</v>
      </c>
      <c r="U23" s="27">
        <v>407.91456257964649</v>
      </c>
      <c r="V23" s="27">
        <v>296.64221614428601</v>
      </c>
      <c r="W23" s="27">
        <v>191.8871152308615</v>
      </c>
      <c r="X23" s="27">
        <v>174.99930903876998</v>
      </c>
      <c r="Y23" s="27">
        <v>183.45313732183598</v>
      </c>
      <c r="Z23" s="27">
        <v>200.406985982116</v>
      </c>
      <c r="AA23" s="27">
        <v>190.43582413227551</v>
      </c>
      <c r="AB23" s="27">
        <v>217.0481777770315</v>
      </c>
      <c r="AC23" s="27">
        <v>261.810956119813</v>
      </c>
      <c r="AD23" s="27">
        <v>526.98003401011636</v>
      </c>
      <c r="AE23" s="27">
        <v>717.97582323006691</v>
      </c>
      <c r="AF23" s="27">
        <v>526.26492120569799</v>
      </c>
      <c r="AG23" s="27">
        <v>489.35881382177996</v>
      </c>
      <c r="AH23" s="27">
        <v>489.78574697244198</v>
      </c>
      <c r="AI23" s="27">
        <v>538.35494728499555</v>
      </c>
      <c r="AJ23" s="27">
        <v>486.5393949707485</v>
      </c>
      <c r="AK23" s="27">
        <v>502.59718713930147</v>
      </c>
      <c r="AL23" s="2" t="s">
        <v>78</v>
      </c>
      <c r="AM23" s="28">
        <v>-0.61027289128813</v>
      </c>
      <c r="AN23" s="29">
        <v>1.3095116023192501E-4</v>
      </c>
      <c r="AO23" s="29">
        <v>4.1824197094482299E-4</v>
      </c>
      <c r="AP23" s="28">
        <v>0.62908334377145003</v>
      </c>
      <c r="AQ23" s="29">
        <v>6.5922302085103904E-5</v>
      </c>
      <c r="AR23" s="29">
        <v>2.6328064868476602E-4</v>
      </c>
      <c r="AS23" s="28">
        <v>1.2393562350595799</v>
      </c>
      <c r="AT23" s="29">
        <v>1.5613947282175501E-11</v>
      </c>
      <c r="AU23" s="29">
        <v>5.9392636276469595E-10</v>
      </c>
      <c r="AV23" s="27">
        <v>405.87358005969651</v>
      </c>
      <c r="AW23" s="5">
        <v>409.14223185892695</v>
      </c>
      <c r="AX23" s="27">
        <v>254.74017577891618</v>
      </c>
      <c r="AY23" s="27">
        <v>603.3783496980966</v>
      </c>
    </row>
    <row r="24" spans="1:51" x14ac:dyDescent="0.25">
      <c r="A24" s="2" t="s">
        <v>84</v>
      </c>
      <c r="B24" s="2" t="s">
        <v>84</v>
      </c>
      <c r="C24" s="3" t="s">
        <v>85</v>
      </c>
      <c r="D24" s="23" t="s">
        <v>86</v>
      </c>
      <c r="E24" s="5" t="s">
        <v>87</v>
      </c>
      <c r="F24" s="2" t="s">
        <v>88</v>
      </c>
      <c r="G24" s="1" t="s">
        <v>38</v>
      </c>
      <c r="H24" s="1" t="s">
        <v>38</v>
      </c>
      <c r="I24" s="6" t="s">
        <v>9</v>
      </c>
      <c r="J24" s="24">
        <v>6.2E-2</v>
      </c>
      <c r="K24" s="24">
        <v>5.3999999999999999E-2</v>
      </c>
      <c r="L24" s="24">
        <v>6.2E-2</v>
      </c>
      <c r="M24" s="24">
        <v>6.2E-2</v>
      </c>
      <c r="N24" s="24">
        <v>6.2E-2</v>
      </c>
      <c r="O24" s="24">
        <v>6.2E-2</v>
      </c>
      <c r="P24" s="24">
        <f t="shared" si="0"/>
        <v>6.0666666666666667E-2</v>
      </c>
      <c r="Q24" s="25">
        <f t="shared" si="1"/>
        <v>1</v>
      </c>
      <c r="R24" s="26">
        <v>25.422482685204102</v>
      </c>
      <c r="S24" s="27">
        <v>50.394832162240704</v>
      </c>
      <c r="T24" s="27">
        <v>58.838519386976252</v>
      </c>
      <c r="U24" s="27">
        <v>55.324830430581301</v>
      </c>
      <c r="V24" s="27">
        <v>53.835591982290765</v>
      </c>
      <c r="W24" s="27">
        <v>87.616233021241598</v>
      </c>
      <c r="X24" s="27">
        <v>112.97976364866901</v>
      </c>
      <c r="Y24" s="27">
        <v>66.192304928580498</v>
      </c>
      <c r="Z24" s="27">
        <v>40.946255249007649</v>
      </c>
      <c r="AA24" s="27">
        <v>86.4827808700162</v>
      </c>
      <c r="AB24" s="27">
        <v>70.37532121441275</v>
      </c>
      <c r="AC24" s="27">
        <v>36.997058809491897</v>
      </c>
      <c r="AD24" s="27">
        <v>91.60544389540938</v>
      </c>
      <c r="AE24" s="27">
        <v>48.6980568364337</v>
      </c>
      <c r="AF24" s="27">
        <v>77.225005218326004</v>
      </c>
      <c r="AG24" s="27">
        <v>78.584287246855851</v>
      </c>
      <c r="AH24" s="27">
        <v>68.585303688856698</v>
      </c>
      <c r="AI24" s="27">
        <v>70.194925717832007</v>
      </c>
      <c r="AJ24" s="27">
        <v>83.383290842023541</v>
      </c>
      <c r="AK24" s="27">
        <v>55.970756259617403</v>
      </c>
      <c r="AL24" s="2" t="s">
        <v>84</v>
      </c>
      <c r="AM24" s="28">
        <v>0.65514315791900302</v>
      </c>
      <c r="AN24" s="29">
        <v>7.3225985582522302E-2</v>
      </c>
      <c r="AO24" s="29">
        <v>0.118819591990204</v>
      </c>
      <c r="AP24" s="28">
        <v>0.81233911213501997</v>
      </c>
      <c r="AQ24" s="29">
        <v>2.7405144768379401E-2</v>
      </c>
      <c r="AR24" s="29">
        <v>5.4795283982039797E-2</v>
      </c>
      <c r="AS24" s="28">
        <v>0.15719595421601701</v>
      </c>
      <c r="AT24" s="29">
        <v>0.71001633484800697</v>
      </c>
      <c r="AU24" s="29">
        <v>0.85018390117064802</v>
      </c>
      <c r="AV24" s="27">
        <v>57.08167490877878</v>
      </c>
      <c r="AW24" s="5">
        <v>47.495166166250591</v>
      </c>
      <c r="AX24" s="27">
        <v>67.347848397871104</v>
      </c>
      <c r="AY24" s="27">
        <v>74.442489071819111</v>
      </c>
    </row>
    <row r="25" spans="1:51" x14ac:dyDescent="0.25">
      <c r="A25" s="2" t="s">
        <v>89</v>
      </c>
      <c r="B25" s="2" t="s">
        <v>89</v>
      </c>
      <c r="C25" s="3" t="s">
        <v>61</v>
      </c>
      <c r="D25" s="23" t="s">
        <v>62</v>
      </c>
      <c r="E25" s="5" t="s">
        <v>90</v>
      </c>
      <c r="F25" s="2" t="s">
        <v>91</v>
      </c>
      <c r="G25" s="1" t="s">
        <v>72</v>
      </c>
      <c r="H25" s="1" t="s">
        <v>66</v>
      </c>
      <c r="I25" s="6" t="s">
        <v>11</v>
      </c>
      <c r="J25" s="24">
        <v>3.5999999999999997E-2</v>
      </c>
      <c r="K25" s="24">
        <v>3.5000000000000003E-2</v>
      </c>
      <c r="L25" s="24">
        <v>3.5000000000000003E-2</v>
      </c>
      <c r="M25" s="24">
        <v>3.5000000000000003E-2</v>
      </c>
      <c r="N25" s="24">
        <v>3.5999999999999997E-2</v>
      </c>
      <c r="O25" s="24">
        <v>3.5000000000000003E-2</v>
      </c>
      <c r="P25" s="24">
        <f t="shared" si="0"/>
        <v>3.5333333333333335E-2</v>
      </c>
      <c r="Q25" s="25">
        <f t="shared" si="1"/>
        <v>1</v>
      </c>
      <c r="R25" s="26">
        <v>131.18428142406799</v>
      </c>
      <c r="S25" s="27">
        <v>150.38728934210951</v>
      </c>
      <c r="T25" s="27">
        <v>180.877885991201</v>
      </c>
      <c r="U25" s="27">
        <v>217.13833084690498</v>
      </c>
      <c r="V25" s="27">
        <v>230.84911161000699</v>
      </c>
      <c r="W25" s="27">
        <v>164.03816841230201</v>
      </c>
      <c r="X25" s="27">
        <v>187.583786175234</v>
      </c>
      <c r="Y25" s="27">
        <v>154.231222525416</v>
      </c>
      <c r="Z25" s="27">
        <v>174.8740589354735</v>
      </c>
      <c r="AA25" s="27">
        <v>172.71834465709449</v>
      </c>
      <c r="AB25" s="27">
        <v>186.77418453711351</v>
      </c>
      <c r="AC25" s="27">
        <v>172.01720358670599</v>
      </c>
      <c r="AD25" s="27">
        <v>246.17525816170533</v>
      </c>
      <c r="AE25" s="27">
        <v>176.611322454814</v>
      </c>
      <c r="AF25" s="27">
        <v>184.38006872356198</v>
      </c>
      <c r="AG25" s="27">
        <v>180.8581974038695</v>
      </c>
      <c r="AH25" s="27">
        <v>178.40743654057002</v>
      </c>
      <c r="AI25" s="27">
        <v>205.94706726737201</v>
      </c>
      <c r="AJ25" s="27">
        <v>197.563793324426</v>
      </c>
      <c r="AK25" s="27">
        <v>212.77192166521201</v>
      </c>
      <c r="AL25" s="2" t="s">
        <v>89</v>
      </c>
      <c r="AM25" s="28">
        <v>0.342329529044682</v>
      </c>
      <c r="AN25" s="29">
        <v>2.6594077792550099E-2</v>
      </c>
      <c r="AO25" s="29">
        <v>4.9168224946678503E-2</v>
      </c>
      <c r="AP25" s="28">
        <v>0.45061750978190401</v>
      </c>
      <c r="AQ25" s="29">
        <v>4.0125675243541997E-3</v>
      </c>
      <c r="AR25" s="29">
        <v>1.0294537992810399E-2</v>
      </c>
      <c r="AS25" s="28">
        <v>0.108287980737222</v>
      </c>
      <c r="AT25" s="29">
        <v>0.54719246396001497</v>
      </c>
      <c r="AU25" s="29">
        <v>0.73893579028006295</v>
      </c>
      <c r="AV25" s="27">
        <v>199.008108419053</v>
      </c>
      <c r="AW25" s="5">
        <v>169.89694690107086</v>
      </c>
      <c r="AX25" s="27">
        <v>204.12473433092498</v>
      </c>
      <c r="AY25" s="27">
        <v>218.34968387894878</v>
      </c>
    </row>
    <row r="26" spans="1:51" x14ac:dyDescent="0.25">
      <c r="A26" s="2" t="s">
        <v>92</v>
      </c>
      <c r="B26" s="2" t="s">
        <v>92</v>
      </c>
      <c r="C26" s="3" t="s">
        <v>61</v>
      </c>
      <c r="D26" s="23" t="s">
        <v>62</v>
      </c>
      <c r="E26" s="5" t="s">
        <v>93</v>
      </c>
      <c r="F26" s="2" t="s">
        <v>94</v>
      </c>
      <c r="G26" s="1" t="s">
        <v>65</v>
      </c>
      <c r="H26" s="1" t="s">
        <v>66</v>
      </c>
      <c r="I26" s="6" t="s">
        <v>9</v>
      </c>
      <c r="J26" s="24">
        <v>0.156</v>
      </c>
      <c r="K26" s="24">
        <v>0.13500000000000001</v>
      </c>
      <c r="L26" s="24">
        <v>0.156</v>
      </c>
      <c r="M26" s="24">
        <v>0.14399999999999999</v>
      </c>
      <c r="N26" s="24">
        <v>0.14099999999999999</v>
      </c>
      <c r="O26" s="24">
        <v>0.14299999999999999</v>
      </c>
      <c r="P26" s="24">
        <f t="shared" si="0"/>
        <v>0.14583333333333334</v>
      </c>
      <c r="Q26" s="25">
        <f t="shared" si="1"/>
        <v>1</v>
      </c>
      <c r="R26" s="26">
        <v>119.96971584081275</v>
      </c>
      <c r="S26" s="27">
        <v>329.02795548635345</v>
      </c>
      <c r="T26" s="27">
        <v>192.28155437477449</v>
      </c>
      <c r="U26" s="27">
        <v>272.43072193542355</v>
      </c>
      <c r="V26" s="27">
        <v>336.26931274771465</v>
      </c>
      <c r="W26" s="27">
        <v>146.88840946365701</v>
      </c>
      <c r="X26" s="27">
        <v>172.64257996874051</v>
      </c>
      <c r="Y26" s="27">
        <v>299.57708104875746</v>
      </c>
      <c r="Z26" s="27">
        <v>235.96452497312498</v>
      </c>
      <c r="AA26" s="27">
        <v>152.54010414369401</v>
      </c>
      <c r="AB26" s="27">
        <v>304.94971209995254</v>
      </c>
      <c r="AC26" s="27">
        <v>232.83475159327401</v>
      </c>
      <c r="AD26" s="27">
        <v>285.96333203284303</v>
      </c>
      <c r="AE26" s="27">
        <v>141.3097704579655</v>
      </c>
      <c r="AF26" s="27">
        <v>135.56184646413402</v>
      </c>
      <c r="AG26" s="27">
        <v>336.32547811708798</v>
      </c>
      <c r="AH26" s="27">
        <v>302.6281831303495</v>
      </c>
      <c r="AI26" s="27">
        <v>114.05464320823651</v>
      </c>
      <c r="AJ26" s="27">
        <v>340.44108568337202</v>
      </c>
      <c r="AK26" s="27">
        <v>282.47449434418149</v>
      </c>
      <c r="AL26" s="2" t="s">
        <v>92</v>
      </c>
      <c r="AM26" s="28">
        <v>0.34087893739282499</v>
      </c>
      <c r="AN26" s="29">
        <v>0.302534433277449</v>
      </c>
      <c r="AO26" s="29">
        <v>0.39338453608954999</v>
      </c>
      <c r="AP26" s="28">
        <v>0.153780515741158</v>
      </c>
      <c r="AQ26" s="29">
        <v>0.64344082956680904</v>
      </c>
      <c r="AR26" s="29">
        <v>0.73232729130465302</v>
      </c>
      <c r="AS26" s="28">
        <v>-0.18709842165166701</v>
      </c>
      <c r="AT26" s="29">
        <v>0.62517183547477595</v>
      </c>
      <c r="AU26" s="29">
        <v>0.79390542399066899</v>
      </c>
      <c r="AV26" s="27">
        <v>232.35613815509902</v>
      </c>
      <c r="AW26" s="5">
        <v>228.42748690934107</v>
      </c>
      <c r="AX26" s="27">
        <v>260.5169514340916</v>
      </c>
      <c r="AY26" s="27">
        <v>228.10190740289198</v>
      </c>
    </row>
    <row r="27" spans="1:51" x14ac:dyDescent="0.25">
      <c r="A27" s="2" t="s">
        <v>95</v>
      </c>
      <c r="B27" s="2" t="s">
        <v>95</v>
      </c>
      <c r="C27" s="3" t="s">
        <v>34</v>
      </c>
      <c r="D27" s="23" t="s">
        <v>35</v>
      </c>
      <c r="E27" s="5" t="s">
        <v>36</v>
      </c>
      <c r="F27" s="2" t="s">
        <v>96</v>
      </c>
      <c r="G27" s="1" t="s">
        <v>26</v>
      </c>
      <c r="H27" s="1" t="s">
        <v>38</v>
      </c>
      <c r="I27" s="6" t="s">
        <v>8</v>
      </c>
      <c r="J27" s="24">
        <v>0.156</v>
      </c>
      <c r="K27" s="24">
        <v>0.156</v>
      </c>
      <c r="L27" s="24">
        <v>0.13100000000000001</v>
      </c>
      <c r="M27" s="24">
        <v>0.14000000000000001</v>
      </c>
      <c r="N27" s="24">
        <v>0.14499999999999999</v>
      </c>
      <c r="O27" s="24">
        <v>0.13800000000000001</v>
      </c>
      <c r="P27" s="24">
        <f t="shared" si="0"/>
        <v>0.14433333333333334</v>
      </c>
      <c r="Q27" s="25">
        <f t="shared" si="1"/>
        <v>1</v>
      </c>
      <c r="R27" s="26">
        <v>231.9523004180075</v>
      </c>
      <c r="S27" s="27">
        <v>121.453836325666</v>
      </c>
      <c r="T27" s="27">
        <v>172.76664413770499</v>
      </c>
      <c r="U27" s="27">
        <v>213.56843134423451</v>
      </c>
      <c r="V27" s="27">
        <v>179.27459018616136</v>
      </c>
      <c r="W27" s="27">
        <v>216.20787680526848</v>
      </c>
      <c r="X27" s="27">
        <v>208.59908469466549</v>
      </c>
      <c r="Y27" s="27">
        <v>191.51219953759551</v>
      </c>
      <c r="Z27" s="27">
        <v>154.04893259189151</v>
      </c>
      <c r="AA27" s="27">
        <v>184.139927007604</v>
      </c>
      <c r="AB27" s="27">
        <v>175.64345687488452</v>
      </c>
      <c r="AC27" s="27">
        <v>170.34342447704552</v>
      </c>
      <c r="AD27" s="27">
        <v>262.91040595354895</v>
      </c>
      <c r="AE27" s="27">
        <v>186.88196590428248</v>
      </c>
      <c r="AF27" s="27">
        <v>259.95434043698401</v>
      </c>
      <c r="AG27" s="27">
        <v>252.55051447975649</v>
      </c>
      <c r="AH27" s="27">
        <v>196.59593839248549</v>
      </c>
      <c r="AI27" s="27">
        <v>234.95447917010051</v>
      </c>
      <c r="AJ27" s="27">
        <v>233.67862058990198</v>
      </c>
      <c r="AK27" s="27">
        <v>212.63460761605</v>
      </c>
      <c r="AL27" s="2" t="s">
        <v>95</v>
      </c>
      <c r="AM27" s="28">
        <v>-2.6266066362878E-2</v>
      </c>
      <c r="AN27" s="29">
        <v>0.85710590362109096</v>
      </c>
      <c r="AO27" s="29">
        <v>0.89769544990302896</v>
      </c>
      <c r="AP27" s="28">
        <v>0.24760526904361899</v>
      </c>
      <c r="AQ27" s="29">
        <v>9.2824656128726604E-2</v>
      </c>
      <c r="AR27" s="29">
        <v>0.15444928734662799</v>
      </c>
      <c r="AS27" s="28">
        <v>0.273871335406497</v>
      </c>
      <c r="AT27" s="29">
        <v>0.107888747088991</v>
      </c>
      <c r="AU27" s="29">
        <v>0.26059084042567399</v>
      </c>
      <c r="AV27" s="27">
        <v>193.16753774096975</v>
      </c>
      <c r="AW27" s="5">
        <v>184.93530305640326</v>
      </c>
      <c r="AX27" s="27">
        <v>194.04790483380421</v>
      </c>
      <c r="AY27" s="27">
        <v>232.49902993384234</v>
      </c>
    </row>
    <row r="28" spans="1:51" x14ac:dyDescent="0.25">
      <c r="A28" s="2" t="s">
        <v>97</v>
      </c>
      <c r="B28" s="2" t="s">
        <v>97</v>
      </c>
      <c r="C28" s="3" t="s">
        <v>98</v>
      </c>
      <c r="D28" s="23" t="s">
        <v>99</v>
      </c>
      <c r="E28" s="5" t="s">
        <v>100</v>
      </c>
      <c r="F28" s="2" t="s">
        <v>101</v>
      </c>
      <c r="G28" s="1" t="s">
        <v>102</v>
      </c>
      <c r="H28" s="1" t="s">
        <v>102</v>
      </c>
      <c r="I28" s="6" t="s">
        <v>8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f t="shared" si="0"/>
        <v>0</v>
      </c>
      <c r="Q28" s="25">
        <f t="shared" si="1"/>
        <v>1</v>
      </c>
      <c r="R28" s="26">
        <v>5128.9533899191574</v>
      </c>
      <c r="S28" s="27">
        <v>2968.0841014247453</v>
      </c>
      <c r="T28" s="27">
        <v>2892.4304530721201</v>
      </c>
      <c r="U28" s="27">
        <v>3607.35210376748</v>
      </c>
      <c r="V28" s="27">
        <v>4819.2036084836463</v>
      </c>
      <c r="W28" s="27">
        <v>1548.0902591266399</v>
      </c>
      <c r="X28" s="27">
        <v>2908.959325749925</v>
      </c>
      <c r="Y28" s="27">
        <v>6524.8268167653951</v>
      </c>
      <c r="Z28" s="27">
        <v>3362.07435307679</v>
      </c>
      <c r="AA28" s="27">
        <v>2020.1480391090199</v>
      </c>
      <c r="AB28" s="27">
        <v>5718.8134989131904</v>
      </c>
      <c r="AC28" s="27">
        <v>3140.1508038943603</v>
      </c>
      <c r="AD28" s="27">
        <v>2660.5310347895797</v>
      </c>
      <c r="AE28" s="27">
        <v>965.96322182547397</v>
      </c>
      <c r="AF28" s="27">
        <v>2312.177396837405</v>
      </c>
      <c r="AG28" s="27">
        <v>5443.11908683396</v>
      </c>
      <c r="AH28" s="27">
        <v>2118.16197898267</v>
      </c>
      <c r="AI28" s="27">
        <v>1589.168711094605</v>
      </c>
      <c r="AJ28" s="27">
        <v>4204.6775817980952</v>
      </c>
      <c r="AK28" s="27">
        <v>2083.054715914735</v>
      </c>
      <c r="AL28" s="2" t="s">
        <v>97</v>
      </c>
      <c r="AM28" s="28">
        <v>-0.16845974068611799</v>
      </c>
      <c r="AN28" s="29">
        <v>0.633833339777925</v>
      </c>
      <c r="AO28" s="29">
        <v>0.71448920294294305</v>
      </c>
      <c r="AP28" s="28">
        <v>-0.99232047425635195</v>
      </c>
      <c r="AQ28" s="29">
        <v>5.0505292780890498E-3</v>
      </c>
      <c r="AR28" s="29">
        <v>1.26109743750491E-2</v>
      </c>
      <c r="AS28" s="28">
        <v>-0.82386073357023504</v>
      </c>
      <c r="AT28" s="29">
        <v>4.3776391431764899E-2</v>
      </c>
      <c r="AU28" s="29">
        <v>0.13615133002791299</v>
      </c>
      <c r="AV28" s="27">
        <v>3249.8912784198001</v>
      </c>
      <c r="AW28" s="5">
        <v>3649.2050120458757</v>
      </c>
      <c r="AX28" s="27">
        <v>3510.758268740844</v>
      </c>
      <c r="AY28" s="27">
        <v>1982.7039096039377</v>
      </c>
    </row>
    <row r="29" spans="1:51" x14ac:dyDescent="0.25">
      <c r="A29" s="2" t="s">
        <v>103</v>
      </c>
      <c r="B29" s="2" t="s">
        <v>103</v>
      </c>
      <c r="C29" s="3" t="s">
        <v>98</v>
      </c>
      <c r="D29" s="23" t="s">
        <v>99</v>
      </c>
      <c r="E29" s="5" t="s">
        <v>100</v>
      </c>
      <c r="F29" s="2" t="s">
        <v>101</v>
      </c>
      <c r="G29" s="1" t="s">
        <v>102</v>
      </c>
      <c r="H29" s="1" t="s">
        <v>102</v>
      </c>
      <c r="I29" s="6" t="s">
        <v>8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f t="shared" si="0"/>
        <v>0</v>
      </c>
      <c r="Q29" s="25">
        <f t="shared" si="1"/>
        <v>1</v>
      </c>
      <c r="R29" s="26">
        <v>3092.5708512450674</v>
      </c>
      <c r="S29" s="27">
        <v>2355.4282272535052</v>
      </c>
      <c r="T29" s="27">
        <v>1432.629021016545</v>
      </c>
      <c r="U29" s="27">
        <v>1766.561143337015</v>
      </c>
      <c r="V29" s="27">
        <v>1447.5863862183398</v>
      </c>
      <c r="W29" s="27">
        <v>914.27953938517999</v>
      </c>
      <c r="X29" s="27">
        <v>1406.6316225661749</v>
      </c>
      <c r="Y29" s="27">
        <v>1996.41140190698</v>
      </c>
      <c r="Z29" s="27">
        <v>1348.5737880674001</v>
      </c>
      <c r="AA29" s="27">
        <v>1130.81698355959</v>
      </c>
      <c r="AB29" s="27">
        <v>1718.6675345764052</v>
      </c>
      <c r="AC29" s="27">
        <v>1373.6773517793399</v>
      </c>
      <c r="AD29" s="27">
        <v>1075.0276824194809</v>
      </c>
      <c r="AE29" s="27">
        <v>698.04030997215204</v>
      </c>
      <c r="AF29" s="27">
        <v>1220.7470079074551</v>
      </c>
      <c r="AG29" s="27">
        <v>1740.3319544844248</v>
      </c>
      <c r="AH29" s="27">
        <v>1055.8112737891051</v>
      </c>
      <c r="AI29" s="27">
        <v>935.9994658298624</v>
      </c>
      <c r="AJ29" s="27">
        <v>1327.3612340699801</v>
      </c>
      <c r="AK29" s="27">
        <v>1056.3727301278732</v>
      </c>
      <c r="AL29" s="2" t="s">
        <v>103</v>
      </c>
      <c r="AM29" s="28">
        <v>-0.92801411592389904</v>
      </c>
      <c r="AN29" s="29">
        <v>1.29198241689358E-5</v>
      </c>
      <c r="AO29" s="29">
        <v>5.0225931075476098E-5</v>
      </c>
      <c r="AP29" s="28">
        <v>-1.34448123694896</v>
      </c>
      <c r="AQ29" s="29">
        <v>3.0421739125945198E-10</v>
      </c>
      <c r="AR29" s="29">
        <v>3.24930275064734E-9</v>
      </c>
      <c r="AS29" s="28">
        <v>-0.41646712102505701</v>
      </c>
      <c r="AT29" s="29">
        <v>9.1224231782809306E-2</v>
      </c>
      <c r="AU29" s="29">
        <v>0.23058640036471501</v>
      </c>
      <c r="AV29" s="27">
        <v>1599.5950821767801</v>
      </c>
      <c r="AW29" s="5">
        <v>2161.7973107130333</v>
      </c>
      <c r="AX29" s="27">
        <v>1234.263647485076</v>
      </c>
      <c r="AY29" s="27">
        <v>924.2327334405494</v>
      </c>
    </row>
    <row r="30" spans="1:51" x14ac:dyDescent="0.25">
      <c r="A30" s="2" t="s">
        <v>104</v>
      </c>
      <c r="B30" s="2" t="s">
        <v>104</v>
      </c>
      <c r="C30" s="3" t="s">
        <v>53</v>
      </c>
      <c r="D30" s="23" t="s">
        <v>54</v>
      </c>
      <c r="E30" s="5" t="s">
        <v>58</v>
      </c>
      <c r="F30" s="2" t="s">
        <v>105</v>
      </c>
      <c r="G30" s="1" t="s">
        <v>38</v>
      </c>
      <c r="H30" s="1" t="s">
        <v>38</v>
      </c>
      <c r="I30" s="6" t="s">
        <v>8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f t="shared" si="0"/>
        <v>0</v>
      </c>
      <c r="Q30" s="25">
        <f t="shared" si="1"/>
        <v>1</v>
      </c>
      <c r="R30" s="26">
        <v>458.16218071464095</v>
      </c>
      <c r="S30" s="27">
        <v>632.54554839531647</v>
      </c>
      <c r="T30" s="27">
        <v>429.19335005474852</v>
      </c>
      <c r="U30" s="27">
        <v>622.603361757524</v>
      </c>
      <c r="V30" s="27">
        <v>409.88961811664632</v>
      </c>
      <c r="W30" s="27">
        <v>607.26624660367247</v>
      </c>
      <c r="X30" s="27">
        <v>607.44796570882045</v>
      </c>
      <c r="Y30" s="27">
        <v>179.97409531407351</v>
      </c>
      <c r="Z30" s="27">
        <v>214.42830103706351</v>
      </c>
      <c r="AA30" s="27">
        <v>478.57085899299102</v>
      </c>
      <c r="AB30" s="27">
        <v>133.21137582585209</v>
      </c>
      <c r="AC30" s="27">
        <v>343.45120440721996</v>
      </c>
      <c r="AD30" s="27">
        <v>701.57624007273034</v>
      </c>
      <c r="AE30" s="27">
        <v>827.6280232605759</v>
      </c>
      <c r="AF30" s="27">
        <v>524.76314325503051</v>
      </c>
      <c r="AG30" s="27">
        <v>316.7432970235115</v>
      </c>
      <c r="AH30" s="27">
        <v>519.21878986588104</v>
      </c>
      <c r="AI30" s="27">
        <v>413.04014558812548</v>
      </c>
      <c r="AJ30" s="27">
        <v>350.03439603887148</v>
      </c>
      <c r="AK30" s="27">
        <v>500.79504950753596</v>
      </c>
      <c r="AL30" s="2" t="s">
        <v>104</v>
      </c>
      <c r="AM30" s="28">
        <v>-8.9885516939745794E-2</v>
      </c>
      <c r="AN30" s="29">
        <v>0.77573642086424599</v>
      </c>
      <c r="AO30" s="29">
        <v>0.83321058473440901</v>
      </c>
      <c r="AP30" s="28">
        <v>0.53192533343877801</v>
      </c>
      <c r="AQ30" s="29">
        <v>9.1759422322088904E-2</v>
      </c>
      <c r="AR30" s="29">
        <v>0.15299444039447299</v>
      </c>
      <c r="AS30" s="28">
        <v>0.62181085037852302</v>
      </c>
      <c r="AT30" s="29">
        <v>8.7937569971370505E-2</v>
      </c>
      <c r="AU30" s="29">
        <v>0.22478558272607099</v>
      </c>
      <c r="AV30" s="27">
        <v>525.8983559061362</v>
      </c>
      <c r="AW30" s="5">
        <v>535.62611023055752</v>
      </c>
      <c r="AX30" s="27">
        <v>488.84026951145677</v>
      </c>
      <c r="AY30" s="27">
        <v>751.99695334786861</v>
      </c>
    </row>
    <row r="31" spans="1:51" x14ac:dyDescent="0.25">
      <c r="A31" s="2" t="s">
        <v>106</v>
      </c>
      <c r="B31" s="2" t="s">
        <v>106</v>
      </c>
      <c r="C31" s="3" t="s">
        <v>61</v>
      </c>
      <c r="D31" s="23" t="s">
        <v>62</v>
      </c>
      <c r="E31" s="5" t="s">
        <v>90</v>
      </c>
      <c r="F31" s="2" t="s">
        <v>91</v>
      </c>
      <c r="G31" s="1" t="s">
        <v>72</v>
      </c>
      <c r="H31" s="1" t="s">
        <v>72</v>
      </c>
      <c r="I31" s="6" t="s">
        <v>8</v>
      </c>
      <c r="J31" s="24">
        <v>7.0999999999999994E-2</v>
      </c>
      <c r="K31" s="24">
        <v>7.0999999999999994E-2</v>
      </c>
      <c r="L31" s="24">
        <v>6.4000000000000001E-2</v>
      </c>
      <c r="M31" s="24">
        <v>6.4000000000000001E-2</v>
      </c>
      <c r="N31" s="24">
        <v>6.7000000000000004E-2</v>
      </c>
      <c r="O31" s="24">
        <v>6.8000000000000005E-2</v>
      </c>
      <c r="P31" s="24">
        <f t="shared" si="0"/>
        <v>6.7500000000000004E-2</v>
      </c>
      <c r="Q31" s="25">
        <f t="shared" si="1"/>
        <v>1</v>
      </c>
      <c r="R31" s="26">
        <v>188.05427977331902</v>
      </c>
      <c r="S31" s="27">
        <v>130.30412369885602</v>
      </c>
      <c r="T31" s="27">
        <v>145.97074440393902</v>
      </c>
      <c r="U31" s="27">
        <v>149.72592743936752</v>
      </c>
      <c r="V31" s="27">
        <v>219.04272633713063</v>
      </c>
      <c r="W31" s="27">
        <v>214.97166580507599</v>
      </c>
      <c r="X31" s="27">
        <v>194.6484750408695</v>
      </c>
      <c r="Y31" s="27">
        <v>184.22381484068001</v>
      </c>
      <c r="Z31" s="27">
        <v>229.32672765430499</v>
      </c>
      <c r="AA31" s="27">
        <v>178.30780924911201</v>
      </c>
      <c r="AB31" s="27">
        <v>177.53856539769851</v>
      </c>
      <c r="AC31" s="27">
        <v>216.04532383604351</v>
      </c>
      <c r="AD31" s="27">
        <v>189.58190283199869</v>
      </c>
      <c r="AE31" s="27">
        <v>195.3823998043415</v>
      </c>
      <c r="AF31" s="27">
        <v>219.91958969981852</v>
      </c>
      <c r="AG31" s="27">
        <v>167.87810278689949</v>
      </c>
      <c r="AH31" s="27">
        <v>123.28368998653099</v>
      </c>
      <c r="AI31" s="27">
        <v>215.32625878444151</v>
      </c>
      <c r="AJ31" s="27">
        <v>155.84067819545402</v>
      </c>
      <c r="AK31" s="27">
        <v>154.06147891403452</v>
      </c>
      <c r="AL31" s="2" t="s">
        <v>106</v>
      </c>
      <c r="AM31" s="28">
        <v>0.42116938751686001</v>
      </c>
      <c r="AN31" s="29">
        <v>3.6779641554161601E-3</v>
      </c>
      <c r="AO31" s="29">
        <v>8.53585848229306E-3</v>
      </c>
      <c r="AP31" s="28">
        <v>0.23744481071343401</v>
      </c>
      <c r="AQ31" s="29">
        <v>0.111317325174653</v>
      </c>
      <c r="AR31" s="29">
        <v>0.17953790508244499</v>
      </c>
      <c r="AS31" s="28">
        <v>-0.18372457680342599</v>
      </c>
      <c r="AT31" s="29">
        <v>0.28122398544829202</v>
      </c>
      <c r="AU31" s="29">
        <v>0.49599810167715103</v>
      </c>
      <c r="AV31" s="27">
        <v>147.84833592165327</v>
      </c>
      <c r="AW31" s="5">
        <v>153.51376882887041</v>
      </c>
      <c r="AX31" s="27">
        <v>217.41430212430879</v>
      </c>
      <c r="AY31" s="27">
        <v>191.90210162093581</v>
      </c>
    </row>
    <row r="32" spans="1:51" x14ac:dyDescent="0.25">
      <c r="A32" s="2" t="s">
        <v>107</v>
      </c>
      <c r="B32" s="2" t="s">
        <v>107</v>
      </c>
      <c r="C32" s="3" t="s">
        <v>22</v>
      </c>
      <c r="D32" s="23" t="s">
        <v>23</v>
      </c>
      <c r="E32" s="5" t="s">
        <v>108</v>
      </c>
      <c r="F32" s="2" t="s">
        <v>109</v>
      </c>
      <c r="G32" s="1" t="s">
        <v>38</v>
      </c>
      <c r="H32" s="1" t="s">
        <v>38</v>
      </c>
      <c r="I32" s="6" t="s">
        <v>8</v>
      </c>
      <c r="J32" s="24">
        <v>8.3000000000000004E-2</v>
      </c>
      <c r="K32" s="24">
        <v>8.3000000000000004E-2</v>
      </c>
      <c r="L32" s="24">
        <v>6.5000000000000002E-2</v>
      </c>
      <c r="M32" s="24">
        <v>7.9000000000000001E-2</v>
      </c>
      <c r="N32" s="24">
        <v>7.3999999999999996E-2</v>
      </c>
      <c r="O32" s="24">
        <v>0.08</v>
      </c>
      <c r="P32" s="24">
        <f t="shared" si="0"/>
        <v>7.7333333333333337E-2</v>
      </c>
      <c r="Q32" s="25">
        <f t="shared" si="1"/>
        <v>1</v>
      </c>
      <c r="R32" s="26">
        <v>26.287801232346073</v>
      </c>
      <c r="S32" s="27">
        <v>14.25504099002135</v>
      </c>
      <c r="T32" s="27">
        <v>23.249532811732948</v>
      </c>
      <c r="U32" s="27">
        <v>19.280098818267483</v>
      </c>
      <c r="V32" s="27">
        <v>35.441037883605432</v>
      </c>
      <c r="W32" s="27">
        <v>43.605707556560802</v>
      </c>
      <c r="X32" s="27">
        <v>59.037005046972098</v>
      </c>
      <c r="Y32" s="27">
        <v>17.963104289139686</v>
      </c>
      <c r="Z32" s="27">
        <v>10.904382873697131</v>
      </c>
      <c r="AA32" s="27">
        <v>49.248157522318401</v>
      </c>
      <c r="AB32" s="27">
        <v>15.9066315482434</v>
      </c>
      <c r="AC32" s="27">
        <v>9.4878822786859445</v>
      </c>
      <c r="AD32" s="27">
        <v>26.744462681100767</v>
      </c>
      <c r="AE32" s="27">
        <v>50.508192821112949</v>
      </c>
      <c r="AF32" s="27">
        <v>50.803401940781399</v>
      </c>
      <c r="AG32" s="27">
        <v>20.2291719831743</v>
      </c>
      <c r="AH32" s="27">
        <v>18.249124141453215</v>
      </c>
      <c r="AI32" s="27">
        <v>94.765524267036398</v>
      </c>
      <c r="AJ32" s="27">
        <v>25.863832257095499</v>
      </c>
      <c r="AK32" s="27">
        <v>39.599081536553854</v>
      </c>
      <c r="AL32" s="2" t="s">
        <v>107</v>
      </c>
      <c r="AM32" s="28">
        <v>0.80557253661942296</v>
      </c>
      <c r="AN32" s="29">
        <v>0.116663869368509</v>
      </c>
      <c r="AO32" s="29">
        <v>0.177113731836477</v>
      </c>
      <c r="AP32" s="28">
        <v>0.69402169267417502</v>
      </c>
      <c r="AQ32" s="29">
        <v>0.18145867769875201</v>
      </c>
      <c r="AR32" s="29">
        <v>0.26936040842680598</v>
      </c>
      <c r="AS32" s="28">
        <v>-0.111550843945248</v>
      </c>
      <c r="AT32" s="29">
        <v>0.85127110268414197</v>
      </c>
      <c r="AU32" s="29">
        <v>0.93193782559224703</v>
      </c>
      <c r="AV32" s="27">
        <v>21.264815815000212</v>
      </c>
      <c r="AW32" s="5">
        <v>20.768118463091966</v>
      </c>
      <c r="AX32" s="27">
        <v>38.706905752787584</v>
      </c>
      <c r="AY32" s="27">
        <v>36.249954737105639</v>
      </c>
    </row>
    <row r="33" spans="1:51" x14ac:dyDescent="0.25">
      <c r="A33" s="2" t="s">
        <v>110</v>
      </c>
      <c r="B33" s="2" t="s">
        <v>110</v>
      </c>
      <c r="C33" s="3" t="s">
        <v>53</v>
      </c>
      <c r="D33" s="23" t="s">
        <v>54</v>
      </c>
      <c r="E33" s="5" t="s">
        <v>111</v>
      </c>
      <c r="F33" s="2" t="s">
        <v>112</v>
      </c>
      <c r="G33" s="1" t="s">
        <v>38</v>
      </c>
      <c r="H33" s="1" t="s">
        <v>38</v>
      </c>
      <c r="I33" s="6" t="s">
        <v>12</v>
      </c>
      <c r="J33" s="24">
        <v>2.5000000000000001E-2</v>
      </c>
      <c r="K33" s="24">
        <v>2.3E-2</v>
      </c>
      <c r="L33" s="24">
        <v>2.3E-2</v>
      </c>
      <c r="M33" s="24">
        <v>2.4E-2</v>
      </c>
      <c r="N33" s="24">
        <v>2.3E-2</v>
      </c>
      <c r="O33" s="24">
        <v>2.5000000000000001E-2</v>
      </c>
      <c r="P33" s="24">
        <f t="shared" si="0"/>
        <v>2.3833333333333331E-2</v>
      </c>
      <c r="Q33" s="25">
        <f t="shared" si="1"/>
        <v>1</v>
      </c>
      <c r="R33" s="26">
        <v>661.0356685716223</v>
      </c>
      <c r="S33" s="27">
        <v>780.9194346551825</v>
      </c>
      <c r="T33" s="27">
        <v>1034.6997111692349</v>
      </c>
      <c r="U33" s="27">
        <v>1264.6834664869</v>
      </c>
      <c r="V33" s="27">
        <v>1368.5101126031068</v>
      </c>
      <c r="W33" s="27">
        <v>1651.9843343058751</v>
      </c>
      <c r="X33" s="27">
        <v>1511.3700835943901</v>
      </c>
      <c r="Y33" s="27">
        <v>1468.552241912425</v>
      </c>
      <c r="Z33" s="27">
        <v>1558.8393720240699</v>
      </c>
      <c r="AA33" s="27">
        <v>1284.7089464420601</v>
      </c>
      <c r="AB33" s="27">
        <v>1354.5444359000649</v>
      </c>
      <c r="AC33" s="27">
        <v>1174.573875861513</v>
      </c>
      <c r="AD33" s="27">
        <v>923.17976784702068</v>
      </c>
      <c r="AE33" s="27">
        <v>655.44207076607847</v>
      </c>
      <c r="AF33" s="27">
        <v>1242.1683638700501</v>
      </c>
      <c r="AG33" s="27">
        <v>1337.6920403430449</v>
      </c>
      <c r="AH33" s="27">
        <v>1167.9469577418115</v>
      </c>
      <c r="AI33" s="27">
        <v>799.99323431883499</v>
      </c>
      <c r="AJ33" s="27">
        <v>1257.9636920380099</v>
      </c>
      <c r="AK33" s="27">
        <v>1005.539872199789</v>
      </c>
      <c r="AL33" s="2" t="s">
        <v>110</v>
      </c>
      <c r="AM33" s="28">
        <v>0.75152029694056</v>
      </c>
      <c r="AN33" s="29">
        <v>1.22815513376382E-3</v>
      </c>
      <c r="AO33" s="29">
        <v>3.1739654376934899E-3</v>
      </c>
      <c r="AP33" s="28">
        <v>-0.108940424727186</v>
      </c>
      <c r="AQ33" s="29">
        <v>0.64081457815604703</v>
      </c>
      <c r="AR33" s="29">
        <v>0.73024865156374796</v>
      </c>
      <c r="AS33" s="28">
        <v>-0.86046072166774501</v>
      </c>
      <c r="AT33" s="29">
        <v>1.3894904190891401E-3</v>
      </c>
      <c r="AU33" s="29">
        <v>8.7448492193344801E-3</v>
      </c>
      <c r="AV33" s="27">
        <v>1149.6915888280673</v>
      </c>
      <c r="AW33" s="5">
        <v>935.33457022073503</v>
      </c>
      <c r="AX33" s="27">
        <v>1481.8998012842142</v>
      </c>
      <c r="AY33" s="27">
        <v>816.0846890146438</v>
      </c>
    </row>
    <row r="34" spans="1:51" x14ac:dyDescent="0.25">
      <c r="A34" s="2" t="s">
        <v>113</v>
      </c>
      <c r="B34" s="2" t="s">
        <v>113</v>
      </c>
      <c r="C34" s="3" t="s">
        <v>34</v>
      </c>
      <c r="D34" s="23" t="s">
        <v>35</v>
      </c>
      <c r="E34" s="5" t="s">
        <v>114</v>
      </c>
      <c r="F34" s="2" t="s">
        <v>115</v>
      </c>
      <c r="G34" s="1" t="s">
        <v>38</v>
      </c>
      <c r="H34" s="1" t="s">
        <v>38</v>
      </c>
      <c r="I34" s="6" t="s">
        <v>10</v>
      </c>
      <c r="J34" s="24">
        <v>5.6000000000000001E-2</v>
      </c>
      <c r="K34" s="24">
        <v>5.2999999999999999E-2</v>
      </c>
      <c r="L34" s="24">
        <v>5.2999999999999999E-2</v>
      </c>
      <c r="M34" s="24">
        <v>5.6000000000000001E-2</v>
      </c>
      <c r="N34" s="24">
        <v>0.05</v>
      </c>
      <c r="O34" s="24">
        <v>4.7E-2</v>
      </c>
      <c r="P34" s="24">
        <f t="shared" si="0"/>
        <v>5.2499999999999998E-2</v>
      </c>
      <c r="Q34" s="25">
        <f t="shared" si="1"/>
        <v>1</v>
      </c>
      <c r="R34" s="26">
        <v>474.57352262642075</v>
      </c>
      <c r="S34" s="27">
        <v>551.06428588678148</v>
      </c>
      <c r="T34" s="27">
        <v>687.9338227762521</v>
      </c>
      <c r="U34" s="27">
        <v>825.82505490098492</v>
      </c>
      <c r="V34" s="27">
        <v>286.48543403020363</v>
      </c>
      <c r="W34" s="27">
        <v>352.84638249386796</v>
      </c>
      <c r="X34" s="27">
        <v>305.03198499607851</v>
      </c>
      <c r="Y34" s="27">
        <v>203.63439467617252</v>
      </c>
      <c r="Z34" s="27">
        <v>140.32324123149451</v>
      </c>
      <c r="AA34" s="27">
        <v>325.90030043313402</v>
      </c>
      <c r="AB34" s="27">
        <v>208.52170687902051</v>
      </c>
      <c r="AC34" s="27">
        <v>217.307328755584</v>
      </c>
      <c r="AD34" s="27">
        <v>383.8729675583574</v>
      </c>
      <c r="AE34" s="27">
        <v>408.044844629279</v>
      </c>
      <c r="AF34" s="27">
        <v>269.07061360251555</v>
      </c>
      <c r="AG34" s="27">
        <v>214.36131869443949</v>
      </c>
      <c r="AH34" s="27">
        <v>185.111782684161</v>
      </c>
      <c r="AI34" s="27">
        <v>332.98563464024096</v>
      </c>
      <c r="AJ34" s="27">
        <v>227.24487672026402</v>
      </c>
      <c r="AK34" s="27">
        <v>173.12924073277901</v>
      </c>
      <c r="AL34" s="2" t="s">
        <v>113</v>
      </c>
      <c r="AM34" s="28">
        <v>-0.94538506691157498</v>
      </c>
      <c r="AN34" s="29">
        <v>1.88545065521583E-6</v>
      </c>
      <c r="AO34" s="29">
        <v>8.5824564797324503E-6</v>
      </c>
      <c r="AP34" s="28">
        <v>-0.61412411182833104</v>
      </c>
      <c r="AQ34" s="29">
        <v>2.0207246895504699E-3</v>
      </c>
      <c r="AR34" s="29">
        <v>5.6137064119842397E-3</v>
      </c>
      <c r="AS34" s="28">
        <v>0.33126095508324399</v>
      </c>
      <c r="AT34" s="29">
        <v>0.150801039977046</v>
      </c>
      <c r="AU34" s="29">
        <v>0.32954825313156599</v>
      </c>
      <c r="AV34" s="27">
        <v>756.87943883861851</v>
      </c>
      <c r="AW34" s="5">
        <v>634.84917154760979</v>
      </c>
      <c r="AX34" s="27">
        <v>313.02981341566937</v>
      </c>
      <c r="AY34" s="27">
        <v>393.54171838672602</v>
      </c>
    </row>
    <row r="35" spans="1:51" x14ac:dyDescent="0.25">
      <c r="A35" s="2" t="s">
        <v>116</v>
      </c>
      <c r="B35" s="2" t="s">
        <v>116</v>
      </c>
      <c r="C35" s="3" t="s">
        <v>53</v>
      </c>
      <c r="D35" s="23" t="s">
        <v>54</v>
      </c>
      <c r="E35" s="5" t="s">
        <v>55</v>
      </c>
      <c r="F35" s="2" t="s">
        <v>56</v>
      </c>
      <c r="G35" s="1" t="s">
        <v>38</v>
      </c>
      <c r="H35" s="1" t="s">
        <v>38</v>
      </c>
      <c r="I35" s="6" t="s">
        <v>8</v>
      </c>
      <c r="J35" s="24">
        <v>0.13900000000000001</v>
      </c>
      <c r="K35" s="24">
        <v>0.13900000000000001</v>
      </c>
      <c r="L35" s="24">
        <v>0.13</v>
      </c>
      <c r="M35" s="24">
        <v>0.126</v>
      </c>
      <c r="N35" s="24">
        <v>0.126</v>
      </c>
      <c r="O35" s="24">
        <v>0.11899999999999999</v>
      </c>
      <c r="P35" s="24">
        <f t="shared" si="0"/>
        <v>0.12983333333333333</v>
      </c>
      <c r="Q35" s="25">
        <f t="shared" si="1"/>
        <v>1</v>
      </c>
      <c r="R35" s="26">
        <v>371.70971457089252</v>
      </c>
      <c r="S35" s="27">
        <v>303.74720647598701</v>
      </c>
      <c r="T35" s="27">
        <v>288.677645174921</v>
      </c>
      <c r="U35" s="27">
        <v>291.27484611657701</v>
      </c>
      <c r="V35" s="27">
        <v>228.82107549605931</v>
      </c>
      <c r="W35" s="27">
        <v>228.72772565271799</v>
      </c>
      <c r="X35" s="27">
        <v>185.8261146676505</v>
      </c>
      <c r="Y35" s="27">
        <v>86.560148886704297</v>
      </c>
      <c r="Z35" s="27">
        <v>82.980018376309459</v>
      </c>
      <c r="AA35" s="27">
        <v>169.76771336946251</v>
      </c>
      <c r="AB35" s="27">
        <v>74.480715256219952</v>
      </c>
      <c r="AC35" s="27">
        <v>131.53820855741151</v>
      </c>
      <c r="AD35" s="27">
        <v>321.88563257920333</v>
      </c>
      <c r="AE35" s="27">
        <v>270.33132871422748</v>
      </c>
      <c r="AF35" s="27">
        <v>140.62329684475452</v>
      </c>
      <c r="AG35" s="27">
        <v>78.323335235491101</v>
      </c>
      <c r="AH35" s="27">
        <v>123.3855409608522</v>
      </c>
      <c r="AI35" s="27">
        <v>210.1326418942175</v>
      </c>
      <c r="AJ35" s="27">
        <v>114.6434129941166</v>
      </c>
      <c r="AK35" s="27">
        <v>142.75723502660449</v>
      </c>
      <c r="AL35" s="2" t="s">
        <v>116</v>
      </c>
      <c r="AM35" s="28">
        <v>-0.51113762974129195</v>
      </c>
      <c r="AN35" s="29">
        <v>2.90628871431583E-2</v>
      </c>
      <c r="AO35" s="29">
        <v>5.3128923459778502E-2</v>
      </c>
      <c r="AP35" s="28">
        <v>-0.11269765820225799</v>
      </c>
      <c r="AQ35" s="29">
        <v>0.63096787933506104</v>
      </c>
      <c r="AR35" s="29">
        <v>0.72130367506162996</v>
      </c>
      <c r="AS35" s="28">
        <v>0.39843997153903399</v>
      </c>
      <c r="AT35" s="29">
        <v>0.14239213281285201</v>
      </c>
      <c r="AU35" s="29">
        <v>0.316659540947758</v>
      </c>
      <c r="AV35" s="27">
        <v>289.97624564574903</v>
      </c>
      <c r="AW35" s="5">
        <v>313.85235308459437</v>
      </c>
      <c r="AX35" s="27">
        <v>228.78373555872275</v>
      </c>
      <c r="AY35" s="27">
        <v>301.26391103321299</v>
      </c>
    </row>
    <row r="36" spans="1:51" x14ac:dyDescent="0.25">
      <c r="A36" s="2" t="s">
        <v>117</v>
      </c>
      <c r="B36" s="2" t="s">
        <v>117</v>
      </c>
      <c r="C36" s="3" t="s">
        <v>53</v>
      </c>
      <c r="D36" s="23" t="s">
        <v>54</v>
      </c>
      <c r="E36" s="5" t="s">
        <v>118</v>
      </c>
      <c r="F36" s="2" t="s">
        <v>119</v>
      </c>
      <c r="G36" s="1" t="s">
        <v>38</v>
      </c>
      <c r="H36" s="1" t="s">
        <v>38</v>
      </c>
      <c r="I36" s="6" t="s">
        <v>8</v>
      </c>
      <c r="J36" s="24">
        <v>8.3000000000000004E-2</v>
      </c>
      <c r="K36" s="24">
        <v>8.3000000000000004E-2</v>
      </c>
      <c r="L36" s="24">
        <v>8.2000000000000003E-2</v>
      </c>
      <c r="M36" s="24">
        <v>7.8E-2</v>
      </c>
      <c r="N36" s="24">
        <v>0.08</v>
      </c>
      <c r="O36" s="24">
        <v>7.5999999999999998E-2</v>
      </c>
      <c r="P36" s="24">
        <f t="shared" si="0"/>
        <v>8.033333333333334E-2</v>
      </c>
      <c r="Q36" s="25">
        <f t="shared" si="1"/>
        <v>1</v>
      </c>
      <c r="R36" s="26">
        <v>432.18800244495901</v>
      </c>
      <c r="S36" s="27">
        <v>448.34249331271047</v>
      </c>
      <c r="T36" s="27">
        <v>372.50315221324547</v>
      </c>
      <c r="U36" s="27">
        <v>415.93645460616847</v>
      </c>
      <c r="V36" s="27">
        <v>326.76880835247363</v>
      </c>
      <c r="W36" s="27">
        <v>327.53703277333449</v>
      </c>
      <c r="X36" s="27">
        <v>311.05957300848598</v>
      </c>
      <c r="Y36" s="27">
        <v>287.54759302263346</v>
      </c>
      <c r="Z36" s="27">
        <v>325.37904450657749</v>
      </c>
      <c r="AA36" s="27">
        <v>292.47700424688753</v>
      </c>
      <c r="AB36" s="27">
        <v>318.96123512538202</v>
      </c>
      <c r="AC36" s="27">
        <v>339.56613418597146</v>
      </c>
      <c r="AD36" s="27">
        <v>425.04126106805069</v>
      </c>
      <c r="AE36" s="27">
        <v>409.08950123185753</v>
      </c>
      <c r="AF36" s="27">
        <v>327.64087382476498</v>
      </c>
      <c r="AG36" s="27">
        <v>369.77328889497352</v>
      </c>
      <c r="AH36" s="27">
        <v>487.86121039358602</v>
      </c>
      <c r="AI36" s="27">
        <v>300.82871270589396</v>
      </c>
      <c r="AJ36" s="27">
        <v>387.048886660336</v>
      </c>
      <c r="AK36" s="27">
        <v>424.91269722266202</v>
      </c>
      <c r="AL36" s="2" t="s">
        <v>117</v>
      </c>
      <c r="AM36" s="28">
        <v>-0.36427268117011702</v>
      </c>
      <c r="AN36" s="29">
        <v>1.6000035463478201E-3</v>
      </c>
      <c r="AO36" s="29">
        <v>4.0346901366317203E-3</v>
      </c>
      <c r="AP36" s="28">
        <v>-2.5474798143312201E-3</v>
      </c>
      <c r="AQ36" s="29">
        <v>0.98249993945078096</v>
      </c>
      <c r="AR36" s="29">
        <v>0.99082084476510202</v>
      </c>
      <c r="AS36" s="28">
        <v>0.36172520135578501</v>
      </c>
      <c r="AT36" s="29">
        <v>7.33422027235136E-3</v>
      </c>
      <c r="AU36" s="29">
        <v>3.43311706666896E-2</v>
      </c>
      <c r="AV36" s="27">
        <v>394.21980340970697</v>
      </c>
      <c r="AW36" s="5">
        <v>417.24252564427081</v>
      </c>
      <c r="AX36" s="27">
        <v>327.07609812081796</v>
      </c>
      <c r="AY36" s="27">
        <v>418.66055713357338</v>
      </c>
    </row>
    <row r="37" spans="1:51" x14ac:dyDescent="0.25">
      <c r="A37" s="2" t="s">
        <v>120</v>
      </c>
      <c r="B37" s="2" t="s">
        <v>120</v>
      </c>
      <c r="C37" s="3" t="s">
        <v>29</v>
      </c>
      <c r="D37" s="23" t="s">
        <v>30</v>
      </c>
      <c r="E37" s="5" t="s">
        <v>121</v>
      </c>
      <c r="F37" s="2" t="s">
        <v>122</v>
      </c>
      <c r="G37" s="1" t="s">
        <v>123</v>
      </c>
      <c r="H37" s="1" t="s">
        <v>83</v>
      </c>
      <c r="I37" s="6" t="s">
        <v>8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f t="shared" si="0"/>
        <v>0</v>
      </c>
      <c r="Q37" s="25">
        <f t="shared" si="1"/>
        <v>1</v>
      </c>
      <c r="R37" s="26">
        <v>690.27228496171028</v>
      </c>
      <c r="S37" s="27">
        <v>1431.5032717572399</v>
      </c>
      <c r="T37" s="27">
        <v>1643.8950740711</v>
      </c>
      <c r="U37" s="27">
        <v>1837.378185764635</v>
      </c>
      <c r="V37" s="27">
        <v>2458.0545135950765</v>
      </c>
      <c r="W37" s="27">
        <v>5558.2813444788044</v>
      </c>
      <c r="X37" s="27">
        <v>2000.615769000455</v>
      </c>
      <c r="Y37" s="27">
        <v>1674.22399273121</v>
      </c>
      <c r="Z37" s="27">
        <v>3165.9987575119203</v>
      </c>
      <c r="AA37" s="27">
        <v>1920.3184242643101</v>
      </c>
      <c r="AB37" s="27">
        <v>1647.9303048771499</v>
      </c>
      <c r="AC37" s="27">
        <v>3022.1932652053802</v>
      </c>
      <c r="AD37" s="27">
        <v>1127.6870605838201</v>
      </c>
      <c r="AE37" s="27">
        <v>1025.402930916996</v>
      </c>
      <c r="AF37" s="27">
        <v>532.8860635362995</v>
      </c>
      <c r="AG37" s="27">
        <v>502.24672425094303</v>
      </c>
      <c r="AH37" s="27">
        <v>865.27898317235145</v>
      </c>
      <c r="AI37" s="27">
        <v>644.35854630029201</v>
      </c>
      <c r="AJ37" s="27">
        <v>533.44829099957155</v>
      </c>
      <c r="AK37" s="27">
        <v>732.70439583347547</v>
      </c>
      <c r="AL37" s="2" t="s">
        <v>120</v>
      </c>
      <c r="AM37" s="28">
        <v>1.55620189637571</v>
      </c>
      <c r="AN37" s="29">
        <v>4.0356001015550603E-9</v>
      </c>
      <c r="AO37" s="29">
        <v>2.8028317273374302E-8</v>
      </c>
      <c r="AP37" s="28">
        <v>-0.210297133256757</v>
      </c>
      <c r="AQ37" s="29">
        <v>0.42809845364168703</v>
      </c>
      <c r="AR37" s="29">
        <v>0.53592712737376802</v>
      </c>
      <c r="AS37" s="28">
        <v>-1.7664990296324701</v>
      </c>
      <c r="AT37" s="29">
        <v>7.7850282058724006E-9</v>
      </c>
      <c r="AU37" s="29">
        <v>1.8980337684421099E-7</v>
      </c>
      <c r="AV37" s="27">
        <v>1740.6366299178676</v>
      </c>
      <c r="AW37" s="5">
        <v>1400.7622041386712</v>
      </c>
      <c r="AX37" s="27">
        <v>3698.1452459485677</v>
      </c>
      <c r="AY37" s="27">
        <v>1086.7734087170904</v>
      </c>
    </row>
    <row r="38" spans="1:51" x14ac:dyDescent="0.25">
      <c r="A38" s="2" t="s">
        <v>124</v>
      </c>
      <c r="B38" s="2" t="s">
        <v>124</v>
      </c>
      <c r="C38" s="3" t="s">
        <v>85</v>
      </c>
      <c r="D38" s="23" t="s">
        <v>86</v>
      </c>
      <c r="E38" s="5" t="s">
        <v>87</v>
      </c>
      <c r="F38" s="2" t="s">
        <v>88</v>
      </c>
      <c r="G38" s="1" t="s">
        <v>38</v>
      </c>
      <c r="H38" s="1" t="s">
        <v>38</v>
      </c>
      <c r="I38" s="6" t="s">
        <v>12</v>
      </c>
      <c r="J38" s="24">
        <v>0.125</v>
      </c>
      <c r="K38" s="24">
        <v>0.115</v>
      </c>
      <c r="L38" s="24">
        <v>0.114</v>
      </c>
      <c r="M38" s="24">
        <v>0.108</v>
      </c>
      <c r="N38" s="24">
        <v>0.12</v>
      </c>
      <c r="O38" s="24">
        <v>0.125</v>
      </c>
      <c r="P38" s="24">
        <f t="shared" si="0"/>
        <v>0.11783333333333333</v>
      </c>
      <c r="Q38" s="25">
        <f t="shared" si="1"/>
        <v>1</v>
      </c>
      <c r="R38" s="26">
        <v>69.848325293909753</v>
      </c>
      <c r="S38" s="27">
        <v>84.143001900623702</v>
      </c>
      <c r="T38" s="27">
        <v>73.100937201125163</v>
      </c>
      <c r="U38" s="27">
        <v>69.449311705629498</v>
      </c>
      <c r="V38" s="27">
        <v>227.02538559001036</v>
      </c>
      <c r="W38" s="27">
        <v>89.189271144709409</v>
      </c>
      <c r="X38" s="27">
        <v>87.235003963560047</v>
      </c>
      <c r="Y38" s="27">
        <v>280.35887749825599</v>
      </c>
      <c r="Z38" s="27">
        <v>276.08871400084848</v>
      </c>
      <c r="AA38" s="27">
        <v>94.6543330834903</v>
      </c>
      <c r="AB38" s="27">
        <v>223.79747861668699</v>
      </c>
      <c r="AC38" s="27">
        <v>163.65522018934351</v>
      </c>
      <c r="AD38" s="27">
        <v>195.606280635736</v>
      </c>
      <c r="AE38" s="27">
        <v>52.246584352870855</v>
      </c>
      <c r="AF38" s="27">
        <v>61.729349810539752</v>
      </c>
      <c r="AG38" s="27">
        <v>139.99793057503749</v>
      </c>
      <c r="AH38" s="27">
        <v>123.36226863514759</v>
      </c>
      <c r="AI38" s="27">
        <v>77.979058278908042</v>
      </c>
      <c r="AJ38" s="27">
        <v>153.17549192926651</v>
      </c>
      <c r="AK38" s="27">
        <v>106.33624790216155</v>
      </c>
      <c r="AL38" s="2" t="s">
        <v>124</v>
      </c>
      <c r="AM38" s="28">
        <v>1.23465626708342</v>
      </c>
      <c r="AN38" s="29">
        <v>7.9625465578021695E-4</v>
      </c>
      <c r="AO38" s="29">
        <v>2.1434113573770902E-3</v>
      </c>
      <c r="AP38" s="28">
        <v>0.93136152877787304</v>
      </c>
      <c r="AQ38" s="29">
        <v>1.1993098903023899E-2</v>
      </c>
      <c r="AR38" s="29">
        <v>2.6724062339675801E-2</v>
      </c>
      <c r="AS38" s="28">
        <v>-0.30329473830554798</v>
      </c>
      <c r="AT38" s="29">
        <v>0.47578057037927302</v>
      </c>
      <c r="AU38" s="29">
        <v>0.68303405300514097</v>
      </c>
      <c r="AV38" s="27">
        <v>71.27512445337733</v>
      </c>
      <c r="AW38" s="5">
        <v>74.135394025322029</v>
      </c>
      <c r="AX38" s="27">
        <v>171.89093981188998</v>
      </c>
      <c r="AY38" s="27">
        <v>138.26240212258995</v>
      </c>
    </row>
    <row r="39" spans="1:51" x14ac:dyDescent="0.25">
      <c r="A39" s="2" t="s">
        <v>125</v>
      </c>
      <c r="B39" s="2" t="s">
        <v>125</v>
      </c>
      <c r="C39" s="3" t="s">
        <v>85</v>
      </c>
      <c r="D39" s="23" t="s">
        <v>86</v>
      </c>
      <c r="E39" s="5" t="s">
        <v>126</v>
      </c>
      <c r="F39" s="2" t="s">
        <v>127</v>
      </c>
      <c r="G39" s="1" t="s">
        <v>128</v>
      </c>
      <c r="H39" s="1" t="s">
        <v>72</v>
      </c>
      <c r="I39" s="6" t="s">
        <v>8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f t="shared" si="0"/>
        <v>0</v>
      </c>
      <c r="Q39" s="25">
        <f t="shared" si="1"/>
        <v>1</v>
      </c>
      <c r="R39" s="26">
        <v>482.88804782529849</v>
      </c>
      <c r="S39" s="27">
        <v>645.192496265572</v>
      </c>
      <c r="T39" s="27">
        <v>591.48359224373348</v>
      </c>
      <c r="U39" s="27">
        <v>597.92937058357506</v>
      </c>
      <c r="V39" s="27">
        <v>679.51375260244674</v>
      </c>
      <c r="W39" s="27">
        <v>250.53023956133049</v>
      </c>
      <c r="X39" s="27">
        <v>577.73006912788492</v>
      </c>
      <c r="Y39" s="27">
        <v>415.75664904315101</v>
      </c>
      <c r="Z39" s="27">
        <v>158.3270590883775</v>
      </c>
      <c r="AA39" s="27">
        <v>543.26164243581798</v>
      </c>
      <c r="AB39" s="27">
        <v>420.3603594911815</v>
      </c>
      <c r="AC39" s="27">
        <v>178.05847218344451</v>
      </c>
      <c r="AD39" s="27">
        <v>448.83465756755896</v>
      </c>
      <c r="AE39" s="27">
        <v>445.41949299604755</v>
      </c>
      <c r="AF39" s="27">
        <v>454.01525841260849</v>
      </c>
      <c r="AG39" s="27">
        <v>475.32583445666603</v>
      </c>
      <c r="AH39" s="27">
        <v>226.826836951019</v>
      </c>
      <c r="AI39" s="27">
        <v>381.80957791270851</v>
      </c>
      <c r="AJ39" s="27">
        <v>480.00677505717601</v>
      </c>
      <c r="AK39" s="27">
        <v>264.05050802928952</v>
      </c>
      <c r="AL39" s="2" t="s">
        <v>125</v>
      </c>
      <c r="AM39" s="28">
        <v>-0.13971125139320101</v>
      </c>
      <c r="AN39" s="29">
        <v>0.646429983590176</v>
      </c>
      <c r="AO39" s="29">
        <v>0.72550358264833303</v>
      </c>
      <c r="AP39" s="28">
        <v>-0.32337804056737701</v>
      </c>
      <c r="AQ39" s="29">
        <v>0.28973405212652198</v>
      </c>
      <c r="AR39" s="29">
        <v>0.39315707367713498</v>
      </c>
      <c r="AS39" s="28">
        <v>-0.183666789174175</v>
      </c>
      <c r="AT39" s="29">
        <v>0.602430962365755</v>
      </c>
      <c r="AU39" s="29">
        <v>0.77868691804257595</v>
      </c>
      <c r="AV39" s="27">
        <v>594.70648141365427</v>
      </c>
      <c r="AW39" s="5">
        <v>579.37337672954482</v>
      </c>
      <c r="AX39" s="27">
        <v>507.92034738600023</v>
      </c>
      <c r="AY39" s="27">
        <v>447.46859173895439</v>
      </c>
    </row>
    <row r="40" spans="1:51" x14ac:dyDescent="0.25">
      <c r="A40" s="2" t="s">
        <v>129</v>
      </c>
      <c r="B40" s="2" t="s">
        <v>129</v>
      </c>
      <c r="C40" s="3" t="s">
        <v>85</v>
      </c>
      <c r="D40" s="23" t="s">
        <v>86</v>
      </c>
      <c r="E40" s="5" t="s">
        <v>130</v>
      </c>
      <c r="F40" s="2" t="s">
        <v>131</v>
      </c>
      <c r="G40" s="1" t="s">
        <v>26</v>
      </c>
      <c r="H40" s="1" t="s">
        <v>38</v>
      </c>
      <c r="I40" s="6" t="s">
        <v>8</v>
      </c>
      <c r="J40" s="24">
        <v>0.15</v>
      </c>
      <c r="K40" s="24">
        <v>0.15</v>
      </c>
      <c r="L40" s="24">
        <v>0.115</v>
      </c>
      <c r="M40" s="24">
        <v>0.124</v>
      </c>
      <c r="N40" s="24">
        <v>0.112</v>
      </c>
      <c r="O40" s="24">
        <v>0.127</v>
      </c>
      <c r="P40" s="24">
        <f t="shared" si="0"/>
        <v>0.12966666666666665</v>
      </c>
      <c r="Q40" s="25">
        <f t="shared" si="1"/>
        <v>1</v>
      </c>
      <c r="R40" s="26">
        <v>1472.8640605276476</v>
      </c>
      <c r="S40" s="27">
        <v>282.93442969023397</v>
      </c>
      <c r="T40" s="27">
        <v>574.01998947408356</v>
      </c>
      <c r="U40" s="27">
        <v>509.79105143242651</v>
      </c>
      <c r="V40" s="27">
        <v>467.903753598538</v>
      </c>
      <c r="W40" s="27">
        <v>597.41980125806094</v>
      </c>
      <c r="X40" s="27">
        <v>540.37717661358602</v>
      </c>
      <c r="Y40" s="27">
        <v>943.35043944163544</v>
      </c>
      <c r="Z40" s="27">
        <v>1011.69467251074</v>
      </c>
      <c r="AA40" s="27">
        <v>667.61177045295199</v>
      </c>
      <c r="AB40" s="27">
        <v>899.84433916078706</v>
      </c>
      <c r="AC40" s="27">
        <v>1016.6326194563785</v>
      </c>
      <c r="AD40" s="27">
        <v>373.45153802419867</v>
      </c>
      <c r="AE40" s="27">
        <v>155.42402765317502</v>
      </c>
      <c r="AF40" s="27">
        <v>294.38291755116302</v>
      </c>
      <c r="AG40" s="27">
        <v>365.89247826794497</v>
      </c>
      <c r="AH40" s="27">
        <v>605.38393103600106</v>
      </c>
      <c r="AI40" s="27">
        <v>311.97275002304252</v>
      </c>
      <c r="AJ40" s="27">
        <v>411.79510169953903</v>
      </c>
      <c r="AK40" s="27">
        <v>471.71300877083047</v>
      </c>
      <c r="AL40" s="2" t="s">
        <v>129</v>
      </c>
      <c r="AM40" s="28">
        <v>-0.73306460648969796</v>
      </c>
      <c r="AN40" s="29">
        <v>3.8145733891806102E-2</v>
      </c>
      <c r="AO40" s="29">
        <v>6.73612134949335E-2</v>
      </c>
      <c r="AP40" s="28">
        <v>-1.5896045713172899</v>
      </c>
      <c r="AQ40" s="29">
        <v>7.7337307811861396E-6</v>
      </c>
      <c r="AR40" s="29">
        <v>3.7828406328870803E-5</v>
      </c>
      <c r="AS40" s="28">
        <v>-0.85653996482758799</v>
      </c>
      <c r="AT40" s="29">
        <v>3.6775919590209302E-2</v>
      </c>
      <c r="AU40" s="29">
        <v>0.119148323869502</v>
      </c>
      <c r="AV40" s="27">
        <v>541.90552045325512</v>
      </c>
      <c r="AW40" s="5">
        <v>709.90238278109791</v>
      </c>
      <c r="AX40" s="27">
        <v>519.71017266234719</v>
      </c>
      <c r="AY40" s="27">
        <v>286.2405338757892</v>
      </c>
    </row>
    <row r="41" spans="1:51" x14ac:dyDescent="0.25">
      <c r="A41" s="2" t="s">
        <v>132</v>
      </c>
      <c r="B41" s="2" t="s">
        <v>132</v>
      </c>
      <c r="C41" s="3" t="s">
        <v>53</v>
      </c>
      <c r="D41" s="23" t="s">
        <v>54</v>
      </c>
      <c r="E41" s="5" t="s">
        <v>111</v>
      </c>
      <c r="F41" s="2" t="s">
        <v>133</v>
      </c>
      <c r="G41" s="1" t="s">
        <v>26</v>
      </c>
      <c r="H41" s="1" t="s">
        <v>38</v>
      </c>
      <c r="I41" s="6" t="s">
        <v>8</v>
      </c>
      <c r="J41" s="24">
        <v>4.2000000000000003E-2</v>
      </c>
      <c r="K41" s="24">
        <v>4.2000000000000003E-2</v>
      </c>
      <c r="L41" s="24">
        <v>0.04</v>
      </c>
      <c r="M41" s="24">
        <v>4.1000000000000002E-2</v>
      </c>
      <c r="N41" s="24">
        <v>4.2000000000000003E-2</v>
      </c>
      <c r="O41" s="24">
        <v>3.7999999999999999E-2</v>
      </c>
      <c r="P41" s="24">
        <f t="shared" si="0"/>
        <v>4.083333333333334E-2</v>
      </c>
      <c r="Q41" s="25">
        <f t="shared" si="1"/>
        <v>1</v>
      </c>
      <c r="R41" s="26">
        <v>121.12647776289475</v>
      </c>
      <c r="S41" s="27">
        <v>122.9311196845884</v>
      </c>
      <c r="T41" s="27">
        <v>134.43873260358401</v>
      </c>
      <c r="U41" s="27">
        <v>194.974733823701</v>
      </c>
      <c r="V41" s="27">
        <v>124.78862228906466</v>
      </c>
      <c r="W41" s="27">
        <v>103.91175401904255</v>
      </c>
      <c r="X41" s="27">
        <v>74.167730015976844</v>
      </c>
      <c r="Y41" s="27">
        <v>216.471643066122</v>
      </c>
      <c r="Z41" s="27">
        <v>189.88345418151948</v>
      </c>
      <c r="AA41" s="27">
        <v>86.235563787078547</v>
      </c>
      <c r="AB41" s="27">
        <v>170.35362000631898</v>
      </c>
      <c r="AC41" s="27">
        <v>144.54162155602052</v>
      </c>
      <c r="AD41" s="27">
        <v>211.879877489481</v>
      </c>
      <c r="AE41" s="27">
        <v>131.62119104948601</v>
      </c>
      <c r="AF41" s="27">
        <v>124.59948197240649</v>
      </c>
      <c r="AG41" s="27">
        <v>234.18601496181952</v>
      </c>
      <c r="AH41" s="27">
        <v>272.80468846910196</v>
      </c>
      <c r="AI41" s="27">
        <v>138.77911957448549</v>
      </c>
      <c r="AJ41" s="27">
        <v>211.23653529580952</v>
      </c>
      <c r="AK41" s="27">
        <v>221.99980214951199</v>
      </c>
      <c r="AL41" s="2" t="s">
        <v>132</v>
      </c>
      <c r="AM41" s="28">
        <v>-0.25198852299081698</v>
      </c>
      <c r="AN41" s="29">
        <v>0.36209568025577998</v>
      </c>
      <c r="AO41" s="29">
        <v>0.45621140623370499</v>
      </c>
      <c r="AP41" s="28">
        <v>0.38055239853950201</v>
      </c>
      <c r="AQ41" s="29">
        <v>0.168161330238351</v>
      </c>
      <c r="AR41" s="29">
        <v>0.25334045923829601</v>
      </c>
      <c r="AS41" s="28">
        <v>0.63254092153032004</v>
      </c>
      <c r="AT41" s="29">
        <v>4.8015696278372301E-2</v>
      </c>
      <c r="AU41" s="29">
        <v>0.14581739587772199</v>
      </c>
      <c r="AV41" s="27">
        <v>164.70673321364251</v>
      </c>
      <c r="AW41" s="5">
        <v>143.36776596869203</v>
      </c>
      <c r="AX41" s="27">
        <v>116.4378749810558</v>
      </c>
      <c r="AY41" s="27">
        <v>179.77640291348297</v>
      </c>
    </row>
    <row r="42" spans="1:51" x14ac:dyDescent="0.25">
      <c r="A42" s="2" t="s">
        <v>134</v>
      </c>
      <c r="B42" s="2" t="s">
        <v>134</v>
      </c>
      <c r="C42" s="3" t="s">
        <v>22</v>
      </c>
      <c r="D42" s="23" t="s">
        <v>23</v>
      </c>
      <c r="E42" s="5" t="s">
        <v>135</v>
      </c>
      <c r="F42" s="2" t="s">
        <v>136</v>
      </c>
      <c r="G42" s="1" t="s">
        <v>38</v>
      </c>
      <c r="H42" s="1" t="s">
        <v>38</v>
      </c>
      <c r="I42" s="6" t="s">
        <v>12</v>
      </c>
      <c r="J42" s="24">
        <v>8.3000000000000004E-2</v>
      </c>
      <c r="K42" s="24">
        <v>8.1000000000000003E-2</v>
      </c>
      <c r="L42" s="24">
        <v>8.1000000000000003E-2</v>
      </c>
      <c r="M42" s="24">
        <v>7.2999999999999995E-2</v>
      </c>
      <c r="N42" s="24">
        <v>7.3999999999999996E-2</v>
      </c>
      <c r="O42" s="24">
        <v>8.3000000000000004E-2</v>
      </c>
      <c r="P42" s="24">
        <f t="shared" si="0"/>
        <v>7.9166666666666677E-2</v>
      </c>
      <c r="Q42" s="25">
        <f t="shared" si="1"/>
        <v>1</v>
      </c>
      <c r="R42" s="26">
        <v>103.66358847226226</v>
      </c>
      <c r="S42" s="27">
        <v>124.4354946543954</v>
      </c>
      <c r="T42" s="27">
        <v>55.800033248854447</v>
      </c>
      <c r="U42" s="27">
        <v>107.51573599560555</v>
      </c>
      <c r="V42" s="27">
        <v>33.15291444401047</v>
      </c>
      <c r="W42" s="27">
        <v>409.71494340794749</v>
      </c>
      <c r="X42" s="27">
        <v>396.856937223724</v>
      </c>
      <c r="Y42" s="27">
        <v>60.966779856852654</v>
      </c>
      <c r="Z42" s="27">
        <v>29.249988191567148</v>
      </c>
      <c r="AA42" s="27">
        <v>321.99373757167803</v>
      </c>
      <c r="AB42" s="27">
        <v>31.773613062855851</v>
      </c>
      <c r="AC42" s="27">
        <v>42.6618757539662</v>
      </c>
      <c r="AD42" s="27">
        <v>43.297560779671606</v>
      </c>
      <c r="AE42" s="27">
        <v>217.9730734731655</v>
      </c>
      <c r="AF42" s="27">
        <v>337.00877427772195</v>
      </c>
      <c r="AG42" s="27">
        <v>83.778934633393561</v>
      </c>
      <c r="AH42" s="27">
        <v>137.54066131116625</v>
      </c>
      <c r="AI42" s="27">
        <v>161.946057508443</v>
      </c>
      <c r="AJ42" s="27">
        <v>60.431090474276651</v>
      </c>
      <c r="AK42" s="27">
        <v>105.87909705095434</v>
      </c>
      <c r="AL42" s="2" t="s">
        <v>134</v>
      </c>
      <c r="AM42" s="28">
        <v>0.89124688374684302</v>
      </c>
      <c r="AN42" s="29">
        <v>0.18654267538059399</v>
      </c>
      <c r="AO42" s="29">
        <v>0.26323422182839101</v>
      </c>
      <c r="AP42" s="28">
        <v>0.185904938051422</v>
      </c>
      <c r="AQ42" s="29">
        <v>0.78363723433438803</v>
      </c>
      <c r="AR42" s="29">
        <v>0.84573222469458997</v>
      </c>
      <c r="AS42" s="28">
        <v>-0.70534194569542097</v>
      </c>
      <c r="AT42" s="29">
        <v>0.36614859261765498</v>
      </c>
      <c r="AU42" s="29">
        <v>0.58454590569557596</v>
      </c>
      <c r="AV42" s="27">
        <v>81.65788462223</v>
      </c>
      <c r="AW42" s="5">
        <v>97.853713092779415</v>
      </c>
      <c r="AX42" s="27">
        <v>183.77772602958527</v>
      </c>
      <c r="AY42" s="27">
        <v>113.16776585706916</v>
      </c>
    </row>
    <row r="43" spans="1:51" x14ac:dyDescent="0.25">
      <c r="A43" s="2" t="s">
        <v>137</v>
      </c>
      <c r="B43" s="2" t="s">
        <v>137</v>
      </c>
      <c r="C43" s="3" t="s">
        <v>85</v>
      </c>
      <c r="D43" s="23" t="s">
        <v>86</v>
      </c>
      <c r="E43" s="5" t="s">
        <v>87</v>
      </c>
      <c r="F43" s="2" t="s">
        <v>138</v>
      </c>
      <c r="G43" s="1" t="s">
        <v>38</v>
      </c>
      <c r="H43" s="1" t="s">
        <v>38</v>
      </c>
      <c r="I43" s="6" t="s">
        <v>12</v>
      </c>
      <c r="J43" s="24">
        <v>0.13900000000000001</v>
      </c>
      <c r="K43" s="24">
        <v>0.128</v>
      </c>
      <c r="L43" s="24">
        <v>0.122</v>
      </c>
      <c r="M43" s="24">
        <v>0.11799999999999999</v>
      </c>
      <c r="N43" s="24">
        <v>0.10199999999999999</v>
      </c>
      <c r="O43" s="24">
        <v>0.13900000000000001</v>
      </c>
      <c r="P43" s="24">
        <f t="shared" si="0"/>
        <v>0.12466666666666666</v>
      </c>
      <c r="Q43" s="25">
        <f t="shared" si="1"/>
        <v>1</v>
      </c>
      <c r="R43" s="26">
        <v>348.37385936592148</v>
      </c>
      <c r="S43" s="27">
        <v>304.22011244057751</v>
      </c>
      <c r="T43" s="27">
        <v>299.59349672662</v>
      </c>
      <c r="U43" s="27">
        <v>268.98857169980101</v>
      </c>
      <c r="V43" s="27">
        <v>795.09911234663934</v>
      </c>
      <c r="W43" s="27">
        <v>489.75521994743849</v>
      </c>
      <c r="X43" s="27">
        <v>524.79040854411596</v>
      </c>
      <c r="Y43" s="27">
        <v>706.86558420247457</v>
      </c>
      <c r="Z43" s="27">
        <v>559.81750582026154</v>
      </c>
      <c r="AA43" s="27">
        <v>445.95379495586701</v>
      </c>
      <c r="AB43" s="27">
        <v>738.80614417936147</v>
      </c>
      <c r="AC43" s="27">
        <v>410.96041277695997</v>
      </c>
      <c r="AD43" s="27">
        <v>172.94154557786831</v>
      </c>
      <c r="AE43" s="27">
        <v>109.66030844812725</v>
      </c>
      <c r="AF43" s="27">
        <v>249.77176269724299</v>
      </c>
      <c r="AG43" s="27">
        <v>237.79537873204649</v>
      </c>
      <c r="AH43" s="27">
        <v>216.52466847936898</v>
      </c>
      <c r="AI43" s="27">
        <v>221.70981808693699</v>
      </c>
      <c r="AJ43" s="27">
        <v>267.95222862198148</v>
      </c>
      <c r="AK43" s="27">
        <v>204.89634847691701</v>
      </c>
      <c r="AL43" s="2" t="s">
        <v>137</v>
      </c>
      <c r="AM43" s="28">
        <v>1.0983401950648399</v>
      </c>
      <c r="AN43" s="29">
        <v>8.3729909762697402E-7</v>
      </c>
      <c r="AO43" s="29">
        <v>4.0437670600309401E-6</v>
      </c>
      <c r="AP43" s="28">
        <v>-1.0893425703597399</v>
      </c>
      <c r="AQ43" s="29">
        <v>2.29404527304752E-6</v>
      </c>
      <c r="AR43" s="29">
        <v>1.25447251079379E-5</v>
      </c>
      <c r="AS43" s="28">
        <v>-2.1876827654245798</v>
      </c>
      <c r="AT43" s="29">
        <v>9.7522853867845598E-17</v>
      </c>
      <c r="AU43" s="29">
        <v>7.13828194291034E-15</v>
      </c>
      <c r="AV43" s="27">
        <v>284.29103421321048</v>
      </c>
      <c r="AW43" s="5">
        <v>305.29401005823001</v>
      </c>
      <c r="AX43" s="27">
        <v>672.96155538695916</v>
      </c>
      <c r="AY43" s="27">
        <v>147.62905072597189</v>
      </c>
    </row>
    <row r="44" spans="1:51" x14ac:dyDescent="0.25">
      <c r="A44" s="2" t="s">
        <v>139</v>
      </c>
      <c r="B44" s="2" t="s">
        <v>139</v>
      </c>
      <c r="C44" s="3" t="s">
        <v>98</v>
      </c>
      <c r="D44" s="23" t="s">
        <v>99</v>
      </c>
      <c r="E44" s="5" t="s">
        <v>140</v>
      </c>
      <c r="F44" s="2" t="s">
        <v>141</v>
      </c>
      <c r="G44" s="1" t="s">
        <v>102</v>
      </c>
      <c r="H44" s="1" t="s">
        <v>102</v>
      </c>
      <c r="I44" s="6" t="s">
        <v>11</v>
      </c>
      <c r="J44" s="24">
        <v>0.05</v>
      </c>
      <c r="K44" s="24">
        <v>4.2999999999999997E-2</v>
      </c>
      <c r="L44" s="24">
        <v>4.2000000000000003E-2</v>
      </c>
      <c r="M44" s="24">
        <v>0.04</v>
      </c>
      <c r="N44" s="24">
        <v>0.05</v>
      </c>
      <c r="O44" s="24">
        <v>4.4999999999999998E-2</v>
      </c>
      <c r="P44" s="24">
        <f t="shared" si="0"/>
        <v>4.5000000000000005E-2</v>
      </c>
      <c r="Q44" s="25">
        <f t="shared" si="1"/>
        <v>1</v>
      </c>
      <c r="R44" s="26">
        <v>651.82848776960032</v>
      </c>
      <c r="S44" s="27">
        <v>627.4289738106595</v>
      </c>
      <c r="T44" s="27">
        <v>482.48256228116747</v>
      </c>
      <c r="U44" s="27">
        <v>663.50256551767302</v>
      </c>
      <c r="V44" s="27">
        <v>1213.4960566606799</v>
      </c>
      <c r="W44" s="27">
        <v>1027.5418133023654</v>
      </c>
      <c r="X44" s="27">
        <v>2223.741022757225</v>
      </c>
      <c r="Y44" s="27">
        <v>2938.6574182249451</v>
      </c>
      <c r="Z44" s="27">
        <v>1516.779867646515</v>
      </c>
      <c r="AA44" s="27">
        <v>1275.561914373365</v>
      </c>
      <c r="AB44" s="27">
        <v>2322.6773132211151</v>
      </c>
      <c r="AC44" s="27">
        <v>1511.0389478099901</v>
      </c>
      <c r="AD44" s="27">
        <v>2241.0824569827296</v>
      </c>
      <c r="AE44" s="27">
        <v>2330.1863313395597</v>
      </c>
      <c r="AF44" s="27">
        <v>1434.219078828605</v>
      </c>
      <c r="AG44" s="27">
        <v>3895.3359814334153</v>
      </c>
      <c r="AH44" s="27">
        <v>1446.8889896847099</v>
      </c>
      <c r="AI44" s="27">
        <v>1646.1377359911298</v>
      </c>
      <c r="AJ44" s="27">
        <v>3285.0798662265997</v>
      </c>
      <c r="AK44" s="27">
        <v>1818.7666633214749</v>
      </c>
      <c r="AL44" s="2" t="s">
        <v>139</v>
      </c>
      <c r="AM44" s="28">
        <v>0.888437896614091</v>
      </c>
      <c r="AN44" s="29">
        <v>8.72263473224962E-4</v>
      </c>
      <c r="AO44" s="29">
        <v>2.3266730823422099E-3</v>
      </c>
      <c r="AP44" s="28">
        <v>1.886617263445</v>
      </c>
      <c r="AQ44" s="29">
        <v>1.5108914793079E-12</v>
      </c>
      <c r="AR44" s="29">
        <v>2.1981163553543202E-11</v>
      </c>
      <c r="AS44" s="28">
        <v>0.99817936683090902</v>
      </c>
      <c r="AT44" s="29">
        <v>1.18191492130245E-3</v>
      </c>
      <c r="AU44" s="29">
        <v>7.6223771366964099E-3</v>
      </c>
      <c r="AV44" s="27">
        <v>572.99256389942025</v>
      </c>
      <c r="AW44" s="5">
        <v>606.31064734477513</v>
      </c>
      <c r="AX44" s="27">
        <v>1139.1143593173542</v>
      </c>
      <c r="AY44" s="27">
        <v>2276.724006725462</v>
      </c>
    </row>
    <row r="45" spans="1:51" x14ac:dyDescent="0.25">
      <c r="A45" s="2" t="s">
        <v>142</v>
      </c>
      <c r="B45" s="2" t="s">
        <v>142</v>
      </c>
      <c r="C45" s="3" t="s">
        <v>29</v>
      </c>
      <c r="D45" s="23" t="s">
        <v>30</v>
      </c>
      <c r="E45" s="5" t="s">
        <v>43</v>
      </c>
      <c r="F45" s="2" t="s">
        <v>44</v>
      </c>
      <c r="G45" s="1" t="s">
        <v>26</v>
      </c>
      <c r="H45" s="1" t="s">
        <v>27</v>
      </c>
      <c r="I45" s="6" t="s">
        <v>9</v>
      </c>
      <c r="J45" s="24">
        <v>7.4999999999999997E-2</v>
      </c>
      <c r="K45" s="24">
        <v>7.3999999999999996E-2</v>
      </c>
      <c r="L45" s="24">
        <v>7.4999999999999997E-2</v>
      </c>
      <c r="M45" s="24">
        <v>6.6000000000000003E-2</v>
      </c>
      <c r="N45" s="24">
        <v>5.7000000000000002E-2</v>
      </c>
      <c r="O45" s="24">
        <v>0.06</v>
      </c>
      <c r="P45" s="24">
        <f t="shared" si="0"/>
        <v>6.7833333333333329E-2</v>
      </c>
      <c r="Q45" s="25">
        <f t="shared" si="1"/>
        <v>1</v>
      </c>
      <c r="R45" s="26">
        <v>1556.3593924690226</v>
      </c>
      <c r="S45" s="27">
        <v>2192.2763270104401</v>
      </c>
      <c r="T45" s="27">
        <v>769.91056944834702</v>
      </c>
      <c r="U45" s="27">
        <v>757.43017667380559</v>
      </c>
      <c r="V45" s="27">
        <v>539.9218237119527</v>
      </c>
      <c r="W45" s="27">
        <v>319.51342357113651</v>
      </c>
      <c r="X45" s="27">
        <v>387.88081170348846</v>
      </c>
      <c r="Y45" s="27">
        <v>281.96164648461854</v>
      </c>
      <c r="Z45" s="27">
        <v>185.120608137451</v>
      </c>
      <c r="AA45" s="27">
        <v>395.70436996795399</v>
      </c>
      <c r="AB45" s="27">
        <v>253.99116015290949</v>
      </c>
      <c r="AC45" s="27">
        <v>262.22273030993301</v>
      </c>
      <c r="AD45" s="27">
        <v>435.45298841109894</v>
      </c>
      <c r="AE45" s="27">
        <v>266.20073715680149</v>
      </c>
      <c r="AF45" s="27">
        <v>550.00261395973951</v>
      </c>
      <c r="AG45" s="27">
        <v>440.94114909481948</v>
      </c>
      <c r="AH45" s="27">
        <v>277.41570457375053</v>
      </c>
      <c r="AI45" s="27">
        <v>368.74396574362754</v>
      </c>
      <c r="AJ45" s="27">
        <v>353.19098457803051</v>
      </c>
      <c r="AK45" s="27">
        <v>277.35694825114297</v>
      </c>
      <c r="AL45" s="2" t="s">
        <v>142</v>
      </c>
      <c r="AM45" s="28">
        <v>-1.5971364550482301</v>
      </c>
      <c r="AN45" s="29">
        <v>7.2622522045135004E-9</v>
      </c>
      <c r="AO45" s="29">
        <v>4.8580077081485103E-8</v>
      </c>
      <c r="AP45" s="28">
        <v>-1.8905180794951699</v>
      </c>
      <c r="AQ45" s="29">
        <v>9.4249314777750592E-12</v>
      </c>
      <c r="AR45" s="29">
        <v>1.2355419745395999E-10</v>
      </c>
      <c r="AS45" s="28">
        <v>-0.29338162444694099</v>
      </c>
      <c r="AT45" s="29">
        <v>0.36015209983984903</v>
      </c>
      <c r="AU45" s="29">
        <v>0.57840222108653805</v>
      </c>
      <c r="AV45" s="27">
        <v>763.67037306107625</v>
      </c>
      <c r="AW45" s="5">
        <v>1318.9941164004038</v>
      </c>
      <c r="AX45" s="27">
        <v>451.7584636556262</v>
      </c>
      <c r="AY45" s="27">
        <v>367.75208790938001</v>
      </c>
    </row>
    <row r="46" spans="1:51" x14ac:dyDescent="0.25">
      <c r="A46" s="2" t="s">
        <v>143</v>
      </c>
      <c r="B46" s="2" t="s">
        <v>143</v>
      </c>
      <c r="C46" s="3" t="s">
        <v>34</v>
      </c>
      <c r="D46" s="23" t="s">
        <v>35</v>
      </c>
      <c r="E46" s="5" t="s">
        <v>111</v>
      </c>
      <c r="F46" s="2" t="s">
        <v>112</v>
      </c>
      <c r="G46" s="1" t="s">
        <v>38</v>
      </c>
      <c r="H46" s="1" t="s">
        <v>38</v>
      </c>
      <c r="I46" s="6" t="s">
        <v>12</v>
      </c>
      <c r="J46" s="24">
        <v>0.05</v>
      </c>
      <c r="K46" s="24">
        <v>4.2000000000000003E-2</v>
      </c>
      <c r="L46" s="24">
        <v>4.2999999999999997E-2</v>
      </c>
      <c r="M46" s="24">
        <v>4.4999999999999998E-2</v>
      </c>
      <c r="N46" s="24">
        <v>4.5999999999999999E-2</v>
      </c>
      <c r="O46" s="24">
        <v>0.05</v>
      </c>
      <c r="P46" s="24">
        <f t="shared" si="0"/>
        <v>4.5999999999999992E-2</v>
      </c>
      <c r="Q46" s="25">
        <f t="shared" si="1"/>
        <v>1</v>
      </c>
      <c r="R46" s="26">
        <v>541.37149641751296</v>
      </c>
      <c r="S46" s="27">
        <v>748.25226885020606</v>
      </c>
      <c r="T46" s="27">
        <v>932.66307163395504</v>
      </c>
      <c r="U46" s="27">
        <v>1316.2234738685249</v>
      </c>
      <c r="V46" s="27">
        <v>1818.88582426588</v>
      </c>
      <c r="W46" s="27">
        <v>3514.1366380046998</v>
      </c>
      <c r="X46" s="27">
        <v>2922.4001388780798</v>
      </c>
      <c r="Y46" s="27">
        <v>2631.2658305894447</v>
      </c>
      <c r="Z46" s="27">
        <v>2434.8591178780848</v>
      </c>
      <c r="AA46" s="27">
        <v>2272.3529947836651</v>
      </c>
      <c r="AB46" s="27">
        <v>2308.4228318117248</v>
      </c>
      <c r="AC46" s="27">
        <v>1730.239460365055</v>
      </c>
      <c r="AD46" s="27">
        <v>1268.8242457735</v>
      </c>
      <c r="AE46" s="27">
        <v>1417.9045829253839</v>
      </c>
      <c r="AF46" s="27">
        <v>2309.029700535365</v>
      </c>
      <c r="AG46" s="27">
        <v>2132.3270109801801</v>
      </c>
      <c r="AH46" s="27">
        <v>1903.4207758822549</v>
      </c>
      <c r="AI46" s="27">
        <v>1132.5200867427545</v>
      </c>
      <c r="AJ46" s="27">
        <v>1693.1424349090498</v>
      </c>
      <c r="AK46" s="27">
        <v>1606.1845849245924</v>
      </c>
      <c r="AL46" s="2" t="s">
        <v>143</v>
      </c>
      <c r="AM46" s="28">
        <v>1.6139434633718901</v>
      </c>
      <c r="AN46" s="29">
        <v>4.5950067576263699E-7</v>
      </c>
      <c r="AO46" s="29">
        <v>2.3183128199169601E-6</v>
      </c>
      <c r="AP46" s="28">
        <v>0.70269232788778002</v>
      </c>
      <c r="AQ46" s="29">
        <v>2.8355042326539601E-2</v>
      </c>
      <c r="AR46" s="29">
        <v>5.6396291461042802E-2</v>
      </c>
      <c r="AS46" s="28">
        <v>-0.91125113548411496</v>
      </c>
      <c r="AT46" s="29">
        <v>1.3712075146647599E-2</v>
      </c>
      <c r="AU46" s="29">
        <v>5.6224022373584003E-2</v>
      </c>
      <c r="AV46" s="27">
        <v>1124.4432727512401</v>
      </c>
      <c r="AW46" s="5">
        <v>884.62757769254972</v>
      </c>
      <c r="AX46" s="27">
        <v>2496.9861497614083</v>
      </c>
      <c r="AY46" s="27">
        <v>1328.4563806342535</v>
      </c>
    </row>
    <row r="47" spans="1:51" x14ac:dyDescent="0.25">
      <c r="A47" s="2" t="s">
        <v>144</v>
      </c>
      <c r="B47" s="2" t="s">
        <v>144</v>
      </c>
      <c r="C47" s="3" t="s">
        <v>34</v>
      </c>
      <c r="D47" s="23" t="s">
        <v>35</v>
      </c>
      <c r="E47" s="5" t="s">
        <v>114</v>
      </c>
      <c r="F47" s="2" t="s">
        <v>115</v>
      </c>
      <c r="G47" s="1" t="s">
        <v>38</v>
      </c>
      <c r="H47" s="1" t="s">
        <v>38</v>
      </c>
      <c r="I47" s="6" t="s">
        <v>10</v>
      </c>
      <c r="J47" s="24">
        <v>0.1</v>
      </c>
      <c r="K47" s="24">
        <v>9.2999999999999999E-2</v>
      </c>
      <c r="L47" s="24">
        <v>9.5000000000000001E-2</v>
      </c>
      <c r="M47" s="24">
        <v>0.1</v>
      </c>
      <c r="N47" s="24">
        <v>8.7999999999999995E-2</v>
      </c>
      <c r="O47" s="24">
        <v>8.8999999999999996E-2</v>
      </c>
      <c r="P47" s="24">
        <f t="shared" si="0"/>
        <v>9.4166666666666662E-2</v>
      </c>
      <c r="Q47" s="25">
        <f t="shared" si="1"/>
        <v>1</v>
      </c>
      <c r="R47" s="26">
        <v>522.90158112869028</v>
      </c>
      <c r="S47" s="27">
        <v>694.22279375581104</v>
      </c>
      <c r="T47" s="27">
        <v>865.45359749804993</v>
      </c>
      <c r="U47" s="27">
        <v>1151.5710664374851</v>
      </c>
      <c r="V47" s="27">
        <v>427.55614303113163</v>
      </c>
      <c r="W47" s="27">
        <v>497.26223400927199</v>
      </c>
      <c r="X47" s="27">
        <v>394.38944574682051</v>
      </c>
      <c r="Y47" s="27">
        <v>205.79692347389749</v>
      </c>
      <c r="Z47" s="27">
        <v>200.2915765660245</v>
      </c>
      <c r="AA47" s="27">
        <v>388.58626698654001</v>
      </c>
      <c r="AB47" s="27">
        <v>232.401732127309</v>
      </c>
      <c r="AC47" s="27">
        <v>283.51920966792795</v>
      </c>
      <c r="AD47" s="27">
        <v>489.95036356533336</v>
      </c>
      <c r="AE47" s="27">
        <v>481.11189310156453</v>
      </c>
      <c r="AF47" s="27">
        <v>283.44205043677948</v>
      </c>
      <c r="AG47" s="27">
        <v>186.79740900662699</v>
      </c>
      <c r="AH47" s="27">
        <v>221.66289581470352</v>
      </c>
      <c r="AI47" s="27">
        <v>368.79430793770553</v>
      </c>
      <c r="AJ47" s="27">
        <v>198.864916749559</v>
      </c>
      <c r="AK47" s="27">
        <v>237.15728827965398</v>
      </c>
      <c r="AL47" s="2" t="s">
        <v>144</v>
      </c>
      <c r="AM47" s="28">
        <v>-0.72248767893619603</v>
      </c>
      <c r="AN47" s="29">
        <v>1.3373487651814201E-3</v>
      </c>
      <c r="AO47" s="29">
        <v>3.4289255084792802E-3</v>
      </c>
      <c r="AP47" s="28">
        <v>-0.62596937713789602</v>
      </c>
      <c r="AQ47" s="29">
        <v>5.6025936321578004E-3</v>
      </c>
      <c r="AR47" s="29">
        <v>1.38069315927464E-2</v>
      </c>
      <c r="AS47" s="28">
        <v>9.6518301798300205E-2</v>
      </c>
      <c r="AT47" s="29">
        <v>0.71178394970262004</v>
      </c>
      <c r="AU47" s="29">
        <v>0.85099725006163796</v>
      </c>
      <c r="AV47" s="27">
        <v>1008.5123319677675</v>
      </c>
      <c r="AW47" s="5">
        <v>808.53725970500909</v>
      </c>
      <c r="AX47" s="27">
        <v>455.43857942238776</v>
      </c>
      <c r="AY47" s="27">
        <v>486.41497537982576</v>
      </c>
    </row>
    <row r="48" spans="1:51" x14ac:dyDescent="0.25">
      <c r="A48" s="2" t="s">
        <v>145</v>
      </c>
      <c r="B48" s="2" t="s">
        <v>145</v>
      </c>
      <c r="C48" s="3" t="s">
        <v>146</v>
      </c>
      <c r="D48" s="23" t="s">
        <v>147</v>
      </c>
      <c r="E48" s="5" t="s">
        <v>148</v>
      </c>
      <c r="F48" s="2" t="s">
        <v>149</v>
      </c>
      <c r="G48" s="1" t="s">
        <v>38</v>
      </c>
      <c r="H48" s="1" t="s">
        <v>38</v>
      </c>
      <c r="I48" s="6" t="s">
        <v>8</v>
      </c>
      <c r="J48" s="24">
        <v>0.125</v>
      </c>
      <c r="K48" s="24">
        <v>0.125</v>
      </c>
      <c r="L48" s="24">
        <v>0.11600000000000001</v>
      </c>
      <c r="M48" s="24">
        <v>0.107</v>
      </c>
      <c r="N48" s="24">
        <v>0.112</v>
      </c>
      <c r="O48" s="24">
        <v>0.106</v>
      </c>
      <c r="P48" s="24">
        <f t="shared" si="0"/>
        <v>0.11516666666666665</v>
      </c>
      <c r="Q48" s="25">
        <f t="shared" si="1"/>
        <v>1</v>
      </c>
      <c r="R48" s="26">
        <v>120.24012716313149</v>
      </c>
      <c r="S48" s="27">
        <v>96.979324996873743</v>
      </c>
      <c r="T48" s="27">
        <v>89.212115381503452</v>
      </c>
      <c r="U48" s="27">
        <v>60.453080505213599</v>
      </c>
      <c r="V48" s="27">
        <v>105.40924851188548</v>
      </c>
      <c r="W48" s="27">
        <v>78.962348176290604</v>
      </c>
      <c r="X48" s="27">
        <v>109.6539393960125</v>
      </c>
      <c r="Y48" s="27">
        <v>87.026029206732545</v>
      </c>
      <c r="Z48" s="27">
        <v>91.386239128362661</v>
      </c>
      <c r="AA48" s="27">
        <v>93.693837593203696</v>
      </c>
      <c r="AB48" s="27">
        <v>93.545186584863799</v>
      </c>
      <c r="AC48" s="27">
        <v>73.174025314213949</v>
      </c>
      <c r="AD48" s="27">
        <v>135.91525492764632</v>
      </c>
      <c r="AE48" s="27">
        <v>94.820498306087202</v>
      </c>
      <c r="AF48" s="27">
        <v>118.4021828399985</v>
      </c>
      <c r="AG48" s="27">
        <v>100.20898533191101</v>
      </c>
      <c r="AH48" s="27">
        <v>88.043566113640154</v>
      </c>
      <c r="AI48" s="27">
        <v>98.398515368303947</v>
      </c>
      <c r="AJ48" s="27">
        <v>112.519811509544</v>
      </c>
      <c r="AK48" s="27">
        <v>94.681599539860002</v>
      </c>
      <c r="AL48" s="2" t="s">
        <v>145</v>
      </c>
      <c r="AM48" s="28">
        <v>-5.8638395141330103E-2</v>
      </c>
      <c r="AN48" s="29">
        <v>0.75620994891183502</v>
      </c>
      <c r="AO48" s="29">
        <v>0.81766752735611903</v>
      </c>
      <c r="AP48" s="28">
        <v>0.28633753445365201</v>
      </c>
      <c r="AQ48" s="29">
        <v>0.132792686773474</v>
      </c>
      <c r="AR48" s="29">
        <v>0.20803849989561499</v>
      </c>
      <c r="AS48" s="28">
        <v>0.34497592959498202</v>
      </c>
      <c r="AT48" s="29">
        <v>0.117981982223975</v>
      </c>
      <c r="AU48" s="29">
        <v>0.27716067518162402</v>
      </c>
      <c r="AV48" s="27">
        <v>74.832597943358522</v>
      </c>
      <c r="AW48" s="5">
        <v>91.721162011680576</v>
      </c>
      <c r="AX48" s="27">
        <v>94.830488377647526</v>
      </c>
      <c r="AY48" s="27">
        <v>119.47735227902267</v>
      </c>
    </row>
    <row r="49" spans="1:51" x14ac:dyDescent="0.25">
      <c r="A49" s="2" t="s">
        <v>150</v>
      </c>
      <c r="B49" s="2" t="s">
        <v>150</v>
      </c>
      <c r="C49" s="3" t="s">
        <v>22</v>
      </c>
      <c r="D49" s="23" t="s">
        <v>23</v>
      </c>
      <c r="E49" s="5" t="s">
        <v>151</v>
      </c>
      <c r="F49" s="2" t="s">
        <v>152</v>
      </c>
      <c r="G49" s="1" t="s">
        <v>38</v>
      </c>
      <c r="H49" s="1" t="s">
        <v>38</v>
      </c>
      <c r="I49" s="6" t="s">
        <v>9</v>
      </c>
      <c r="J49" s="24">
        <v>0.14299999999999999</v>
      </c>
      <c r="K49" s="24">
        <v>0.13600000000000001</v>
      </c>
      <c r="L49" s="24">
        <v>0.14299999999999999</v>
      </c>
      <c r="M49" s="24">
        <v>0.13400000000000001</v>
      </c>
      <c r="N49" s="24">
        <v>0.125</v>
      </c>
      <c r="O49" s="24">
        <v>0.121</v>
      </c>
      <c r="P49" s="24">
        <f t="shared" si="0"/>
        <v>0.13366666666666668</v>
      </c>
      <c r="Q49" s="25">
        <f t="shared" si="1"/>
        <v>1</v>
      </c>
      <c r="R49" s="26">
        <v>123.66484452170475</v>
      </c>
      <c r="S49" s="27">
        <v>195.269267494178</v>
      </c>
      <c r="T49" s="27">
        <v>165.84512805610149</v>
      </c>
      <c r="U49" s="27">
        <v>169.26659666520749</v>
      </c>
      <c r="V49" s="27">
        <v>135.80102161877031</v>
      </c>
      <c r="W49" s="27">
        <v>86.51450816419765</v>
      </c>
      <c r="X49" s="27">
        <v>78.661168118612252</v>
      </c>
      <c r="Y49" s="27">
        <v>12.3771577511244</v>
      </c>
      <c r="Z49" s="27">
        <v>20.478898095308352</v>
      </c>
      <c r="AA49" s="27">
        <v>80.479436720053002</v>
      </c>
      <c r="AB49" s="27">
        <v>15.748537231936606</v>
      </c>
      <c r="AC49" s="27">
        <v>56.384597556983401</v>
      </c>
      <c r="AD49" s="27">
        <v>153.11372032717665</v>
      </c>
      <c r="AE49" s="27">
        <v>104.6765840468541</v>
      </c>
      <c r="AF49" s="27">
        <v>115.30934836292749</v>
      </c>
      <c r="AG49" s="27">
        <v>42.896259970937201</v>
      </c>
      <c r="AH49" s="27">
        <v>67.195735782588102</v>
      </c>
      <c r="AI49" s="27">
        <v>123.89855553310349</v>
      </c>
      <c r="AJ49" s="27">
        <v>63.903019945922907</v>
      </c>
      <c r="AK49" s="27">
        <v>52.89900589688115</v>
      </c>
      <c r="AL49" s="2" t="s">
        <v>150</v>
      </c>
      <c r="AM49" s="28">
        <v>-0.41874789576793198</v>
      </c>
      <c r="AN49" s="29">
        <v>0.30105819157531499</v>
      </c>
      <c r="AO49" s="29">
        <v>0.391914658406192</v>
      </c>
      <c r="AP49" s="28">
        <v>-0.21056110580925599</v>
      </c>
      <c r="AQ49" s="29">
        <v>0.60409823730740098</v>
      </c>
      <c r="AR49" s="29">
        <v>0.69903160461370895</v>
      </c>
      <c r="AS49" s="28">
        <v>0.20818678995867601</v>
      </c>
      <c r="AT49" s="29">
        <v>0.65739815449824701</v>
      </c>
      <c r="AU49" s="29">
        <v>0.81686983808782498</v>
      </c>
      <c r="AV49" s="27">
        <v>167.55586236065449</v>
      </c>
      <c r="AW49" s="5">
        <v>163.51145918429793</v>
      </c>
      <c r="AX49" s="27">
        <v>116.08641623694125</v>
      </c>
      <c r="AY49" s="27">
        <v>133.73886581504763</v>
      </c>
    </row>
    <row r="50" spans="1:51" x14ac:dyDescent="0.25">
      <c r="A50" s="2" t="s">
        <v>153</v>
      </c>
      <c r="B50" s="2" t="s">
        <v>153</v>
      </c>
      <c r="C50" s="3" t="s">
        <v>61</v>
      </c>
      <c r="D50" s="23" t="s">
        <v>62</v>
      </c>
      <c r="E50" s="5" t="s">
        <v>154</v>
      </c>
      <c r="F50" s="2" t="s">
        <v>155</v>
      </c>
      <c r="G50" s="1" t="s">
        <v>65</v>
      </c>
      <c r="H50" s="1" t="s">
        <v>66</v>
      </c>
      <c r="I50" s="6" t="s">
        <v>8</v>
      </c>
      <c r="J50" s="24">
        <v>0.1</v>
      </c>
      <c r="K50" s="24">
        <v>0.1</v>
      </c>
      <c r="L50" s="24">
        <v>0.1</v>
      </c>
      <c r="M50" s="24">
        <v>0.1</v>
      </c>
      <c r="N50" s="24">
        <v>8.6999999999999994E-2</v>
      </c>
      <c r="O50" s="24">
        <v>8.8999999999999996E-2</v>
      </c>
      <c r="P50" s="24">
        <f t="shared" si="0"/>
        <v>9.5999999999999988E-2</v>
      </c>
      <c r="Q50" s="25">
        <f t="shared" si="1"/>
        <v>1</v>
      </c>
      <c r="R50" s="26">
        <v>52.950643891292671</v>
      </c>
      <c r="S50" s="27">
        <v>62.582552898447403</v>
      </c>
      <c r="T50" s="27">
        <v>67.511781756755795</v>
      </c>
      <c r="U50" s="27">
        <v>76.578966964018448</v>
      </c>
      <c r="V50" s="27">
        <v>50.053283657673695</v>
      </c>
      <c r="W50" s="27">
        <v>76.220002254535999</v>
      </c>
      <c r="X50" s="27">
        <v>72.917858249971843</v>
      </c>
      <c r="Y50" s="27">
        <v>97.011199030159801</v>
      </c>
      <c r="Z50" s="27">
        <v>58.569222032789099</v>
      </c>
      <c r="AA50" s="27">
        <v>69.181462911012744</v>
      </c>
      <c r="AB50" s="27">
        <v>82.059126074607036</v>
      </c>
      <c r="AC50" s="27">
        <v>62.526649654083648</v>
      </c>
      <c r="AD50" s="27">
        <v>48.12425884300913</v>
      </c>
      <c r="AE50" s="27">
        <v>68.824786026668789</v>
      </c>
      <c r="AF50" s="27">
        <v>70.935019997815004</v>
      </c>
      <c r="AG50" s="27">
        <v>76.191186909515892</v>
      </c>
      <c r="AH50" s="27">
        <v>67.383922847427954</v>
      </c>
      <c r="AI50" s="27">
        <v>61.547366640423704</v>
      </c>
      <c r="AJ50" s="27">
        <v>76.932323145054056</v>
      </c>
      <c r="AK50" s="27">
        <v>74.444053177992956</v>
      </c>
      <c r="AL50" s="2" t="s">
        <v>153</v>
      </c>
      <c r="AM50" s="28">
        <v>-3.4943803248170903E-2</v>
      </c>
      <c r="AN50" s="29">
        <v>0.849533495559608</v>
      </c>
      <c r="AO50" s="29">
        <v>0.89169679446732897</v>
      </c>
      <c r="AP50" s="28">
        <v>-0.17728488909468601</v>
      </c>
      <c r="AQ50" s="29">
        <v>0.36201344158382598</v>
      </c>
      <c r="AR50" s="29">
        <v>0.46973988304060499</v>
      </c>
      <c r="AS50" s="28">
        <v>-0.142341085846515</v>
      </c>
      <c r="AT50" s="29">
        <v>0.52439792662370699</v>
      </c>
      <c r="AU50" s="29">
        <v>0.72258344968714605</v>
      </c>
      <c r="AV50" s="27">
        <v>72.045374360387115</v>
      </c>
      <c r="AW50" s="5">
        <v>64.905986377628579</v>
      </c>
      <c r="AX50" s="27">
        <v>60.519971096418615</v>
      </c>
      <c r="AY50" s="27">
        <v>56.404469716473002</v>
      </c>
    </row>
    <row r="51" spans="1:51" x14ac:dyDescent="0.25">
      <c r="A51" s="2" t="s">
        <v>156</v>
      </c>
      <c r="B51" s="2" t="s">
        <v>156</v>
      </c>
      <c r="C51" s="3" t="s">
        <v>74</v>
      </c>
      <c r="D51" s="23" t="s">
        <v>75</v>
      </c>
      <c r="E51" s="5" t="s">
        <v>157</v>
      </c>
      <c r="F51" s="2" t="s">
        <v>158</v>
      </c>
      <c r="G51" s="1" t="s">
        <v>38</v>
      </c>
      <c r="H51" s="1" t="s">
        <v>38</v>
      </c>
      <c r="I51" s="6" t="s">
        <v>8</v>
      </c>
      <c r="J51" s="24">
        <v>0.17499999999999999</v>
      </c>
      <c r="K51" s="24">
        <v>0.17499999999999999</v>
      </c>
      <c r="L51" s="24">
        <v>0.13700000000000001</v>
      </c>
      <c r="M51" s="24">
        <v>0.151</v>
      </c>
      <c r="N51" s="24">
        <v>0.127</v>
      </c>
      <c r="O51" s="24">
        <v>0.13500000000000001</v>
      </c>
      <c r="P51" s="24">
        <f t="shared" si="0"/>
        <v>0.15</v>
      </c>
      <c r="Q51" s="25">
        <f t="shared" si="1"/>
        <v>1</v>
      </c>
      <c r="R51" s="26">
        <v>1600.1554122009725</v>
      </c>
      <c r="S51" s="27">
        <v>362.40228911652503</v>
      </c>
      <c r="T51" s="27">
        <v>708.45294957419105</v>
      </c>
      <c r="U51" s="27">
        <v>730.609807327417</v>
      </c>
      <c r="V51" s="27">
        <v>395.6880011710553</v>
      </c>
      <c r="W51" s="27">
        <v>378.53879284668903</v>
      </c>
      <c r="X51" s="27">
        <v>487.68779133828252</v>
      </c>
      <c r="Y51" s="27">
        <v>595.215029450928</v>
      </c>
      <c r="Z51" s="27">
        <v>391.9851771599275</v>
      </c>
      <c r="AA51" s="27">
        <v>507.03969634487203</v>
      </c>
      <c r="AB51" s="27">
        <v>677.51188851557595</v>
      </c>
      <c r="AC51" s="27">
        <v>436.24792996976953</v>
      </c>
      <c r="AD51" s="27">
        <v>305.71703312595599</v>
      </c>
      <c r="AE51" s="27">
        <v>232.99629895631801</v>
      </c>
      <c r="AF51" s="27">
        <v>416.33490562203554</v>
      </c>
      <c r="AG51" s="27">
        <v>457.09181094441101</v>
      </c>
      <c r="AH51" s="27">
        <v>379.51886025961005</v>
      </c>
      <c r="AI51" s="27">
        <v>361.1075362862635</v>
      </c>
      <c r="AJ51" s="27">
        <v>503.40168416260246</v>
      </c>
      <c r="AK51" s="27">
        <v>334.4852619847515</v>
      </c>
      <c r="AL51" s="2" t="s">
        <v>156</v>
      </c>
      <c r="AM51" s="28">
        <v>-1.3669689378060099</v>
      </c>
      <c r="AN51" s="29">
        <v>3.92009751367854E-6</v>
      </c>
      <c r="AO51" s="29">
        <v>1.6849856760011099E-5</v>
      </c>
      <c r="AP51" s="28">
        <v>-1.8575334140292199</v>
      </c>
      <c r="AQ51" s="29">
        <v>4.5959841579679301E-10</v>
      </c>
      <c r="AR51" s="29">
        <v>4.7754353256913104E-9</v>
      </c>
      <c r="AS51" s="28">
        <v>-0.49056447622321098</v>
      </c>
      <c r="AT51" s="29">
        <v>0.15419145207302001</v>
      </c>
      <c r="AU51" s="29">
        <v>0.33484221437688799</v>
      </c>
      <c r="AV51" s="27">
        <v>719.53137845080403</v>
      </c>
      <c r="AW51" s="5">
        <v>850.40511455477645</v>
      </c>
      <c r="AX51" s="27">
        <v>388.82831784130883</v>
      </c>
      <c r="AY51" s="27">
        <v>276.62873945810077</v>
      </c>
    </row>
    <row r="52" spans="1:51" x14ac:dyDescent="0.25">
      <c r="A52" s="2" t="s">
        <v>159</v>
      </c>
      <c r="B52" s="2" t="s">
        <v>159</v>
      </c>
      <c r="C52" s="3" t="s">
        <v>29</v>
      </c>
      <c r="D52" s="23" t="s">
        <v>30</v>
      </c>
      <c r="E52" s="5" t="s">
        <v>160</v>
      </c>
      <c r="F52" s="2" t="s">
        <v>161</v>
      </c>
      <c r="G52" s="1" t="s">
        <v>26</v>
      </c>
      <c r="H52" s="1" t="s">
        <v>38</v>
      </c>
      <c r="I52" s="6" t="s">
        <v>8</v>
      </c>
      <c r="J52" s="24">
        <v>0.1</v>
      </c>
      <c r="K52" s="24">
        <v>0.1</v>
      </c>
      <c r="L52" s="24">
        <v>9.7000000000000003E-2</v>
      </c>
      <c r="M52" s="24">
        <v>9.5000000000000001E-2</v>
      </c>
      <c r="N52" s="24">
        <v>7.9000000000000001E-2</v>
      </c>
      <c r="O52" s="24">
        <v>7.9000000000000001E-2</v>
      </c>
      <c r="P52" s="24">
        <f t="shared" si="0"/>
        <v>9.1666666666666674E-2</v>
      </c>
      <c r="Q52" s="25">
        <f t="shared" si="1"/>
        <v>1</v>
      </c>
      <c r="R52" s="26">
        <v>930.94814322693446</v>
      </c>
      <c r="S52" s="27">
        <v>1360.894730241105</v>
      </c>
      <c r="T52" s="27">
        <v>998.85953064364139</v>
      </c>
      <c r="U52" s="27">
        <v>796.23572909748395</v>
      </c>
      <c r="V52" s="27">
        <v>429.40590884495572</v>
      </c>
      <c r="W52" s="27">
        <v>174.76006519312051</v>
      </c>
      <c r="X52" s="27">
        <v>289.25219660370897</v>
      </c>
      <c r="Y52" s="27">
        <v>106.89669968104999</v>
      </c>
      <c r="Z52" s="27">
        <v>124.53350274331456</v>
      </c>
      <c r="AA52" s="27">
        <v>223.52123145204303</v>
      </c>
      <c r="AB52" s="27">
        <v>69.388622737591902</v>
      </c>
      <c r="AC52" s="27">
        <v>180.54715948467049</v>
      </c>
      <c r="AD52" s="27">
        <v>445.14575098619838</v>
      </c>
      <c r="AE52" s="27">
        <v>139.17273022633151</v>
      </c>
      <c r="AF52" s="27">
        <v>398.82094297728599</v>
      </c>
      <c r="AG52" s="27">
        <v>172.36647777509199</v>
      </c>
      <c r="AH52" s="27">
        <v>232.66882641902751</v>
      </c>
      <c r="AI52" s="27">
        <v>246.10777855724652</v>
      </c>
      <c r="AJ52" s="27">
        <v>126.34012306015399</v>
      </c>
      <c r="AK52" s="27">
        <v>196.48213685326152</v>
      </c>
      <c r="AL52" s="2" t="s">
        <v>159</v>
      </c>
      <c r="AM52" s="28">
        <v>-1.61568596595499</v>
      </c>
      <c r="AN52" s="29">
        <v>2.17258949315627E-6</v>
      </c>
      <c r="AO52" s="29">
        <v>9.7891628314478905E-6</v>
      </c>
      <c r="AP52" s="28">
        <v>-1.6312967608175999</v>
      </c>
      <c r="AQ52" s="29">
        <v>1.8420514298427099E-6</v>
      </c>
      <c r="AR52" s="29">
        <v>1.0266986379112599E-5</v>
      </c>
      <c r="AS52" s="28">
        <v>-1.56107948626159E-2</v>
      </c>
      <c r="AT52" s="29">
        <v>0.96850606385633897</v>
      </c>
      <c r="AU52" s="29">
        <v>0.99121673482307504</v>
      </c>
      <c r="AV52" s="27">
        <v>897.54762987056279</v>
      </c>
      <c r="AW52" s="5">
        <v>1021.7345333022911</v>
      </c>
      <c r="AX52" s="27">
        <v>327.54757138422161</v>
      </c>
      <c r="AY52" s="27">
        <v>322.75654268225156</v>
      </c>
    </row>
    <row r="53" spans="1:51" x14ac:dyDescent="0.25">
      <c r="A53" s="2" t="s">
        <v>162</v>
      </c>
      <c r="B53" s="2" t="s">
        <v>162</v>
      </c>
      <c r="C53" s="3" t="s">
        <v>98</v>
      </c>
      <c r="D53" s="23" t="s">
        <v>99</v>
      </c>
      <c r="E53" s="5" t="s">
        <v>140</v>
      </c>
      <c r="F53" s="2" t="s">
        <v>141</v>
      </c>
      <c r="G53" s="1" t="s">
        <v>102</v>
      </c>
      <c r="H53" s="1" t="s">
        <v>102</v>
      </c>
      <c r="I53" s="6" t="s">
        <v>8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f t="shared" si="0"/>
        <v>0</v>
      </c>
      <c r="Q53" s="25">
        <f t="shared" si="1"/>
        <v>1</v>
      </c>
      <c r="R53" s="26">
        <v>2226.0704311780173</v>
      </c>
      <c r="S53" s="27">
        <v>1639.379248780645</v>
      </c>
      <c r="T53" s="27">
        <v>1430.2039486854751</v>
      </c>
      <c r="U53" s="27">
        <v>1609.4845095484302</v>
      </c>
      <c r="V53" s="27">
        <v>2231.9719029148764</v>
      </c>
      <c r="W53" s="27">
        <v>1849.14836248542</v>
      </c>
      <c r="X53" s="27">
        <v>5570.8523218583396</v>
      </c>
      <c r="Y53" s="27">
        <v>6836.98273866811</v>
      </c>
      <c r="Z53" s="27">
        <v>2716.2105012526954</v>
      </c>
      <c r="AA53" s="27">
        <v>2617.1426620033353</v>
      </c>
      <c r="AB53" s="27">
        <v>5590.1635906222546</v>
      </c>
      <c r="AC53" s="27">
        <v>2734.3488007391697</v>
      </c>
      <c r="AD53" s="27">
        <v>2799.5094826500267</v>
      </c>
      <c r="AE53" s="27">
        <v>3686.85071673842</v>
      </c>
      <c r="AF53" s="27">
        <v>2728.89596618528</v>
      </c>
      <c r="AG53" s="27">
        <v>6525.8122028290099</v>
      </c>
      <c r="AH53" s="27">
        <v>2199.475052135665</v>
      </c>
      <c r="AI53" s="27">
        <v>2632.2987906094449</v>
      </c>
      <c r="AJ53" s="27">
        <v>5171.3268935224296</v>
      </c>
      <c r="AK53" s="27">
        <v>2555.0240121801953</v>
      </c>
      <c r="AL53" s="2" t="s">
        <v>162</v>
      </c>
      <c r="AM53" s="28">
        <v>0.18669045421765901</v>
      </c>
      <c r="AN53" s="29">
        <v>0.52129453942817505</v>
      </c>
      <c r="AO53" s="29">
        <v>0.61371680273177798</v>
      </c>
      <c r="AP53" s="28">
        <v>0.78767555688992896</v>
      </c>
      <c r="AQ53" s="29">
        <v>6.8087222425789202E-3</v>
      </c>
      <c r="AR53" s="29">
        <v>1.6359749707731901E-2</v>
      </c>
      <c r="AS53" s="28">
        <v>0.60098510267227001</v>
      </c>
      <c r="AT53" s="29">
        <v>7.3764588338341597E-2</v>
      </c>
      <c r="AU53" s="29">
        <v>0.19892288469185199</v>
      </c>
      <c r="AV53" s="27">
        <v>1519.8442291169526</v>
      </c>
      <c r="AW53" s="5">
        <v>1726.2845345481419</v>
      </c>
      <c r="AX53" s="27">
        <v>2078.8424867430936</v>
      </c>
      <c r="AY53" s="27">
        <v>3154.4459762853839</v>
      </c>
    </row>
    <row r="54" spans="1:51" x14ac:dyDescent="0.25">
      <c r="A54" s="2" t="s">
        <v>163</v>
      </c>
      <c r="B54" s="2" t="s">
        <v>163</v>
      </c>
      <c r="C54" s="3" t="s">
        <v>53</v>
      </c>
      <c r="D54" s="23" t="s">
        <v>54</v>
      </c>
      <c r="E54" s="5" t="s">
        <v>164</v>
      </c>
      <c r="F54" s="2" t="s">
        <v>165</v>
      </c>
      <c r="G54" s="1" t="s">
        <v>38</v>
      </c>
      <c r="H54" s="1" t="s">
        <v>38</v>
      </c>
      <c r="I54" s="6" t="s">
        <v>12</v>
      </c>
      <c r="J54" s="24">
        <v>6.2E-2</v>
      </c>
      <c r="K54" s="24">
        <v>0.06</v>
      </c>
      <c r="L54" s="24">
        <v>0.06</v>
      </c>
      <c r="M54" s="24">
        <v>5.6000000000000001E-2</v>
      </c>
      <c r="N54" s="24">
        <v>5.5E-2</v>
      </c>
      <c r="O54" s="24">
        <v>6.2E-2</v>
      </c>
      <c r="P54" s="24">
        <f t="shared" si="0"/>
        <v>5.9166666666666666E-2</v>
      </c>
      <c r="Q54" s="25">
        <f t="shared" si="1"/>
        <v>1</v>
      </c>
      <c r="R54" s="26">
        <v>208.326834320198</v>
      </c>
      <c r="S54" s="27">
        <v>250.62742116292648</v>
      </c>
      <c r="T54" s="27">
        <v>221.65945275351601</v>
      </c>
      <c r="U54" s="27">
        <v>180.1466275292845</v>
      </c>
      <c r="V54" s="27">
        <v>354.9391792431947</v>
      </c>
      <c r="W54" s="27">
        <v>425.80703584268247</v>
      </c>
      <c r="X54" s="27">
        <v>293.62937395501751</v>
      </c>
      <c r="Y54" s="27">
        <v>498.63262789581449</v>
      </c>
      <c r="Z54" s="27">
        <v>436.8216076779965</v>
      </c>
      <c r="AA54" s="27">
        <v>299.48846173713952</v>
      </c>
      <c r="AB54" s="27">
        <v>450.94952972727901</v>
      </c>
      <c r="AC54" s="27">
        <v>276.96883945617753</v>
      </c>
      <c r="AD54" s="27">
        <v>181.94414635128632</v>
      </c>
      <c r="AE54" s="27">
        <v>181.25223360030699</v>
      </c>
      <c r="AF54" s="27">
        <v>155.185157900771</v>
      </c>
      <c r="AG54" s="27">
        <v>293.675704316017</v>
      </c>
      <c r="AH54" s="27">
        <v>248.87604812349952</v>
      </c>
      <c r="AI54" s="27">
        <v>173.99745270081348</v>
      </c>
      <c r="AJ54" s="27">
        <v>241.93784883895648</v>
      </c>
      <c r="AK54" s="27">
        <v>209.1627398479975</v>
      </c>
      <c r="AL54" s="2" t="s">
        <v>163</v>
      </c>
      <c r="AM54" s="28">
        <v>0.84856355980238996</v>
      </c>
      <c r="AN54" s="29">
        <v>5.7928720689209797E-6</v>
      </c>
      <c r="AO54" s="29">
        <v>2.4099081081656699E-5</v>
      </c>
      <c r="AP54" s="28">
        <v>-0.22941944967431099</v>
      </c>
      <c r="AQ54" s="29">
        <v>0.23451129596301301</v>
      </c>
      <c r="AR54" s="29">
        <v>0.33194994150333501</v>
      </c>
      <c r="AS54" s="28">
        <v>-1.0779830094767</v>
      </c>
      <c r="AT54" s="29">
        <v>9.8600463451308792E-7</v>
      </c>
      <c r="AU54" s="29">
        <v>1.5242258849140501E-5</v>
      </c>
      <c r="AV54" s="27">
        <v>200.90304014140025</v>
      </c>
      <c r="AW54" s="5">
        <v>215.19008394148125</v>
      </c>
      <c r="AX54" s="27">
        <v>383.2863218829898</v>
      </c>
      <c r="AY54" s="27">
        <v>181.66738125089461</v>
      </c>
    </row>
    <row r="55" spans="1:51" x14ac:dyDescent="0.25">
      <c r="A55" s="2" t="s">
        <v>166</v>
      </c>
      <c r="B55" s="2" t="s">
        <v>166</v>
      </c>
      <c r="C55" s="3" t="s">
        <v>53</v>
      </c>
      <c r="D55" s="23" t="s">
        <v>54</v>
      </c>
      <c r="E55" s="5" t="s">
        <v>167</v>
      </c>
      <c r="F55" s="2" t="s">
        <v>168</v>
      </c>
      <c r="G55" s="1" t="s">
        <v>38</v>
      </c>
      <c r="H55" s="1" t="s">
        <v>38</v>
      </c>
      <c r="I55" s="6" t="s">
        <v>12</v>
      </c>
      <c r="J55" s="24">
        <v>0.05</v>
      </c>
      <c r="K55" s="24">
        <v>4.7E-2</v>
      </c>
      <c r="L55" s="24">
        <v>4.2999999999999997E-2</v>
      </c>
      <c r="M55" s="24">
        <v>4.7E-2</v>
      </c>
      <c r="N55" s="24">
        <v>4.4999999999999998E-2</v>
      </c>
      <c r="O55" s="24">
        <v>0.05</v>
      </c>
      <c r="P55" s="24">
        <f t="shared" si="0"/>
        <v>4.6999999999999993E-2</v>
      </c>
      <c r="Q55" s="25">
        <f t="shared" si="1"/>
        <v>1</v>
      </c>
      <c r="R55" s="26">
        <v>636.75014171901296</v>
      </c>
      <c r="S55" s="27">
        <v>434.7899718543045</v>
      </c>
      <c r="T55" s="27">
        <v>665.09515667037647</v>
      </c>
      <c r="U55" s="27">
        <v>865.6150902455106</v>
      </c>
      <c r="V55" s="27">
        <v>1402.68160297393</v>
      </c>
      <c r="W55" s="27">
        <v>918.956770578327</v>
      </c>
      <c r="X55" s="27">
        <v>1011.088815214804</v>
      </c>
      <c r="Y55" s="27">
        <v>1526.70519842662</v>
      </c>
      <c r="Z55" s="27">
        <v>1238.32704203605</v>
      </c>
      <c r="AA55" s="27">
        <v>897.51629951228995</v>
      </c>
      <c r="AB55" s="27">
        <v>1548.700804360275</v>
      </c>
      <c r="AC55" s="27">
        <v>962.43090262406747</v>
      </c>
      <c r="AD55" s="27">
        <v>728.32945552856893</v>
      </c>
      <c r="AE55" s="27">
        <v>572.9737285234105</v>
      </c>
      <c r="AF55" s="27">
        <v>750.70123804376954</v>
      </c>
      <c r="AG55" s="27">
        <v>1219.4438947199251</v>
      </c>
      <c r="AH55" s="27">
        <v>869.97877684279354</v>
      </c>
      <c r="AI55" s="27">
        <v>639.36914942119051</v>
      </c>
      <c r="AJ55" s="27">
        <v>1094.127455043995</v>
      </c>
      <c r="AK55" s="27">
        <v>743.45857887033503</v>
      </c>
      <c r="AL55" s="2" t="s">
        <v>166</v>
      </c>
      <c r="AM55" s="28">
        <v>0.89878580509133599</v>
      </c>
      <c r="AN55" s="29">
        <v>3.4699557742017902E-5</v>
      </c>
      <c r="AO55" s="29">
        <v>1.24213153816732E-4</v>
      </c>
      <c r="AP55" s="28">
        <v>3.8871871022741998E-2</v>
      </c>
      <c r="AQ55" s="29">
        <v>0.858724742376063</v>
      </c>
      <c r="AR55" s="29">
        <v>0.90342164147985804</v>
      </c>
      <c r="AS55" s="28">
        <v>-0.85991393406859495</v>
      </c>
      <c r="AT55" s="29">
        <v>6.2811100582185698E-4</v>
      </c>
      <c r="AU55" s="29">
        <v>4.4334938511117299E-3</v>
      </c>
      <c r="AV55" s="27">
        <v>765.35512345794348</v>
      </c>
      <c r="AW55" s="5">
        <v>650.56259012230112</v>
      </c>
      <c r="AX55" s="27">
        <v>1209.1916700156887</v>
      </c>
      <c r="AY55" s="27">
        <v>666.18716472650556</v>
      </c>
    </row>
    <row r="56" spans="1:51" x14ac:dyDescent="0.25">
      <c r="A56" s="2" t="s">
        <v>169</v>
      </c>
      <c r="B56" s="2" t="s">
        <v>169</v>
      </c>
      <c r="C56" s="3" t="s">
        <v>29</v>
      </c>
      <c r="D56" s="23" t="s">
        <v>30</v>
      </c>
      <c r="E56" s="5" t="s">
        <v>160</v>
      </c>
      <c r="F56" s="2" t="s">
        <v>161</v>
      </c>
      <c r="G56" s="1" t="s">
        <v>26</v>
      </c>
      <c r="H56" s="1" t="s">
        <v>38</v>
      </c>
      <c r="I56" s="6" t="s">
        <v>10</v>
      </c>
      <c r="J56" s="24">
        <v>0.05</v>
      </c>
      <c r="K56" s="24">
        <v>3.7999999999999999E-2</v>
      </c>
      <c r="L56" s="24">
        <v>4.9000000000000002E-2</v>
      </c>
      <c r="M56" s="24">
        <v>0.05</v>
      </c>
      <c r="N56" s="24">
        <v>4.7E-2</v>
      </c>
      <c r="O56" s="24">
        <v>4.8000000000000001E-2</v>
      </c>
      <c r="P56" s="24">
        <f t="shared" si="0"/>
        <v>4.6999999999999993E-2</v>
      </c>
      <c r="Q56" s="25">
        <f t="shared" si="1"/>
        <v>1</v>
      </c>
      <c r="R56" s="26">
        <v>300.38232964481847</v>
      </c>
      <c r="S56" s="27">
        <v>2324.9501609262202</v>
      </c>
      <c r="T56" s="27">
        <v>2470.3042800261846</v>
      </c>
      <c r="U56" s="27">
        <v>2883.9601816487548</v>
      </c>
      <c r="V56" s="27">
        <v>2748.0290872768164</v>
      </c>
      <c r="W56" s="27">
        <v>604.07312116052003</v>
      </c>
      <c r="X56" s="27">
        <v>811.98815403124445</v>
      </c>
      <c r="Y56" s="27">
        <v>787.77602784472697</v>
      </c>
      <c r="Z56" s="27">
        <v>869.73261757074806</v>
      </c>
      <c r="AA56" s="27">
        <v>660.63324972062651</v>
      </c>
      <c r="AB56" s="27">
        <v>649.80098455159452</v>
      </c>
      <c r="AC56" s="27">
        <v>1049.845391544985</v>
      </c>
      <c r="AD56" s="27">
        <v>2349.7582142035699</v>
      </c>
      <c r="AE56" s="27">
        <v>537.64066633532195</v>
      </c>
      <c r="AF56" s="27">
        <v>1740.2700251843851</v>
      </c>
      <c r="AG56" s="27">
        <v>1838.610178560785</v>
      </c>
      <c r="AH56" s="27">
        <v>993.47880917042255</v>
      </c>
      <c r="AI56" s="27">
        <v>574.571824482848</v>
      </c>
      <c r="AJ56" s="27">
        <v>1168.0703171502651</v>
      </c>
      <c r="AK56" s="27">
        <v>833.73687531691451</v>
      </c>
      <c r="AL56" s="2" t="s">
        <v>169</v>
      </c>
      <c r="AM56" s="28">
        <v>0.191484958678943</v>
      </c>
      <c r="AN56" s="29">
        <v>0.70102512023373098</v>
      </c>
      <c r="AO56" s="29">
        <v>0.77279007736495997</v>
      </c>
      <c r="AP56" s="28">
        <v>-2.63484905109433E-2</v>
      </c>
      <c r="AQ56" s="29">
        <v>0.95788036036539204</v>
      </c>
      <c r="AR56" s="29">
        <v>0.97397246591821696</v>
      </c>
      <c r="AS56" s="28">
        <v>-0.21783344918988601</v>
      </c>
      <c r="AT56" s="29">
        <v>0.705307782307385</v>
      </c>
      <c r="AU56" s="29">
        <v>0.84707338255628495</v>
      </c>
      <c r="AV56" s="27">
        <v>2677.1322308374697</v>
      </c>
      <c r="AW56" s="5">
        <v>1994.8992380614945</v>
      </c>
      <c r="AX56" s="27">
        <v>1890.4467008302977</v>
      </c>
      <c r="AY56" s="27">
        <v>1624.9111950562706</v>
      </c>
    </row>
    <row r="57" spans="1:51" x14ac:dyDescent="0.25">
      <c r="A57" s="2" t="s">
        <v>170</v>
      </c>
      <c r="B57" s="2" t="s">
        <v>170</v>
      </c>
      <c r="C57" s="3" t="s">
        <v>53</v>
      </c>
      <c r="D57" s="23" t="s">
        <v>54</v>
      </c>
      <c r="E57" s="5" t="s">
        <v>111</v>
      </c>
      <c r="F57" s="2" t="s">
        <v>133</v>
      </c>
      <c r="G57" s="1" t="s">
        <v>26</v>
      </c>
      <c r="H57" s="1" t="s">
        <v>38</v>
      </c>
      <c r="I57" s="6" t="s">
        <v>9</v>
      </c>
      <c r="J57" s="24">
        <v>4.2000000000000003E-2</v>
      </c>
      <c r="K57" s="24">
        <v>3.7999999999999999E-2</v>
      </c>
      <c r="L57" s="24">
        <v>4.2000000000000003E-2</v>
      </c>
      <c r="M57" s="24">
        <v>4.1000000000000002E-2</v>
      </c>
      <c r="N57" s="24">
        <v>3.9E-2</v>
      </c>
      <c r="O57" s="24">
        <v>0.04</v>
      </c>
      <c r="P57" s="24">
        <f t="shared" si="0"/>
        <v>4.0333333333333339E-2</v>
      </c>
      <c r="Q57" s="25">
        <f t="shared" si="1"/>
        <v>1</v>
      </c>
      <c r="R57" s="26">
        <v>74.937301991651125</v>
      </c>
      <c r="S57" s="27">
        <v>142.33420911353249</v>
      </c>
      <c r="T57" s="27">
        <v>140.63552935152549</v>
      </c>
      <c r="U57" s="27">
        <v>169.47444023681152</v>
      </c>
      <c r="V57" s="27">
        <v>154.21752473562631</v>
      </c>
      <c r="W57" s="27">
        <v>123.75925675483751</v>
      </c>
      <c r="X57" s="27">
        <v>85.336068774190096</v>
      </c>
      <c r="Y57" s="27">
        <v>185.54729011080201</v>
      </c>
      <c r="Z57" s="27">
        <v>250.94373818163049</v>
      </c>
      <c r="AA57" s="27">
        <v>102.4074418225556</v>
      </c>
      <c r="AB57" s="27">
        <v>150.8555273988195</v>
      </c>
      <c r="AC57" s="27">
        <v>161.09761585014201</v>
      </c>
      <c r="AD57" s="27">
        <v>176.42100057542498</v>
      </c>
      <c r="AE57" s="27">
        <v>88.114291381881856</v>
      </c>
      <c r="AF57" s="27">
        <v>116.53788320281799</v>
      </c>
      <c r="AG57" s="27">
        <v>184.412250661412</v>
      </c>
      <c r="AH57" s="27">
        <v>206.05370654763249</v>
      </c>
      <c r="AI57" s="27">
        <v>93.905185107370301</v>
      </c>
      <c r="AJ57" s="27">
        <v>174.3336776255575</v>
      </c>
      <c r="AK57" s="27">
        <v>170.414410706441</v>
      </c>
      <c r="AL57" s="2" t="s">
        <v>170</v>
      </c>
      <c r="AM57" s="28">
        <v>0.24842581625958601</v>
      </c>
      <c r="AN57" s="29">
        <v>0.38791648044268401</v>
      </c>
      <c r="AO57" s="29">
        <v>0.48274736376798799</v>
      </c>
      <c r="AP57" s="28">
        <v>0.249374589457141</v>
      </c>
      <c r="AQ57" s="29">
        <v>0.38988662192513801</v>
      </c>
      <c r="AR57" s="29">
        <v>0.49802261376538698</v>
      </c>
      <c r="AS57" s="28">
        <v>9.4877319755543401E-4</v>
      </c>
      <c r="AT57" s="29">
        <v>0.99773422609708196</v>
      </c>
      <c r="AU57" s="29">
        <v>1</v>
      </c>
      <c r="AV57" s="27">
        <v>155.05498479416849</v>
      </c>
      <c r="AW57" s="5">
        <v>131.84537017338016</v>
      </c>
      <c r="AX57" s="27">
        <v>142.0342175433108</v>
      </c>
      <c r="AY57" s="27">
        <v>141.09831689800774</v>
      </c>
    </row>
    <row r="58" spans="1:51" x14ac:dyDescent="0.25">
      <c r="A58" s="2" t="s">
        <v>171</v>
      </c>
      <c r="B58" s="2" t="s">
        <v>171</v>
      </c>
      <c r="C58" s="3" t="s">
        <v>74</v>
      </c>
      <c r="D58" s="23" t="s">
        <v>75</v>
      </c>
      <c r="E58" s="5" t="s">
        <v>172</v>
      </c>
      <c r="F58" s="2" t="s">
        <v>173</v>
      </c>
      <c r="G58" s="1" t="s">
        <v>38</v>
      </c>
      <c r="H58" s="1" t="s">
        <v>72</v>
      </c>
      <c r="I58" s="6" t="s">
        <v>11</v>
      </c>
      <c r="J58" s="24">
        <v>0.1</v>
      </c>
      <c r="K58" s="24">
        <v>0.09</v>
      </c>
      <c r="L58" s="24">
        <v>9.7000000000000003E-2</v>
      </c>
      <c r="M58" s="24">
        <v>8.7999999999999995E-2</v>
      </c>
      <c r="N58" s="24">
        <v>0.1</v>
      </c>
      <c r="O58" s="24">
        <v>9.2999999999999999E-2</v>
      </c>
      <c r="P58" s="24">
        <f t="shared" si="0"/>
        <v>9.4666666666666663E-2</v>
      </c>
      <c r="Q58" s="25">
        <f t="shared" si="1"/>
        <v>1</v>
      </c>
      <c r="R58" s="26">
        <v>44.782242499999995</v>
      </c>
      <c r="S58" s="27">
        <v>83.246724999999998</v>
      </c>
      <c r="T58" s="27">
        <v>72.142340000000004</v>
      </c>
      <c r="U58" s="27">
        <v>47.536140000000003</v>
      </c>
      <c r="V58" s="27">
        <v>96.594596666666646</v>
      </c>
      <c r="W58" s="27">
        <v>97.505660000000006</v>
      </c>
      <c r="X58" s="27">
        <v>72.127530000000007</v>
      </c>
      <c r="Y58" s="27">
        <v>113.6323</v>
      </c>
      <c r="Z58" s="27">
        <v>159.76080000000002</v>
      </c>
      <c r="AA58" s="27">
        <v>84.290764999999993</v>
      </c>
      <c r="AB58" s="27">
        <v>116.63525</v>
      </c>
      <c r="AC58" s="27">
        <v>144.61054999999999</v>
      </c>
      <c r="AD58" s="27">
        <v>136.67456666666666</v>
      </c>
      <c r="AE58" s="27">
        <v>120.80029999999999</v>
      </c>
      <c r="AF58" s="27">
        <v>73.726534999999998</v>
      </c>
      <c r="AG58" s="27">
        <v>114.83364</v>
      </c>
      <c r="AH58" s="27">
        <v>188.34730000000002</v>
      </c>
      <c r="AI58" s="27">
        <v>91.185980000000001</v>
      </c>
      <c r="AJ58" s="27">
        <v>129.54840000000002</v>
      </c>
      <c r="AK58" s="27">
        <v>190.82065</v>
      </c>
      <c r="AL58" s="2" t="s">
        <v>171</v>
      </c>
      <c r="AM58" s="28">
        <v>0.75832079918995499</v>
      </c>
      <c r="AN58" s="29">
        <v>6.64576733195922E-3</v>
      </c>
      <c r="AO58" s="29">
        <v>1.4473072915303101E-2</v>
      </c>
      <c r="AP58" s="28">
        <v>1.18356791878492</v>
      </c>
      <c r="AQ58" s="29">
        <v>2.3780835512382902E-5</v>
      </c>
      <c r="AR58" s="29">
        <v>1.04514196190755E-4</v>
      </c>
      <c r="AS58" s="28">
        <v>0.42524711959496803</v>
      </c>
      <c r="AT58" s="29">
        <v>0.18554027855577401</v>
      </c>
      <c r="AU58" s="29">
        <v>0.37789918534553302</v>
      </c>
      <c r="AV58" s="27">
        <v>59.839240000000004</v>
      </c>
      <c r="AW58" s="5">
        <v>61.926861875</v>
      </c>
      <c r="AX58" s="27">
        <v>96.959021999999976</v>
      </c>
      <c r="AY58" s="27">
        <v>130.32486</v>
      </c>
    </row>
    <row r="59" spans="1:51" x14ac:dyDescent="0.25">
      <c r="A59" s="2" t="s">
        <v>174</v>
      </c>
      <c r="B59" s="2" t="s">
        <v>174</v>
      </c>
      <c r="C59" s="3" t="s">
        <v>46</v>
      </c>
      <c r="D59" s="23" t="s">
        <v>47</v>
      </c>
      <c r="E59" s="5" t="s">
        <v>175</v>
      </c>
      <c r="F59" s="2" t="s">
        <v>176</v>
      </c>
      <c r="G59" s="1" t="s">
        <v>26</v>
      </c>
      <c r="H59" s="1" t="s">
        <v>51</v>
      </c>
      <c r="I59" s="6" t="s">
        <v>11</v>
      </c>
      <c r="J59" s="24">
        <v>0.15</v>
      </c>
      <c r="K59" s="24">
        <v>0.14399999999999999</v>
      </c>
      <c r="L59" s="24">
        <v>0.124</v>
      </c>
      <c r="M59" s="24">
        <v>0.14899999999999999</v>
      </c>
      <c r="N59" s="24">
        <v>0.15</v>
      </c>
      <c r="O59" s="24">
        <v>0.14399999999999999</v>
      </c>
      <c r="P59" s="24">
        <f t="shared" si="0"/>
        <v>0.14349999999999999</v>
      </c>
      <c r="Q59" s="25">
        <f t="shared" si="1"/>
        <v>1</v>
      </c>
      <c r="R59" s="26">
        <v>50.201985000000008</v>
      </c>
      <c r="S59" s="27">
        <v>36.513624999999998</v>
      </c>
      <c r="T59" s="27">
        <v>74.01391000000001</v>
      </c>
      <c r="U59" s="27">
        <v>82.909684999999996</v>
      </c>
      <c r="V59" s="27">
        <v>97.646160000000009</v>
      </c>
      <c r="W59" s="27">
        <v>72.983360000000005</v>
      </c>
      <c r="X59" s="27">
        <v>57.055810000000001</v>
      </c>
      <c r="Y59" s="27">
        <v>11.4824815</v>
      </c>
      <c r="Z59" s="27">
        <v>37.460009999999997</v>
      </c>
      <c r="AA59" s="27">
        <v>58.404015000000001</v>
      </c>
      <c r="AB59" s="27">
        <v>16.419554999999999</v>
      </c>
      <c r="AC59" s="27">
        <v>48.943489999999997</v>
      </c>
      <c r="AD59" s="27">
        <v>118.04423333333334</v>
      </c>
      <c r="AE59" s="27">
        <v>103.13751000000001</v>
      </c>
      <c r="AF59" s="27">
        <v>94.985685000000004</v>
      </c>
      <c r="AG59" s="27">
        <v>62.976520000000001</v>
      </c>
      <c r="AH59" s="27">
        <v>47.06718</v>
      </c>
      <c r="AI59" s="27">
        <v>124.90015</v>
      </c>
      <c r="AJ59" s="27">
        <v>71.421424999999999</v>
      </c>
      <c r="AK59" s="27">
        <v>77.102654999999999</v>
      </c>
      <c r="AL59" s="2" t="s">
        <v>174</v>
      </c>
      <c r="AM59" s="28">
        <v>0.57214325701602298</v>
      </c>
      <c r="AN59" s="29">
        <v>8.8834170888521302E-2</v>
      </c>
      <c r="AO59" s="29">
        <v>0.14029481144888301</v>
      </c>
      <c r="AP59" s="28">
        <v>0.92516954068080504</v>
      </c>
      <c r="AQ59" s="29">
        <v>6.0828606896741796E-3</v>
      </c>
      <c r="AR59" s="29">
        <v>1.4822660084981201E-2</v>
      </c>
      <c r="AS59" s="28">
        <v>0.353026283664783</v>
      </c>
      <c r="AT59" s="29">
        <v>0.36282637061801398</v>
      </c>
      <c r="AU59" s="29">
        <v>0.58116232919197996</v>
      </c>
      <c r="AV59" s="27">
        <v>78.461797500000003</v>
      </c>
      <c r="AW59" s="5">
        <v>60.909801250000001</v>
      </c>
      <c r="AX59" s="27">
        <v>87.781040000000004</v>
      </c>
      <c r="AY59" s="27">
        <v>112.08154400000001</v>
      </c>
    </row>
    <row r="60" spans="1:51" x14ac:dyDescent="0.25">
      <c r="A60" s="2" t="s">
        <v>177</v>
      </c>
      <c r="B60" s="2" t="s">
        <v>177</v>
      </c>
      <c r="C60" s="3" t="s">
        <v>53</v>
      </c>
      <c r="D60" s="23" t="s">
        <v>54</v>
      </c>
      <c r="E60" s="5" t="s">
        <v>58</v>
      </c>
      <c r="F60" s="2" t="s">
        <v>105</v>
      </c>
      <c r="G60" s="1" t="s">
        <v>38</v>
      </c>
      <c r="H60" s="1" t="s">
        <v>38</v>
      </c>
      <c r="I60" s="6" t="s">
        <v>8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f t="shared" si="0"/>
        <v>0</v>
      </c>
      <c r="Q60" s="25">
        <f t="shared" si="1"/>
        <v>1</v>
      </c>
      <c r="R60" s="26">
        <v>614.99675000000002</v>
      </c>
      <c r="S60" s="27">
        <v>618.08770000000004</v>
      </c>
      <c r="T60" s="27">
        <v>624.41639999999995</v>
      </c>
      <c r="U60" s="27">
        <v>774.27289999999994</v>
      </c>
      <c r="V60" s="27">
        <v>761.98743333333323</v>
      </c>
      <c r="W60" s="27">
        <v>566.35759999999993</v>
      </c>
      <c r="X60" s="27">
        <v>554.15425000000005</v>
      </c>
      <c r="Y60" s="27">
        <v>262.2405</v>
      </c>
      <c r="Z60" s="27">
        <v>299.85320000000002</v>
      </c>
      <c r="AA60" s="27">
        <v>457.84375</v>
      </c>
      <c r="AB60" s="27">
        <v>247.16204999999999</v>
      </c>
      <c r="AC60" s="27">
        <v>362.90595000000002</v>
      </c>
      <c r="AD60" s="27">
        <v>795.79386666666653</v>
      </c>
      <c r="AE60" s="27">
        <v>517.53764999999999</v>
      </c>
      <c r="AF60" s="27">
        <v>436.13864999999998</v>
      </c>
      <c r="AG60" s="27">
        <v>331.3759</v>
      </c>
      <c r="AH60" s="27">
        <v>408.13464999999997</v>
      </c>
      <c r="AI60" s="27">
        <v>474.88885000000005</v>
      </c>
      <c r="AJ60" s="27">
        <v>342.10325</v>
      </c>
      <c r="AK60" s="27">
        <v>406.78290000000004</v>
      </c>
      <c r="AL60" s="2" t="s">
        <v>177</v>
      </c>
      <c r="AM60" s="28">
        <v>7.3358142015178596E-2</v>
      </c>
      <c r="AN60" s="29">
        <v>0.72274034272984999</v>
      </c>
      <c r="AO60" s="29">
        <v>0.79118184544056103</v>
      </c>
      <c r="AP60" s="28">
        <v>7.8193704753969806E-2</v>
      </c>
      <c r="AQ60" s="29">
        <v>0.70619981508207696</v>
      </c>
      <c r="AR60" s="29">
        <v>0.783725836518959</v>
      </c>
      <c r="AS60" s="28">
        <v>4.83556273879116E-3</v>
      </c>
      <c r="AT60" s="29">
        <v>0.98388350196753804</v>
      </c>
      <c r="AU60" s="29">
        <v>0.99924954328621995</v>
      </c>
      <c r="AV60" s="27">
        <v>699.34465</v>
      </c>
      <c r="AW60" s="5">
        <v>657.94343749999996</v>
      </c>
      <c r="AX60" s="27">
        <v>683.73549999999989</v>
      </c>
      <c r="AY60" s="27">
        <v>684.49137999999994</v>
      </c>
    </row>
    <row r="61" spans="1:51" x14ac:dyDescent="0.25">
      <c r="A61" s="2" t="s">
        <v>178</v>
      </c>
      <c r="B61" s="2" t="s">
        <v>178</v>
      </c>
      <c r="C61" s="3" t="s">
        <v>98</v>
      </c>
      <c r="D61" s="23" t="s">
        <v>99</v>
      </c>
      <c r="E61" s="5" t="s">
        <v>100</v>
      </c>
      <c r="F61" s="2" t="s">
        <v>101</v>
      </c>
      <c r="G61" s="1" t="s">
        <v>102</v>
      </c>
      <c r="H61" s="1" t="s">
        <v>102</v>
      </c>
      <c r="I61" s="6" t="s">
        <v>8</v>
      </c>
      <c r="J61" s="24">
        <v>2.5000000000000001E-2</v>
      </c>
      <c r="K61" s="24">
        <v>2.5000000000000001E-2</v>
      </c>
      <c r="L61" s="24">
        <v>2.4E-2</v>
      </c>
      <c r="M61" s="24">
        <v>2.3E-2</v>
      </c>
      <c r="N61" s="24">
        <v>2.1000000000000001E-2</v>
      </c>
      <c r="O61" s="24">
        <v>2.1999999999999999E-2</v>
      </c>
      <c r="P61" s="24">
        <f t="shared" si="0"/>
        <v>2.3333333333333334E-2</v>
      </c>
      <c r="Q61" s="25">
        <f t="shared" si="1"/>
        <v>1</v>
      </c>
      <c r="R61" s="26">
        <v>1624.1222499999999</v>
      </c>
      <c r="S61" s="27">
        <v>1543.7015000000001</v>
      </c>
      <c r="T61" s="27">
        <v>1104.4965</v>
      </c>
      <c r="U61" s="27">
        <v>1330.9389999999999</v>
      </c>
      <c r="V61" s="27">
        <v>1081.3744666666666</v>
      </c>
      <c r="W61" s="27">
        <v>746.0394</v>
      </c>
      <c r="X61" s="27">
        <v>1125.174</v>
      </c>
      <c r="Y61" s="27">
        <v>1327.6614999999999</v>
      </c>
      <c r="Z61" s="27">
        <v>991.10014999999999</v>
      </c>
      <c r="AA61" s="27">
        <v>948.59555</v>
      </c>
      <c r="AB61" s="27">
        <v>1159.8809999999999</v>
      </c>
      <c r="AC61" s="27">
        <v>898.64740000000006</v>
      </c>
      <c r="AD61" s="27">
        <v>746.52776666666671</v>
      </c>
      <c r="AE61" s="27">
        <v>702.25075000000004</v>
      </c>
      <c r="AF61" s="27">
        <v>826.65470000000005</v>
      </c>
      <c r="AG61" s="27">
        <v>1085.9094</v>
      </c>
      <c r="AH61" s="27">
        <v>892.66624999999999</v>
      </c>
      <c r="AI61" s="27">
        <v>805.17115000000001</v>
      </c>
      <c r="AJ61" s="27">
        <v>937.32180000000005</v>
      </c>
      <c r="AK61" s="27">
        <v>756.02549999999997</v>
      </c>
      <c r="AL61" s="2" t="s">
        <v>178</v>
      </c>
      <c r="AM61" s="28">
        <v>-0.60968564332594899</v>
      </c>
      <c r="AN61" s="29">
        <v>1.2324349708318099E-5</v>
      </c>
      <c r="AO61" s="29">
        <v>4.81101975488625E-5</v>
      </c>
      <c r="AP61" s="28">
        <v>-0.98812614229114704</v>
      </c>
      <c r="AQ61" s="29">
        <v>2.2939235204760301E-12</v>
      </c>
      <c r="AR61" s="29">
        <v>3.2453636031185802E-11</v>
      </c>
      <c r="AS61" s="28">
        <v>-0.37844049896519799</v>
      </c>
      <c r="AT61" s="29">
        <v>1.9951551840136E-2</v>
      </c>
      <c r="AU61" s="29">
        <v>7.5438075382658704E-2</v>
      </c>
      <c r="AV61" s="27">
        <v>1217.7177499999998</v>
      </c>
      <c r="AW61" s="5">
        <v>1400.8148124999998</v>
      </c>
      <c r="AX61" s="27">
        <v>947.24043999999992</v>
      </c>
      <c r="AY61" s="27">
        <v>728.81695999999999</v>
      </c>
    </row>
    <row r="62" spans="1:51" x14ac:dyDescent="0.25">
      <c r="A62" s="2" t="s">
        <v>179</v>
      </c>
      <c r="B62" s="2" t="s">
        <v>179</v>
      </c>
      <c r="C62" s="3" t="s">
        <v>98</v>
      </c>
      <c r="D62" s="23" t="s">
        <v>99</v>
      </c>
      <c r="E62" s="5" t="s">
        <v>100</v>
      </c>
      <c r="F62" s="2" t="s">
        <v>101</v>
      </c>
      <c r="G62" s="1" t="s">
        <v>102</v>
      </c>
      <c r="H62" s="1" t="s">
        <v>102</v>
      </c>
      <c r="I62" s="6" t="s">
        <v>8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f t="shared" si="0"/>
        <v>0</v>
      </c>
      <c r="Q62" s="25">
        <f t="shared" si="1"/>
        <v>1</v>
      </c>
      <c r="R62" s="26">
        <v>4498.4809999999998</v>
      </c>
      <c r="S62" s="27">
        <v>3175.6850000000004</v>
      </c>
      <c r="T62" s="27">
        <v>3363.55</v>
      </c>
      <c r="U62" s="27">
        <v>3584.1525000000001</v>
      </c>
      <c r="V62" s="27">
        <v>4018.867666666667</v>
      </c>
      <c r="W62" s="27">
        <v>1495.1109999999999</v>
      </c>
      <c r="X62" s="27">
        <v>2780.4949999999999</v>
      </c>
      <c r="Y62" s="27">
        <v>4640.299</v>
      </c>
      <c r="Z62" s="27">
        <v>2450.2830000000004</v>
      </c>
      <c r="AA62" s="27">
        <v>1883.9834999999998</v>
      </c>
      <c r="AB62" s="27">
        <v>3900.4809999999998</v>
      </c>
      <c r="AC62" s="27">
        <v>2215.6045000000004</v>
      </c>
      <c r="AD62" s="27">
        <v>2045.9959999999999</v>
      </c>
      <c r="AE62" s="27">
        <v>829.58164999999997</v>
      </c>
      <c r="AF62" s="27">
        <v>1694.6469999999999</v>
      </c>
      <c r="AG62" s="27">
        <v>3433.0104999999999</v>
      </c>
      <c r="AH62" s="27">
        <v>1259.5715</v>
      </c>
      <c r="AI62" s="27">
        <v>1340.5174999999999</v>
      </c>
      <c r="AJ62" s="27">
        <v>2501.0725000000002</v>
      </c>
      <c r="AK62" s="27">
        <v>1267.6435000000001</v>
      </c>
      <c r="AL62" s="2" t="s">
        <v>179</v>
      </c>
      <c r="AM62" s="28">
        <v>-0.34576280035085699</v>
      </c>
      <c r="AN62" s="29">
        <v>0.25290757652025297</v>
      </c>
      <c r="AO62" s="29">
        <v>0.33942369741661699</v>
      </c>
      <c r="AP62" s="28">
        <v>-1.2934844059029</v>
      </c>
      <c r="AQ62" s="29">
        <v>1.9438085474196401E-5</v>
      </c>
      <c r="AR62" s="29">
        <v>8.6963337749723101E-5</v>
      </c>
      <c r="AS62" s="28">
        <v>-0.94772160555204699</v>
      </c>
      <c r="AT62" s="29">
        <v>6.7110724001364997E-3</v>
      </c>
      <c r="AU62" s="29">
        <v>3.19975909517606E-2</v>
      </c>
      <c r="AV62" s="27">
        <v>3473.8512500000002</v>
      </c>
      <c r="AW62" s="5">
        <v>3655.4671250000001</v>
      </c>
      <c r="AX62" s="27">
        <v>3009.3650000000002</v>
      </c>
      <c r="AY62" s="27">
        <v>1559.4302599999999</v>
      </c>
    </row>
    <row r="63" spans="1:51" x14ac:dyDescent="0.25">
      <c r="A63" s="2" t="s">
        <v>180</v>
      </c>
      <c r="B63" s="2" t="s">
        <v>180</v>
      </c>
      <c r="C63" s="3" t="s">
        <v>98</v>
      </c>
      <c r="D63" s="23" t="s">
        <v>99</v>
      </c>
      <c r="E63" s="5" t="s">
        <v>181</v>
      </c>
      <c r="F63" s="2" t="s">
        <v>182</v>
      </c>
      <c r="G63" s="1" t="s">
        <v>102</v>
      </c>
      <c r="H63" s="1" t="s">
        <v>183</v>
      </c>
      <c r="I63" s="6" t="s">
        <v>8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f t="shared" si="0"/>
        <v>0</v>
      </c>
      <c r="Q63" s="25">
        <f t="shared" si="1"/>
        <v>1</v>
      </c>
      <c r="R63" s="26">
        <v>6660.0045</v>
      </c>
      <c r="S63" s="27">
        <v>3071.0715</v>
      </c>
      <c r="T63" s="27">
        <v>3334.8905</v>
      </c>
      <c r="U63" s="27">
        <v>4258.3395</v>
      </c>
      <c r="V63" s="27">
        <v>7058.3059999999996</v>
      </c>
      <c r="W63" s="27">
        <v>2200.8054999999999</v>
      </c>
      <c r="X63" s="27">
        <v>4658.6090000000004</v>
      </c>
      <c r="Y63" s="27">
        <v>8389.7340000000004</v>
      </c>
      <c r="Z63" s="27">
        <v>4342.1390000000001</v>
      </c>
      <c r="AA63" s="27">
        <v>3180.0495000000001</v>
      </c>
      <c r="AB63" s="27">
        <v>6783.5599999999995</v>
      </c>
      <c r="AC63" s="27">
        <v>3668.3630000000003</v>
      </c>
      <c r="AD63" s="27">
        <v>4251.6339999999991</v>
      </c>
      <c r="AE63" s="27">
        <v>1099.8648499999999</v>
      </c>
      <c r="AF63" s="27">
        <v>3158.0915</v>
      </c>
      <c r="AG63" s="27">
        <v>6662.1535000000003</v>
      </c>
      <c r="AH63" s="27">
        <v>2207.1255000000001</v>
      </c>
      <c r="AI63" s="27">
        <v>2170.8969999999999</v>
      </c>
      <c r="AJ63" s="27">
        <v>5315.4675000000007</v>
      </c>
      <c r="AK63" s="27">
        <v>2198.8145</v>
      </c>
      <c r="AL63" s="2" t="s">
        <v>180</v>
      </c>
      <c r="AM63" s="28">
        <v>9.2540241970002796E-2</v>
      </c>
      <c r="AN63" s="29">
        <v>0.80496406853819702</v>
      </c>
      <c r="AO63" s="29">
        <v>0.85626437443383796</v>
      </c>
      <c r="AP63" s="28">
        <v>-0.68130394537684102</v>
      </c>
      <c r="AQ63" s="29">
        <v>6.9193142711449898E-2</v>
      </c>
      <c r="AR63" s="29">
        <v>0.120747442595547</v>
      </c>
      <c r="AS63" s="28">
        <v>-0.77384418734684401</v>
      </c>
      <c r="AT63" s="29">
        <v>7.3834290615018006E-2</v>
      </c>
      <c r="AU63" s="29">
        <v>0.19905714653288101</v>
      </c>
      <c r="AV63" s="27">
        <v>3796.6150000000002</v>
      </c>
      <c r="AW63" s="5">
        <v>4331.0765000000001</v>
      </c>
      <c r="AX63" s="27">
        <v>5115.3058000000001</v>
      </c>
      <c r="AY63" s="27">
        <v>2990.9263399999995</v>
      </c>
    </row>
    <row r="64" spans="1:51" x14ac:dyDescent="0.25">
      <c r="A64" s="2" t="s">
        <v>184</v>
      </c>
      <c r="B64" s="2" t="s">
        <v>184</v>
      </c>
      <c r="C64" s="3" t="s">
        <v>46</v>
      </c>
      <c r="D64" s="23" t="s">
        <v>47</v>
      </c>
      <c r="E64" s="5" t="s">
        <v>48</v>
      </c>
      <c r="F64" s="2" t="s">
        <v>185</v>
      </c>
      <c r="G64" s="1" t="s">
        <v>186</v>
      </c>
      <c r="H64" s="1" t="s">
        <v>51</v>
      </c>
      <c r="I64" s="6" t="s">
        <v>12</v>
      </c>
      <c r="J64" s="24">
        <v>0.1</v>
      </c>
      <c r="K64" s="24">
        <v>0.09</v>
      </c>
      <c r="L64" s="24">
        <v>0.09</v>
      </c>
      <c r="M64" s="24">
        <v>9.2999999999999999E-2</v>
      </c>
      <c r="N64" s="24">
        <v>9.0999999999999998E-2</v>
      </c>
      <c r="O64" s="24">
        <v>0.1</v>
      </c>
      <c r="P64" s="24">
        <f t="shared" si="0"/>
        <v>9.3999999999999986E-2</v>
      </c>
      <c r="Q64" s="25">
        <f t="shared" si="1"/>
        <v>1</v>
      </c>
      <c r="R64" s="26">
        <v>445.73585000000003</v>
      </c>
      <c r="S64" s="27">
        <v>525.99974999999995</v>
      </c>
      <c r="T64" s="27">
        <v>689.21199999999999</v>
      </c>
      <c r="U64" s="27">
        <v>650.92430000000002</v>
      </c>
      <c r="V64" s="27">
        <v>1061.7606666666668</v>
      </c>
      <c r="W64" s="27">
        <v>783.71090000000004</v>
      </c>
      <c r="X64" s="27">
        <v>624.68690000000004</v>
      </c>
      <c r="Y64" s="27">
        <v>359.17054999999999</v>
      </c>
      <c r="Z64" s="27">
        <v>496.47385000000003</v>
      </c>
      <c r="AA64" s="27">
        <v>604.33515</v>
      </c>
      <c r="AB64" s="27">
        <v>360.48390000000001</v>
      </c>
      <c r="AC64" s="27">
        <v>639.13049999999998</v>
      </c>
      <c r="AD64" s="27">
        <v>568.36953333333338</v>
      </c>
      <c r="AE64" s="27">
        <v>711.34140000000002</v>
      </c>
      <c r="AF64" s="27">
        <v>458.29854999999998</v>
      </c>
      <c r="AG64" s="27">
        <v>270.53149999999999</v>
      </c>
      <c r="AH64" s="27">
        <v>325.83510000000001</v>
      </c>
      <c r="AI64" s="27">
        <v>496.88149999999996</v>
      </c>
      <c r="AJ64" s="27">
        <v>249.48919999999998</v>
      </c>
      <c r="AK64" s="27">
        <v>354.64094999999998</v>
      </c>
      <c r="AL64" s="2" t="s">
        <v>184</v>
      </c>
      <c r="AM64" s="28">
        <v>0.78646820765243797</v>
      </c>
      <c r="AN64" s="29">
        <v>8.5795740564262503E-5</v>
      </c>
      <c r="AO64" s="29">
        <v>2.8478709359099899E-4</v>
      </c>
      <c r="AP64" s="28">
        <v>0.18173207805394201</v>
      </c>
      <c r="AQ64" s="29">
        <v>0.36726126691220501</v>
      </c>
      <c r="AR64" s="29">
        <v>0.47508626061046999</v>
      </c>
      <c r="AS64" s="28">
        <v>-0.60473612959849599</v>
      </c>
      <c r="AT64" s="29">
        <v>9.1542005896071404E-3</v>
      </c>
      <c r="AU64" s="29">
        <v>4.1083272207761597E-2</v>
      </c>
      <c r="AV64" s="27">
        <v>670.06815000000006</v>
      </c>
      <c r="AW64" s="5">
        <v>577.96797500000002</v>
      </c>
      <c r="AX64" s="27">
        <v>950.54076000000009</v>
      </c>
      <c r="AY64" s="27">
        <v>625.55827999999997</v>
      </c>
    </row>
    <row r="65" spans="1:51" x14ac:dyDescent="0.25">
      <c r="A65" s="2" t="s">
        <v>187</v>
      </c>
      <c r="B65" s="2" t="s">
        <v>187</v>
      </c>
      <c r="C65" s="3" t="s">
        <v>85</v>
      </c>
      <c r="D65" s="23" t="s">
        <v>86</v>
      </c>
      <c r="E65" s="5" t="s">
        <v>87</v>
      </c>
      <c r="F65" s="2" t="s">
        <v>88</v>
      </c>
      <c r="G65" s="1" t="s">
        <v>38</v>
      </c>
      <c r="H65" s="1" t="s">
        <v>38</v>
      </c>
      <c r="I65" s="6" t="s">
        <v>11</v>
      </c>
      <c r="J65" s="24">
        <v>0.25</v>
      </c>
      <c r="K65" s="24">
        <v>4.5999999999999999E-2</v>
      </c>
      <c r="L65" s="24">
        <v>6.0999999999999999E-2</v>
      </c>
      <c r="M65" s="24">
        <v>0</v>
      </c>
      <c r="N65" s="24">
        <v>0.25</v>
      </c>
      <c r="O65" s="24">
        <v>0.111</v>
      </c>
      <c r="P65" s="24">
        <f t="shared" si="0"/>
        <v>0.11966666666666666</v>
      </c>
      <c r="Q65" s="25">
        <f t="shared" si="1"/>
        <v>1</v>
      </c>
      <c r="R65" s="26">
        <v>1.064152</v>
      </c>
      <c r="S65" s="27">
        <v>1.1124780000000001</v>
      </c>
      <c r="T65" s="27">
        <v>0.85306274999999998</v>
      </c>
      <c r="U65" s="27">
        <v>0</v>
      </c>
      <c r="V65" s="27">
        <v>3.7012082666666668</v>
      </c>
      <c r="W65" s="27">
        <v>1.7532140000000001</v>
      </c>
      <c r="X65" s="27">
        <v>5.684304</v>
      </c>
      <c r="Y65" s="27">
        <v>8.9722814999999994</v>
      </c>
      <c r="Z65" s="27">
        <v>2.7520630000000001</v>
      </c>
      <c r="AA65" s="27">
        <v>2.7317869999999997</v>
      </c>
      <c r="AB65" s="27">
        <v>8.9204404999999998</v>
      </c>
      <c r="AC65" s="27">
        <v>3.0718904999999999</v>
      </c>
      <c r="AD65" s="27">
        <v>8.3535546666666676</v>
      </c>
      <c r="AE65" s="27">
        <v>10.254735500000001</v>
      </c>
      <c r="AF65" s="27">
        <v>8.2039775000000006</v>
      </c>
      <c r="AG65" s="27">
        <v>63.341570000000004</v>
      </c>
      <c r="AH65" s="27">
        <v>29.394255000000001</v>
      </c>
      <c r="AI65" s="27">
        <v>6.7730030000000001</v>
      </c>
      <c r="AJ65" s="27">
        <v>64.231114999999988</v>
      </c>
      <c r="AK65" s="27">
        <v>23.246549999999999</v>
      </c>
      <c r="AL65" s="2" t="s">
        <v>187</v>
      </c>
      <c r="AM65" s="28">
        <v>1.7861698572231699</v>
      </c>
      <c r="AN65" s="29">
        <v>3.1507727924377199E-2</v>
      </c>
      <c r="AO65" s="29">
        <v>5.70115882967933E-2</v>
      </c>
      <c r="AP65" s="28">
        <v>3.4063476381016198</v>
      </c>
      <c r="AQ65" s="29">
        <v>1.42741838646042E-5</v>
      </c>
      <c r="AR65" s="29">
        <v>6.5961902799524402E-5</v>
      </c>
      <c r="AS65" s="28">
        <v>1.6201777808784401</v>
      </c>
      <c r="AT65" s="29">
        <v>5.37776406749189E-2</v>
      </c>
      <c r="AU65" s="29">
        <v>0.15808606089277399</v>
      </c>
      <c r="AV65" s="27">
        <v>0.42653137499999999</v>
      </c>
      <c r="AW65" s="5">
        <v>0.75742318750000004</v>
      </c>
      <c r="AX65" s="27">
        <v>2.9220105600000004</v>
      </c>
      <c r="AY65" s="27">
        <v>9.1140270000000019</v>
      </c>
    </row>
    <row r="66" spans="1:51" x14ac:dyDescent="0.25">
      <c r="A66" s="2" t="s">
        <v>188</v>
      </c>
      <c r="B66" s="2" t="s">
        <v>188</v>
      </c>
      <c r="C66" s="3" t="s">
        <v>22</v>
      </c>
      <c r="D66" s="23" t="s">
        <v>23</v>
      </c>
      <c r="E66" s="5" t="s">
        <v>40</v>
      </c>
      <c r="F66" s="2" t="s">
        <v>41</v>
      </c>
      <c r="G66" s="1" t="s">
        <v>38</v>
      </c>
      <c r="H66" s="1" t="s">
        <v>38</v>
      </c>
      <c r="I66" s="6" t="s">
        <v>12</v>
      </c>
      <c r="J66" s="24">
        <v>0.16700000000000001</v>
      </c>
      <c r="K66" s="24">
        <v>5.1999999999999998E-2</v>
      </c>
      <c r="L66" s="24">
        <v>0.14599999999999999</v>
      </c>
      <c r="M66" s="24">
        <v>0.14099999999999999</v>
      </c>
      <c r="N66" s="24">
        <v>0.13600000000000001</v>
      </c>
      <c r="O66" s="24">
        <v>0.16700000000000001</v>
      </c>
      <c r="P66" s="24">
        <f t="shared" si="0"/>
        <v>0.13483333333333333</v>
      </c>
      <c r="Q66" s="25">
        <f t="shared" si="1"/>
        <v>1</v>
      </c>
      <c r="R66" s="26">
        <v>2.4939475</v>
      </c>
      <c r="S66" s="27">
        <v>22.46576</v>
      </c>
      <c r="T66" s="27">
        <v>17.397915000000001</v>
      </c>
      <c r="U66" s="27">
        <v>11.35859</v>
      </c>
      <c r="V66" s="27">
        <v>45.819113333333341</v>
      </c>
      <c r="W66" s="27">
        <v>53.136130000000001</v>
      </c>
      <c r="X66" s="27">
        <v>57.091565000000003</v>
      </c>
      <c r="Y66" s="27">
        <v>45.513869999999997</v>
      </c>
      <c r="Z66" s="27">
        <v>32.701610000000002</v>
      </c>
      <c r="AA66" s="27">
        <v>42.355744999999999</v>
      </c>
      <c r="AB66" s="27">
        <v>33.391674999999999</v>
      </c>
      <c r="AC66" s="27">
        <v>24.57339</v>
      </c>
      <c r="AD66" s="27">
        <v>29.306159999999995</v>
      </c>
      <c r="AE66" s="27">
        <v>34.823050000000002</v>
      </c>
      <c r="AF66" s="27">
        <v>24.154959999999999</v>
      </c>
      <c r="AG66" s="27">
        <v>25.264415</v>
      </c>
      <c r="AH66" s="27">
        <v>12.501229500000001</v>
      </c>
      <c r="AI66" s="27">
        <v>22.529579999999999</v>
      </c>
      <c r="AJ66" s="27">
        <v>27.229385000000001</v>
      </c>
      <c r="AK66" s="27">
        <v>16.96574</v>
      </c>
      <c r="AL66" s="2" t="s">
        <v>188</v>
      </c>
      <c r="AM66" s="28">
        <v>2.26096780031448</v>
      </c>
      <c r="AN66" s="29">
        <v>2.1535729636147301E-7</v>
      </c>
      <c r="AO66" s="29">
        <v>1.15159738771881E-6</v>
      </c>
      <c r="AP66" s="28">
        <v>1.6161942507895</v>
      </c>
      <c r="AQ66" s="29">
        <v>3.1014825166389198E-4</v>
      </c>
      <c r="AR66" s="29">
        <v>1.0619944041398001E-3</v>
      </c>
      <c r="AS66" s="28">
        <v>-0.644773549524988</v>
      </c>
      <c r="AT66" s="29">
        <v>0.195036577631059</v>
      </c>
      <c r="AU66" s="29">
        <v>0.39097941227711103</v>
      </c>
      <c r="AV66" s="27">
        <v>14.378252499999999</v>
      </c>
      <c r="AW66" s="5">
        <v>13.429053125000001</v>
      </c>
      <c r="AX66" s="27">
        <v>48.745919999999998</v>
      </c>
      <c r="AY66" s="27">
        <v>31.512915999999997</v>
      </c>
    </row>
    <row r="67" spans="1:51" x14ac:dyDescent="0.25">
      <c r="A67" s="2" t="s">
        <v>189</v>
      </c>
      <c r="B67" s="2" t="s">
        <v>189</v>
      </c>
      <c r="C67" s="3" t="s">
        <v>53</v>
      </c>
      <c r="D67" s="23" t="s">
        <v>54</v>
      </c>
      <c r="E67" s="5" t="s">
        <v>190</v>
      </c>
      <c r="F67" s="2" t="s">
        <v>191</v>
      </c>
      <c r="G67" s="1" t="s">
        <v>50</v>
      </c>
      <c r="H67" s="1" t="s">
        <v>38</v>
      </c>
      <c r="I67" s="6" t="s">
        <v>8</v>
      </c>
      <c r="J67" s="24">
        <v>0.156</v>
      </c>
      <c r="K67" s="24">
        <v>0.156</v>
      </c>
      <c r="L67" s="24">
        <v>0.156</v>
      </c>
      <c r="M67" s="24">
        <v>0.14000000000000001</v>
      </c>
      <c r="N67" s="24">
        <v>0.13700000000000001</v>
      </c>
      <c r="O67" s="24">
        <v>0.13700000000000001</v>
      </c>
      <c r="P67" s="24">
        <f t="shared" si="0"/>
        <v>0.14699999999999999</v>
      </c>
      <c r="Q67" s="25">
        <f t="shared" si="1"/>
        <v>1</v>
      </c>
      <c r="R67" s="26">
        <v>228.00052500000001</v>
      </c>
      <c r="S67" s="27">
        <v>284.10545000000002</v>
      </c>
      <c r="T67" s="27">
        <v>187.63670000000002</v>
      </c>
      <c r="U67" s="27">
        <v>174.17174999999997</v>
      </c>
      <c r="V67" s="27">
        <v>142.86643333333336</v>
      </c>
      <c r="W67" s="27">
        <v>239.7867</v>
      </c>
      <c r="X67" s="27">
        <v>271.50549999999998</v>
      </c>
      <c r="Y67" s="27">
        <v>93.127690000000001</v>
      </c>
      <c r="Z67" s="27">
        <v>80.985209999999995</v>
      </c>
      <c r="AA67" s="27">
        <v>232.23255</v>
      </c>
      <c r="AB67" s="27">
        <v>99.149209999999997</v>
      </c>
      <c r="AC67" s="27">
        <v>114.02775</v>
      </c>
      <c r="AD67" s="27">
        <v>160.62116666666668</v>
      </c>
      <c r="AE67" s="27">
        <v>195.78104999999999</v>
      </c>
      <c r="AF67" s="27">
        <v>268.79079999999999</v>
      </c>
      <c r="AG67" s="27">
        <v>112.06895</v>
      </c>
      <c r="AH67" s="27">
        <v>115.27611999999999</v>
      </c>
      <c r="AI67" s="27">
        <v>303.57619999999997</v>
      </c>
      <c r="AJ67" s="27">
        <v>143.46755000000002</v>
      </c>
      <c r="AK67" s="27">
        <v>155.33760000000001</v>
      </c>
      <c r="AL67" s="2" t="s">
        <v>189</v>
      </c>
      <c r="AM67" s="28">
        <v>-0.28023670171131299</v>
      </c>
      <c r="AN67" s="29">
        <v>0.39250576099946799</v>
      </c>
      <c r="AO67" s="29">
        <v>0.48722245940653902</v>
      </c>
      <c r="AP67" s="28">
        <v>-0.339144914841013</v>
      </c>
      <c r="AQ67" s="29">
        <v>0.303411125930373</v>
      </c>
      <c r="AR67" s="29">
        <v>0.40800354556881002</v>
      </c>
      <c r="AS67" s="28">
        <v>-5.8908213129699502E-2</v>
      </c>
      <c r="AT67" s="29">
        <v>0.87697473529058501</v>
      </c>
      <c r="AU67" s="29">
        <v>0.94494523705206601</v>
      </c>
      <c r="AV67" s="27">
        <v>180.904225</v>
      </c>
      <c r="AW67" s="5">
        <v>218.47860625000001</v>
      </c>
      <c r="AX67" s="27">
        <v>181.63454000000002</v>
      </c>
      <c r="AY67" s="27">
        <v>174.68512000000001</v>
      </c>
    </row>
    <row r="68" spans="1:51" x14ac:dyDescent="0.25">
      <c r="A68" s="2" t="s">
        <v>192</v>
      </c>
      <c r="B68" s="2" t="s">
        <v>192</v>
      </c>
      <c r="C68" s="3" t="s">
        <v>22</v>
      </c>
      <c r="D68" s="23" t="s">
        <v>23</v>
      </c>
      <c r="E68" s="5" t="s">
        <v>108</v>
      </c>
      <c r="F68" s="2" t="s">
        <v>109</v>
      </c>
      <c r="G68" s="1" t="s">
        <v>38</v>
      </c>
      <c r="H68" s="1" t="s">
        <v>38</v>
      </c>
      <c r="I68" s="6" t="s">
        <v>8</v>
      </c>
      <c r="J68" s="24">
        <v>0.15</v>
      </c>
      <c r="K68" s="24">
        <v>0.15</v>
      </c>
      <c r="L68" s="24">
        <v>0.13</v>
      </c>
      <c r="M68" s="24">
        <v>0.124</v>
      </c>
      <c r="N68" s="24">
        <v>0.14000000000000001</v>
      </c>
      <c r="O68" s="24">
        <v>0.128</v>
      </c>
      <c r="P68" s="24">
        <f t="shared" si="0"/>
        <v>0.13700000000000001</v>
      </c>
      <c r="Q68" s="25">
        <f t="shared" si="1"/>
        <v>1</v>
      </c>
      <c r="R68" s="26">
        <v>73.121137500000003</v>
      </c>
      <c r="S68" s="27">
        <v>48.169879999999999</v>
      </c>
      <c r="T68" s="27">
        <v>44.441985000000003</v>
      </c>
      <c r="U68" s="27">
        <v>33.649934999999999</v>
      </c>
      <c r="V68" s="27">
        <v>56.184493333333336</v>
      </c>
      <c r="W68" s="27">
        <v>69.139700000000005</v>
      </c>
      <c r="X68" s="27">
        <v>46.028739999999999</v>
      </c>
      <c r="Y68" s="27">
        <v>4.7098100000000001</v>
      </c>
      <c r="Z68" s="27">
        <v>13.66799</v>
      </c>
      <c r="AA68" s="27">
        <v>52.127360000000003</v>
      </c>
      <c r="AB68" s="27">
        <v>7.3415225</v>
      </c>
      <c r="AC68" s="27">
        <v>30.582795000000001</v>
      </c>
      <c r="AD68" s="27">
        <v>89.243843333333345</v>
      </c>
      <c r="AE68" s="27">
        <v>105.17099999999999</v>
      </c>
      <c r="AF68" s="27">
        <v>90.892799999999994</v>
      </c>
      <c r="AG68" s="27">
        <v>96.971184999999991</v>
      </c>
      <c r="AH68" s="27">
        <v>59.862324999999998</v>
      </c>
      <c r="AI68" s="27">
        <v>151.71270000000001</v>
      </c>
      <c r="AJ68" s="27">
        <v>81.885904999999994</v>
      </c>
      <c r="AK68" s="27">
        <v>73.836950000000002</v>
      </c>
      <c r="AL68" s="2" t="s">
        <v>192</v>
      </c>
      <c r="AM68" s="28">
        <v>0.163018061540467</v>
      </c>
      <c r="AN68" s="29">
        <v>0.72286005768921402</v>
      </c>
      <c r="AO68" s="29">
        <v>0.791260185050494</v>
      </c>
      <c r="AP68" s="28">
        <v>0.803966882106805</v>
      </c>
      <c r="AQ68" s="29">
        <v>8.0003590281736606E-2</v>
      </c>
      <c r="AR68" s="29">
        <v>0.13648868327498301</v>
      </c>
      <c r="AS68" s="28">
        <v>0.64094882056633795</v>
      </c>
      <c r="AT68" s="29">
        <v>0.22693524442128901</v>
      </c>
      <c r="AU68" s="29">
        <v>0.43147858569390302</v>
      </c>
      <c r="AV68" s="27">
        <v>39.045960000000001</v>
      </c>
      <c r="AW68" s="5">
        <v>49.845734374999999</v>
      </c>
      <c r="AX68" s="27">
        <v>61.366575999999995</v>
      </c>
      <c r="AY68" s="27">
        <v>95.614705999999998</v>
      </c>
    </row>
    <row r="69" spans="1:51" x14ac:dyDescent="0.25">
      <c r="A69" s="2" t="s">
        <v>193</v>
      </c>
      <c r="B69" s="2" t="s">
        <v>193</v>
      </c>
      <c r="C69" s="3" t="s">
        <v>85</v>
      </c>
      <c r="D69" s="23" t="s">
        <v>86</v>
      </c>
      <c r="E69" s="5" t="s">
        <v>130</v>
      </c>
      <c r="F69" s="2" t="s">
        <v>131</v>
      </c>
      <c r="G69" s="1" t="s">
        <v>26</v>
      </c>
      <c r="H69" s="1" t="s">
        <v>38</v>
      </c>
      <c r="I69" s="6" t="s">
        <v>8</v>
      </c>
      <c r="J69" s="24">
        <v>0.13900000000000001</v>
      </c>
      <c r="K69" s="24">
        <v>0.13900000000000001</v>
      </c>
      <c r="L69" s="24">
        <v>0.11700000000000001</v>
      </c>
      <c r="M69" s="24">
        <v>0.11899999999999999</v>
      </c>
      <c r="N69" s="24">
        <v>0.11600000000000001</v>
      </c>
      <c r="O69" s="24">
        <v>0.13900000000000001</v>
      </c>
      <c r="P69" s="24">
        <f t="shared" si="0"/>
        <v>0.12816666666666668</v>
      </c>
      <c r="Q69" s="25">
        <f t="shared" si="1"/>
        <v>1</v>
      </c>
      <c r="R69" s="26">
        <v>539.43542500000001</v>
      </c>
      <c r="S69" s="27">
        <v>210.69535000000002</v>
      </c>
      <c r="T69" s="27">
        <v>254.08434999999997</v>
      </c>
      <c r="U69" s="27">
        <v>281.38435000000004</v>
      </c>
      <c r="V69" s="27">
        <v>478.00730000000004</v>
      </c>
      <c r="W69" s="27">
        <v>854.7829999999999</v>
      </c>
      <c r="X69" s="27">
        <v>617.77949999999998</v>
      </c>
      <c r="Y69" s="27">
        <v>667.70714999999996</v>
      </c>
      <c r="Z69" s="27">
        <v>1023.7068</v>
      </c>
      <c r="AA69" s="27">
        <v>637.67335000000003</v>
      </c>
      <c r="AB69" s="27">
        <v>690.69125000000008</v>
      </c>
      <c r="AC69" s="27">
        <v>759.88004999999998</v>
      </c>
      <c r="AD69" s="27">
        <v>219.61623333333333</v>
      </c>
      <c r="AE69" s="27">
        <v>305.41759999999999</v>
      </c>
      <c r="AF69" s="27">
        <v>243.64904999999999</v>
      </c>
      <c r="AG69" s="27">
        <v>315.99619999999999</v>
      </c>
      <c r="AH69" s="27">
        <v>322.03744999999998</v>
      </c>
      <c r="AI69" s="27">
        <v>293.33050000000003</v>
      </c>
      <c r="AJ69" s="27">
        <v>309.06335000000001</v>
      </c>
      <c r="AK69" s="27">
        <v>331.11324999999999</v>
      </c>
      <c r="AL69" s="2" t="s">
        <v>193</v>
      </c>
      <c r="AM69" s="28">
        <v>0.776375061088459</v>
      </c>
      <c r="AN69" s="29">
        <v>6.1596159027463705E-4</v>
      </c>
      <c r="AO69" s="29">
        <v>1.6994272720261901E-3</v>
      </c>
      <c r="AP69" s="28">
        <v>-0.53466625843103299</v>
      </c>
      <c r="AQ69" s="29">
        <v>2.0343054046787899E-2</v>
      </c>
      <c r="AR69" s="29">
        <v>4.2247991863992702E-2</v>
      </c>
      <c r="AS69" s="28">
        <v>-1.3110413195194901</v>
      </c>
      <c r="AT69" s="29">
        <v>7.2495908969215803E-7</v>
      </c>
      <c r="AU69" s="29">
        <v>1.15715301033185E-5</v>
      </c>
      <c r="AV69" s="27">
        <v>267.73435000000001</v>
      </c>
      <c r="AW69" s="5">
        <v>321.39986875</v>
      </c>
      <c r="AX69" s="27">
        <v>628.71758</v>
      </c>
      <c r="AY69" s="27">
        <v>253.93678</v>
      </c>
    </row>
    <row r="70" spans="1:51" x14ac:dyDescent="0.25">
      <c r="A70" s="2" t="s">
        <v>194</v>
      </c>
      <c r="B70" s="2" t="s">
        <v>194</v>
      </c>
      <c r="C70" s="3" t="s">
        <v>46</v>
      </c>
      <c r="D70" s="23" t="s">
        <v>47</v>
      </c>
      <c r="E70" s="5" t="s">
        <v>48</v>
      </c>
      <c r="F70" s="2" t="s">
        <v>195</v>
      </c>
      <c r="G70" s="1" t="s">
        <v>196</v>
      </c>
      <c r="H70" s="1" t="s">
        <v>51</v>
      </c>
      <c r="I70" s="6" t="s">
        <v>8</v>
      </c>
      <c r="J70" s="24">
        <v>0.1</v>
      </c>
      <c r="K70" s="24">
        <v>0.1</v>
      </c>
      <c r="L70" s="24">
        <v>9.0999999999999998E-2</v>
      </c>
      <c r="M70" s="24">
        <v>8.7999999999999995E-2</v>
      </c>
      <c r="N70" s="24">
        <v>8.7999999999999995E-2</v>
      </c>
      <c r="O70" s="24">
        <v>8.8999999999999996E-2</v>
      </c>
      <c r="P70" s="24">
        <f t="shared" si="0"/>
        <v>9.2666666666666661E-2</v>
      </c>
      <c r="Q70" s="25">
        <f t="shared" si="1"/>
        <v>1</v>
      </c>
      <c r="R70" s="26">
        <v>1046.32215</v>
      </c>
      <c r="S70" s="27">
        <v>764.17370000000005</v>
      </c>
      <c r="T70" s="27">
        <v>636.03109999999992</v>
      </c>
      <c r="U70" s="27">
        <v>609.85874999999999</v>
      </c>
      <c r="V70" s="27">
        <v>733.82976666666673</v>
      </c>
      <c r="W70" s="27">
        <v>485.93360000000001</v>
      </c>
      <c r="X70" s="27">
        <v>522.18169999999998</v>
      </c>
      <c r="Y70" s="27">
        <v>472.37405000000001</v>
      </c>
      <c r="Z70" s="27">
        <v>464.5455</v>
      </c>
      <c r="AA70" s="27">
        <v>516.06965000000002</v>
      </c>
      <c r="AB70" s="27">
        <v>484.85415</v>
      </c>
      <c r="AC70" s="27">
        <v>478.57389999999998</v>
      </c>
      <c r="AD70" s="27">
        <v>707.68853333333334</v>
      </c>
      <c r="AE70" s="27">
        <v>656.77430000000004</v>
      </c>
      <c r="AF70" s="27">
        <v>622.30200000000002</v>
      </c>
      <c r="AG70" s="27">
        <v>529.81459999999993</v>
      </c>
      <c r="AH70" s="27">
        <v>602.21045000000004</v>
      </c>
      <c r="AI70" s="27">
        <v>665.87699999999995</v>
      </c>
      <c r="AJ70" s="27">
        <v>666.13900000000001</v>
      </c>
      <c r="AK70" s="27">
        <v>612.04835000000003</v>
      </c>
      <c r="AL70" s="2" t="s">
        <v>194</v>
      </c>
      <c r="AM70" s="28">
        <v>-0.37573358430018899</v>
      </c>
      <c r="AN70" s="29">
        <v>4.7390940476677596E-3</v>
      </c>
      <c r="AO70" s="29">
        <v>1.07111151830411E-2</v>
      </c>
      <c r="AP70" s="28">
        <v>-0.25768307954445802</v>
      </c>
      <c r="AQ70" s="29">
        <v>5.4261005499935601E-2</v>
      </c>
      <c r="AR70" s="29">
        <v>9.8214900355531404E-2</v>
      </c>
      <c r="AS70" s="28">
        <v>0.11805050475573101</v>
      </c>
      <c r="AT70" s="29">
        <v>0.44567662243934802</v>
      </c>
      <c r="AU70" s="29">
        <v>0.65797413397732296</v>
      </c>
      <c r="AV70" s="27">
        <v>622.9449249999999</v>
      </c>
      <c r="AW70" s="5">
        <v>764.09642499999995</v>
      </c>
      <c r="AX70" s="27">
        <v>634.67129999999997</v>
      </c>
      <c r="AY70" s="27">
        <v>687.32284000000004</v>
      </c>
    </row>
    <row r="71" spans="1:51" x14ac:dyDescent="0.25">
      <c r="A71" s="2" t="s">
        <v>197</v>
      </c>
      <c r="B71" s="2" t="s">
        <v>197</v>
      </c>
      <c r="C71" s="3" t="s">
        <v>46</v>
      </c>
      <c r="D71" s="23" t="s">
        <v>47</v>
      </c>
      <c r="E71" s="5" t="s">
        <v>48</v>
      </c>
      <c r="F71" s="2" t="s">
        <v>49</v>
      </c>
      <c r="G71" s="1" t="s">
        <v>50</v>
      </c>
      <c r="H71" s="1" t="s">
        <v>51</v>
      </c>
      <c r="I71" s="6" t="s">
        <v>8</v>
      </c>
      <c r="J71" s="24">
        <v>3.1E-2</v>
      </c>
      <c r="K71" s="24">
        <v>3.1E-2</v>
      </c>
      <c r="L71" s="24">
        <v>0.03</v>
      </c>
      <c r="M71" s="24">
        <v>2.9000000000000001E-2</v>
      </c>
      <c r="N71" s="24">
        <v>3.1E-2</v>
      </c>
      <c r="O71" s="24">
        <v>2.7E-2</v>
      </c>
      <c r="P71" s="24">
        <f t="shared" si="0"/>
        <v>2.9833333333333333E-2</v>
      </c>
      <c r="Q71" s="25">
        <f t="shared" si="1"/>
        <v>1</v>
      </c>
      <c r="R71" s="26">
        <v>248.19520000000003</v>
      </c>
      <c r="S71" s="27">
        <v>264.56720000000001</v>
      </c>
      <c r="T71" s="27">
        <v>258.1386</v>
      </c>
      <c r="U71" s="27">
        <v>253.68195</v>
      </c>
      <c r="V71" s="27">
        <v>238.40779999999998</v>
      </c>
      <c r="W71" s="27">
        <v>121.28682000000001</v>
      </c>
      <c r="X71" s="27">
        <v>107.02369999999999</v>
      </c>
      <c r="Y71" s="27">
        <v>152.1</v>
      </c>
      <c r="Z71" s="27">
        <v>143.76330000000002</v>
      </c>
      <c r="AA71" s="27">
        <v>123.00639999999999</v>
      </c>
      <c r="AB71" s="27">
        <v>153.54059999999998</v>
      </c>
      <c r="AC71" s="27">
        <v>161.36984999999999</v>
      </c>
      <c r="AD71" s="27">
        <v>453.87180000000006</v>
      </c>
      <c r="AE71" s="27">
        <v>215.14224999999999</v>
      </c>
      <c r="AF71" s="27">
        <v>220.35835</v>
      </c>
      <c r="AG71" s="27">
        <v>198.15134999999998</v>
      </c>
      <c r="AH71" s="27">
        <v>203.78625</v>
      </c>
      <c r="AI71" s="27">
        <v>191.0634</v>
      </c>
      <c r="AJ71" s="27">
        <v>229.61345</v>
      </c>
      <c r="AK71" s="27">
        <v>195.52505000000002</v>
      </c>
      <c r="AL71" s="2" t="s">
        <v>197</v>
      </c>
      <c r="AM71" s="28">
        <v>-0.41029269068125201</v>
      </c>
      <c r="AN71" s="29">
        <v>3.2767874924715099E-2</v>
      </c>
      <c r="AO71" s="29">
        <v>5.9041458848725997E-2</v>
      </c>
      <c r="AP71" s="28">
        <v>0.50415337721333398</v>
      </c>
      <c r="AQ71" s="29">
        <v>8.2794716861649496E-3</v>
      </c>
      <c r="AR71" s="29">
        <v>1.9404181485118101E-2</v>
      </c>
      <c r="AS71" s="28">
        <v>0.91444606789458605</v>
      </c>
      <c r="AT71" s="29">
        <v>3.7800826811324298E-5</v>
      </c>
      <c r="AU71" s="29">
        <v>3.8462048704463603E-4</v>
      </c>
      <c r="AV71" s="27">
        <v>255.91027500000001</v>
      </c>
      <c r="AW71" s="5">
        <v>256.1457375</v>
      </c>
      <c r="AX71" s="27">
        <v>191.55940799999999</v>
      </c>
      <c r="AY71" s="27">
        <v>358.37998000000005</v>
      </c>
    </row>
    <row r="72" spans="1:51" x14ac:dyDescent="0.25">
      <c r="A72" s="2" t="s">
        <v>198</v>
      </c>
      <c r="B72" s="2" t="s">
        <v>198</v>
      </c>
      <c r="C72" s="3" t="s">
        <v>85</v>
      </c>
      <c r="D72" s="23" t="s">
        <v>86</v>
      </c>
      <c r="E72" s="5" t="s">
        <v>87</v>
      </c>
      <c r="F72" s="2" t="s">
        <v>199</v>
      </c>
      <c r="G72" s="1" t="s">
        <v>38</v>
      </c>
      <c r="H72" s="1" t="s">
        <v>38</v>
      </c>
      <c r="I72" s="6" t="s">
        <v>8</v>
      </c>
      <c r="J72" s="24">
        <v>0.15</v>
      </c>
      <c r="K72" s="24">
        <v>0.15</v>
      </c>
      <c r="L72" s="24">
        <v>0.14499999999999999</v>
      </c>
      <c r="M72" s="24">
        <v>0.13600000000000001</v>
      </c>
      <c r="N72" s="24">
        <v>0.125</v>
      </c>
      <c r="O72" s="24">
        <v>0.13300000000000001</v>
      </c>
      <c r="P72" s="24">
        <f t="shared" si="0"/>
        <v>0.13983333333333334</v>
      </c>
      <c r="Q72" s="25">
        <f t="shared" si="1"/>
        <v>1</v>
      </c>
      <c r="R72" s="26">
        <v>78.243629999999996</v>
      </c>
      <c r="S72" s="27">
        <v>77.418599999999998</v>
      </c>
      <c r="T72" s="27">
        <v>71.731475000000003</v>
      </c>
      <c r="U72" s="27">
        <v>65.826684999999998</v>
      </c>
      <c r="V72" s="27">
        <v>59.789426666666664</v>
      </c>
      <c r="W72" s="27">
        <v>97.865475000000004</v>
      </c>
      <c r="X72" s="27">
        <v>72.422560000000004</v>
      </c>
      <c r="Y72" s="27">
        <v>60.022269999999999</v>
      </c>
      <c r="Z72" s="27">
        <v>109.99731</v>
      </c>
      <c r="AA72" s="27">
        <v>59.706960000000002</v>
      </c>
      <c r="AB72" s="27">
        <v>55.613480000000003</v>
      </c>
      <c r="AC72" s="27">
        <v>78.534764999999993</v>
      </c>
      <c r="AD72" s="27">
        <v>44.536076666666666</v>
      </c>
      <c r="AE72" s="27">
        <v>98.002195</v>
      </c>
      <c r="AF72" s="27">
        <v>53.508809999999997</v>
      </c>
      <c r="AG72" s="27">
        <v>50.506420000000006</v>
      </c>
      <c r="AH72" s="27">
        <v>76.12241499999999</v>
      </c>
      <c r="AI72" s="27">
        <v>85.709759999999989</v>
      </c>
      <c r="AJ72" s="27">
        <v>79.647694999999999</v>
      </c>
      <c r="AK72" s="27">
        <v>84.903660000000002</v>
      </c>
      <c r="AL72" s="2" t="s">
        <v>198</v>
      </c>
      <c r="AM72" s="28">
        <v>1.94047741101686E-2</v>
      </c>
      <c r="AN72" s="29">
        <v>0.92890783897959195</v>
      </c>
      <c r="AO72" s="29">
        <v>0.95169761606285597</v>
      </c>
      <c r="AP72" s="28">
        <v>-0.216662273093472</v>
      </c>
      <c r="AQ72" s="29">
        <v>0.337749208992915</v>
      </c>
      <c r="AR72" s="29">
        <v>0.44428741329646398</v>
      </c>
      <c r="AS72" s="28">
        <v>-0.236067047203641</v>
      </c>
      <c r="AT72" s="29">
        <v>0.362977698781625</v>
      </c>
      <c r="AU72" s="29">
        <v>0.58134805411589097</v>
      </c>
      <c r="AV72" s="27">
        <v>68.779080000000008</v>
      </c>
      <c r="AW72" s="5">
        <v>73.305097500000002</v>
      </c>
      <c r="AX72" s="27">
        <v>75.019846000000001</v>
      </c>
      <c r="AY72" s="27">
        <v>65.922523999999996</v>
      </c>
    </row>
    <row r="73" spans="1:51" x14ac:dyDescent="0.25">
      <c r="A73" s="2" t="s">
        <v>200</v>
      </c>
      <c r="B73" s="2" t="s">
        <v>200</v>
      </c>
      <c r="C73" s="3" t="s">
        <v>34</v>
      </c>
      <c r="D73" s="23" t="s">
        <v>35</v>
      </c>
      <c r="E73" s="5" t="s">
        <v>114</v>
      </c>
      <c r="F73" s="2" t="s">
        <v>201</v>
      </c>
      <c r="G73" s="1" t="s">
        <v>38</v>
      </c>
      <c r="H73" s="1" t="s">
        <v>38</v>
      </c>
      <c r="I73" s="6" t="s">
        <v>10</v>
      </c>
      <c r="J73" s="24">
        <v>0.125</v>
      </c>
      <c r="K73" s="24">
        <v>0.104</v>
      </c>
      <c r="L73" s="24">
        <v>9.1999999999999998E-2</v>
      </c>
      <c r="M73" s="24">
        <v>0.125</v>
      </c>
      <c r="N73" s="24">
        <v>0.11600000000000001</v>
      </c>
      <c r="O73" s="24">
        <v>0.09</v>
      </c>
      <c r="P73" s="24">
        <f t="shared" si="0"/>
        <v>0.10866666666666665</v>
      </c>
      <c r="Q73" s="25">
        <f t="shared" si="1"/>
        <v>1</v>
      </c>
      <c r="R73" s="26">
        <v>490.70842500000003</v>
      </c>
      <c r="S73" s="27">
        <v>275.99379999999996</v>
      </c>
      <c r="T73" s="27">
        <v>2479.5425</v>
      </c>
      <c r="U73" s="27">
        <v>2700.9324999999999</v>
      </c>
      <c r="V73" s="27">
        <v>321.45519999999999</v>
      </c>
      <c r="W73" s="27">
        <v>289.84370000000001</v>
      </c>
      <c r="X73" s="27">
        <v>269.47424999999998</v>
      </c>
      <c r="Y73" s="27">
        <v>244.12790000000001</v>
      </c>
      <c r="Z73" s="27">
        <v>218.17554999999999</v>
      </c>
      <c r="AA73" s="27">
        <v>366.1377</v>
      </c>
      <c r="AB73" s="27">
        <v>276.13469999999995</v>
      </c>
      <c r="AC73" s="27">
        <v>348.60005000000001</v>
      </c>
      <c r="AD73" s="27">
        <v>1649.5783333333331</v>
      </c>
      <c r="AE73" s="27">
        <v>1222.1410000000001</v>
      </c>
      <c r="AF73" s="27">
        <v>1004.9086</v>
      </c>
      <c r="AG73" s="27">
        <v>572.92560000000003</v>
      </c>
      <c r="AH73" s="27">
        <v>722.92505000000006</v>
      </c>
      <c r="AI73" s="27">
        <v>1100.577</v>
      </c>
      <c r="AJ73" s="27">
        <v>618.59114999999997</v>
      </c>
      <c r="AK73" s="27">
        <v>833.05934999999999</v>
      </c>
      <c r="AL73" s="2" t="s">
        <v>200</v>
      </c>
      <c r="AM73" s="28">
        <v>-2.0612041872806102</v>
      </c>
      <c r="AN73" s="29">
        <v>9.0020110390315095E-7</v>
      </c>
      <c r="AO73" s="29">
        <v>4.3253083742364103E-6</v>
      </c>
      <c r="AP73" s="28">
        <v>0.199673579240851</v>
      </c>
      <c r="AQ73" s="29">
        <v>0.63327778250040501</v>
      </c>
      <c r="AR73" s="29">
        <v>0.72346615412527104</v>
      </c>
      <c r="AS73" s="28">
        <v>2.2608777665214599</v>
      </c>
      <c r="AT73" s="29">
        <v>3.03367805941629E-6</v>
      </c>
      <c r="AU73" s="29">
        <v>4.1387226825535997E-5</v>
      </c>
      <c r="AV73" s="27">
        <v>2590.2375000000002</v>
      </c>
      <c r="AW73" s="5">
        <v>1486.7943062499999</v>
      </c>
      <c r="AX73" s="27">
        <v>308.81059999999997</v>
      </c>
      <c r="AY73" s="27">
        <v>1478.6034</v>
      </c>
    </row>
    <row r="74" spans="1:51" x14ac:dyDescent="0.25">
      <c r="A74" s="2" t="s">
        <v>202</v>
      </c>
      <c r="B74" s="2" t="s">
        <v>202</v>
      </c>
      <c r="C74" s="3" t="s">
        <v>46</v>
      </c>
      <c r="D74" s="23" t="s">
        <v>47</v>
      </c>
      <c r="E74" s="5" t="s">
        <v>48</v>
      </c>
      <c r="F74" s="2" t="s">
        <v>49</v>
      </c>
      <c r="G74" s="1" t="s">
        <v>50</v>
      </c>
      <c r="H74" s="1" t="s">
        <v>51</v>
      </c>
      <c r="I74" s="6" t="s">
        <v>12</v>
      </c>
      <c r="J74" s="24">
        <v>5.6000000000000001E-2</v>
      </c>
      <c r="K74" s="24">
        <v>5.0999999999999997E-2</v>
      </c>
      <c r="L74" s="24">
        <v>5.2999999999999999E-2</v>
      </c>
      <c r="M74" s="24">
        <v>5.2999999999999999E-2</v>
      </c>
      <c r="N74" s="24">
        <v>5.5E-2</v>
      </c>
      <c r="O74" s="24">
        <v>5.6000000000000001E-2</v>
      </c>
      <c r="P74" s="24">
        <f t="shared" si="0"/>
        <v>5.3999999999999999E-2</v>
      </c>
      <c r="Q74" s="25">
        <f t="shared" si="1"/>
        <v>1</v>
      </c>
      <c r="R74" s="26">
        <v>237.68945000000002</v>
      </c>
      <c r="S74" s="27">
        <v>388.47125</v>
      </c>
      <c r="T74" s="27">
        <v>487.71525000000003</v>
      </c>
      <c r="U74" s="27">
        <v>439.64824999999996</v>
      </c>
      <c r="V74" s="27">
        <v>580.21956666666665</v>
      </c>
      <c r="W74" s="27">
        <v>402.90334999999999</v>
      </c>
      <c r="X74" s="27">
        <v>376.2869</v>
      </c>
      <c r="Y74" s="27">
        <v>370.31115</v>
      </c>
      <c r="Z74" s="27">
        <v>400.34525000000002</v>
      </c>
      <c r="AA74" s="27">
        <v>353.71260000000001</v>
      </c>
      <c r="AB74" s="27">
        <v>352.3519</v>
      </c>
      <c r="AC74" s="27">
        <v>391.60820000000001</v>
      </c>
      <c r="AD74" s="27">
        <v>628.49099999999999</v>
      </c>
      <c r="AE74" s="27">
        <v>366.48349999999999</v>
      </c>
      <c r="AF74" s="27">
        <v>403.5976</v>
      </c>
      <c r="AG74" s="27">
        <v>415.75049999999999</v>
      </c>
      <c r="AH74" s="27">
        <v>437.91305</v>
      </c>
      <c r="AI74" s="27">
        <v>425.45889999999997</v>
      </c>
      <c r="AJ74" s="27">
        <v>457.91149999999999</v>
      </c>
      <c r="AK74" s="27">
        <v>376.08614999999998</v>
      </c>
      <c r="AL74" s="2" t="s">
        <v>202</v>
      </c>
      <c r="AM74" s="28">
        <v>0.51301878944754897</v>
      </c>
      <c r="AN74" s="29">
        <v>6.2148166269414403E-3</v>
      </c>
      <c r="AO74" s="29">
        <v>1.3632112957647401E-2</v>
      </c>
      <c r="AP74" s="28">
        <v>0.55732732874320501</v>
      </c>
      <c r="AQ74" s="29">
        <v>3.0931204254729598E-3</v>
      </c>
      <c r="AR74" s="29">
        <v>8.1755993874190799E-3</v>
      </c>
      <c r="AS74" s="28">
        <v>4.4308539295656299E-2</v>
      </c>
      <c r="AT74" s="29">
        <v>0.83817506471901404</v>
      </c>
      <c r="AU74" s="29">
        <v>0.92587468076063395</v>
      </c>
      <c r="AV74" s="27">
        <v>463.68175000000002</v>
      </c>
      <c r="AW74" s="5">
        <v>388.38105000000002</v>
      </c>
      <c r="AX74" s="27">
        <v>509.29308000000003</v>
      </c>
      <c r="AY74" s="27">
        <v>523.68799999999987</v>
      </c>
    </row>
    <row r="75" spans="1:51" x14ac:dyDescent="0.25">
      <c r="A75" s="2" t="s">
        <v>203</v>
      </c>
      <c r="B75" s="2" t="s">
        <v>203</v>
      </c>
      <c r="C75" s="3" t="s">
        <v>74</v>
      </c>
      <c r="D75" s="23" t="s">
        <v>75</v>
      </c>
      <c r="E75" s="5" t="s">
        <v>76</v>
      </c>
      <c r="F75" s="2" t="s">
        <v>77</v>
      </c>
      <c r="G75" s="1" t="s">
        <v>38</v>
      </c>
      <c r="H75" s="1" t="s">
        <v>38</v>
      </c>
      <c r="I75" s="6" t="s">
        <v>9</v>
      </c>
      <c r="J75" s="24">
        <v>5.6000000000000001E-2</v>
      </c>
      <c r="K75" s="24">
        <v>5.2999999999999999E-2</v>
      </c>
      <c r="L75" s="24">
        <v>5.6000000000000001E-2</v>
      </c>
      <c r="M75" s="24">
        <v>5.2999999999999999E-2</v>
      </c>
      <c r="N75" s="24">
        <v>4.8000000000000001E-2</v>
      </c>
      <c r="O75" s="24">
        <v>4.7E-2</v>
      </c>
      <c r="P75" s="24">
        <f t="shared" si="0"/>
        <v>5.2166666666666667E-2</v>
      </c>
      <c r="Q75" s="25">
        <f t="shared" si="1"/>
        <v>1</v>
      </c>
      <c r="R75" s="26">
        <v>433.12950000000001</v>
      </c>
      <c r="S75" s="27">
        <v>659.33505000000002</v>
      </c>
      <c r="T75" s="27">
        <v>501.5154</v>
      </c>
      <c r="U75" s="27">
        <v>643.30594999999994</v>
      </c>
      <c r="V75" s="27">
        <v>255.64679999999998</v>
      </c>
      <c r="W75" s="27">
        <v>370.67044999999996</v>
      </c>
      <c r="X75" s="27">
        <v>245.51220000000001</v>
      </c>
      <c r="Y75" s="27">
        <v>210.09649999999999</v>
      </c>
      <c r="Z75" s="27">
        <v>252.30379999999997</v>
      </c>
      <c r="AA75" s="27">
        <v>278.32589999999999</v>
      </c>
      <c r="AB75" s="27">
        <v>237.45369999999997</v>
      </c>
      <c r="AC75" s="27">
        <v>296.18150000000003</v>
      </c>
      <c r="AD75" s="27">
        <v>287.57786666666669</v>
      </c>
      <c r="AE75" s="27">
        <v>345.70294999999999</v>
      </c>
      <c r="AF75" s="27">
        <v>266.50425000000001</v>
      </c>
      <c r="AG75" s="27">
        <v>233.2029</v>
      </c>
      <c r="AH75" s="27">
        <v>329.8879</v>
      </c>
      <c r="AI75" s="27">
        <v>332.66219999999998</v>
      </c>
      <c r="AJ75" s="27">
        <v>241.74009999999998</v>
      </c>
      <c r="AK75" s="27">
        <v>294.13485000000003</v>
      </c>
      <c r="AL75" s="2" t="s">
        <v>203</v>
      </c>
      <c r="AM75" s="28">
        <v>-0.81926048044320399</v>
      </c>
      <c r="AN75" s="29">
        <v>5.1806846078856801E-8</v>
      </c>
      <c r="AO75" s="29">
        <v>3.0513118214724602E-7</v>
      </c>
      <c r="AP75" s="28">
        <v>-0.78118910640872796</v>
      </c>
      <c r="AQ75" s="29">
        <v>2.9287232638116098E-7</v>
      </c>
      <c r="AR75" s="29">
        <v>1.9116681244323398E-6</v>
      </c>
      <c r="AS75" s="28">
        <v>3.8071374034476101E-2</v>
      </c>
      <c r="AT75" s="29">
        <v>0.82936382614082105</v>
      </c>
      <c r="AU75" s="29">
        <v>0.92072159661255504</v>
      </c>
      <c r="AV75" s="27">
        <v>572.41067500000008</v>
      </c>
      <c r="AW75" s="5">
        <v>559.32147499999996</v>
      </c>
      <c r="AX75" s="27">
        <v>301.65626000000003</v>
      </c>
      <c r="AY75" s="27">
        <v>310.82789999999994</v>
      </c>
    </row>
    <row r="76" spans="1:51" x14ac:dyDescent="0.25">
      <c r="A76" s="2" t="s">
        <v>204</v>
      </c>
      <c r="B76" s="2" t="s">
        <v>204</v>
      </c>
      <c r="C76" s="3" t="s">
        <v>53</v>
      </c>
      <c r="D76" s="23" t="s">
        <v>54</v>
      </c>
      <c r="E76" s="5" t="s">
        <v>205</v>
      </c>
      <c r="F76" s="2" t="s">
        <v>206</v>
      </c>
      <c r="G76" s="1" t="s">
        <v>38</v>
      </c>
      <c r="H76" s="1" t="s">
        <v>38</v>
      </c>
      <c r="I76" s="6" t="s">
        <v>12</v>
      </c>
      <c r="J76" s="24">
        <v>0.05</v>
      </c>
      <c r="K76" s="24">
        <v>4.1000000000000002E-2</v>
      </c>
      <c r="L76" s="24">
        <v>4.2999999999999997E-2</v>
      </c>
      <c r="M76" s="24">
        <v>4.7E-2</v>
      </c>
      <c r="N76" s="24">
        <v>4.9000000000000002E-2</v>
      </c>
      <c r="O76" s="24">
        <v>0.05</v>
      </c>
      <c r="P76" s="24">
        <f t="shared" ref="P76:P139" si="2">AVERAGE(J76:O76)</f>
        <v>4.6666666666666662E-2</v>
      </c>
      <c r="Q76" s="25">
        <f t="shared" ref="Q76:Q139" si="3">IF(P76&lt;=0.15,1,0)</f>
        <v>1</v>
      </c>
      <c r="R76" s="26">
        <v>349.36317499999996</v>
      </c>
      <c r="S76" s="27">
        <v>569.75580000000002</v>
      </c>
      <c r="T76" s="27">
        <v>847.01434999999992</v>
      </c>
      <c r="U76" s="27">
        <v>1358.125</v>
      </c>
      <c r="V76" s="27">
        <v>1019.3928333333333</v>
      </c>
      <c r="W76" s="27">
        <v>3128.8570499999996</v>
      </c>
      <c r="X76" s="27">
        <v>3008.7945</v>
      </c>
      <c r="Y76" s="27">
        <v>761.88599999999997</v>
      </c>
      <c r="Z76" s="27">
        <v>1008.9938500000001</v>
      </c>
      <c r="AA76" s="27">
        <v>2053.7330000000002</v>
      </c>
      <c r="AB76" s="27">
        <v>807.91414999999995</v>
      </c>
      <c r="AC76" s="27">
        <v>761.88004999999998</v>
      </c>
      <c r="AD76" s="27">
        <v>571.50619999999992</v>
      </c>
      <c r="AE76" s="27">
        <v>3047.8409500000002</v>
      </c>
      <c r="AF76" s="27">
        <v>1524.4065000000001</v>
      </c>
      <c r="AG76" s="27">
        <v>716.81369999999993</v>
      </c>
      <c r="AH76" s="27">
        <v>794.18520000000001</v>
      </c>
      <c r="AI76" s="27">
        <v>913.67665</v>
      </c>
      <c r="AJ76" s="27">
        <v>659.25130000000001</v>
      </c>
      <c r="AK76" s="27">
        <v>774.80520000000001</v>
      </c>
      <c r="AL76" s="2" t="s">
        <v>204</v>
      </c>
      <c r="AM76" s="28">
        <v>1.4233406432893601</v>
      </c>
      <c r="AN76" s="29">
        <v>7.77456985566417E-3</v>
      </c>
      <c r="AO76" s="29">
        <v>1.6645683277290099E-2</v>
      </c>
      <c r="AP76" s="28">
        <v>1.1679878871159901</v>
      </c>
      <c r="AQ76" s="29">
        <v>2.89953050296443E-2</v>
      </c>
      <c r="AR76" s="29">
        <v>5.7523282614949801E-2</v>
      </c>
      <c r="AS76" s="28">
        <v>-0.255352756173374</v>
      </c>
      <c r="AT76" s="29">
        <v>0.679191805171658</v>
      </c>
      <c r="AU76" s="29">
        <v>0.83056539921994699</v>
      </c>
      <c r="AV76" s="27">
        <v>1102.569675</v>
      </c>
      <c r="AW76" s="5">
        <v>781.06458124999995</v>
      </c>
      <c r="AX76" s="27">
        <v>1863.1785199999999</v>
      </c>
      <c r="AY76" s="27">
        <v>1562.0401000000002</v>
      </c>
    </row>
    <row r="77" spans="1:51" x14ac:dyDescent="0.25">
      <c r="A77" s="2" t="s">
        <v>207</v>
      </c>
      <c r="B77" s="2" t="s">
        <v>207</v>
      </c>
      <c r="C77" s="3" t="s">
        <v>146</v>
      </c>
      <c r="D77" s="23" t="s">
        <v>147</v>
      </c>
      <c r="E77" s="5" t="s">
        <v>148</v>
      </c>
      <c r="F77" s="2" t="s">
        <v>149</v>
      </c>
      <c r="G77" s="1" t="s">
        <v>38</v>
      </c>
      <c r="H77" s="1" t="s">
        <v>38</v>
      </c>
      <c r="I77" s="6" t="s">
        <v>8</v>
      </c>
      <c r="J77" s="24">
        <v>0.156</v>
      </c>
      <c r="K77" s="24">
        <v>0.156</v>
      </c>
      <c r="L77" s="24">
        <v>0.153</v>
      </c>
      <c r="M77" s="24">
        <v>0.13700000000000001</v>
      </c>
      <c r="N77" s="24">
        <v>0.13100000000000001</v>
      </c>
      <c r="O77" s="24">
        <v>0.125</v>
      </c>
      <c r="P77" s="24">
        <f t="shared" si="2"/>
        <v>0.14299999999999999</v>
      </c>
      <c r="Q77" s="25">
        <f t="shared" si="3"/>
        <v>1</v>
      </c>
      <c r="R77" s="26">
        <v>284.856675</v>
      </c>
      <c r="S77" s="27">
        <v>298.27485000000001</v>
      </c>
      <c r="T77" s="27">
        <v>193.04615000000001</v>
      </c>
      <c r="U77" s="27">
        <v>187.97789999999998</v>
      </c>
      <c r="V77" s="27">
        <v>147.37006666666667</v>
      </c>
      <c r="W77" s="27">
        <v>94.988349999999997</v>
      </c>
      <c r="X77" s="27">
        <v>91.833955000000003</v>
      </c>
      <c r="Y77" s="27">
        <v>132.9374</v>
      </c>
      <c r="Z77" s="27">
        <v>137.73275000000001</v>
      </c>
      <c r="AA77" s="27">
        <v>106.17115</v>
      </c>
      <c r="AB77" s="27">
        <v>131.98930000000001</v>
      </c>
      <c r="AC77" s="27">
        <v>108.9444</v>
      </c>
      <c r="AD77" s="27">
        <v>189.28970000000001</v>
      </c>
      <c r="AE77" s="27">
        <v>113.87075</v>
      </c>
      <c r="AF77" s="27">
        <v>122.66895</v>
      </c>
      <c r="AG77" s="27">
        <v>172.0462</v>
      </c>
      <c r="AH77" s="27">
        <v>161.31455</v>
      </c>
      <c r="AI77" s="27">
        <v>121.75710000000001</v>
      </c>
      <c r="AJ77" s="27">
        <v>186.55619999999999</v>
      </c>
      <c r="AK77" s="27">
        <v>147.4555</v>
      </c>
      <c r="AL77" s="2" t="s">
        <v>207</v>
      </c>
      <c r="AM77" s="28">
        <v>-0.979632430020281</v>
      </c>
      <c r="AN77" s="29">
        <v>1.0838606354478499E-7</v>
      </c>
      <c r="AO77" s="29">
        <v>6.0724650160234398E-7</v>
      </c>
      <c r="AP77" s="28">
        <v>-0.63369116659819202</v>
      </c>
      <c r="AQ77" s="29">
        <v>6.42773033479648E-4</v>
      </c>
      <c r="AR77" s="29">
        <v>2.0359228744514899E-3</v>
      </c>
      <c r="AS77" s="28">
        <v>0.34594126342208897</v>
      </c>
      <c r="AT77" s="29">
        <v>0.110574410119609</v>
      </c>
      <c r="AU77" s="29">
        <v>0.26515448770192801</v>
      </c>
      <c r="AV77" s="27">
        <v>190.51202499999999</v>
      </c>
      <c r="AW77" s="5">
        <v>241.03889375</v>
      </c>
      <c r="AX77" s="27">
        <v>126.41738000000001</v>
      </c>
      <c r="AY77" s="27">
        <v>159.12212</v>
      </c>
    </row>
    <row r="78" spans="1:51" x14ac:dyDescent="0.25">
      <c r="A78" s="2" t="s">
        <v>208</v>
      </c>
      <c r="B78" s="2" t="s">
        <v>208</v>
      </c>
      <c r="C78" s="3" t="s">
        <v>53</v>
      </c>
      <c r="D78" s="23" t="s">
        <v>54</v>
      </c>
      <c r="E78" s="5" t="s">
        <v>190</v>
      </c>
      <c r="F78" s="2" t="s">
        <v>191</v>
      </c>
      <c r="G78" s="1" t="s">
        <v>50</v>
      </c>
      <c r="H78" s="1" t="s">
        <v>38</v>
      </c>
      <c r="I78" s="6" t="s">
        <v>8</v>
      </c>
      <c r="J78" s="24">
        <v>0.111</v>
      </c>
      <c r="K78" s="24">
        <v>0.111</v>
      </c>
      <c r="L78" s="24">
        <v>0.10199999999999999</v>
      </c>
      <c r="M78" s="24">
        <v>0.10199999999999999</v>
      </c>
      <c r="N78" s="24">
        <v>0.105</v>
      </c>
      <c r="O78" s="24">
        <v>0.10199999999999999</v>
      </c>
      <c r="P78" s="24">
        <f t="shared" si="2"/>
        <v>0.1055</v>
      </c>
      <c r="Q78" s="25">
        <f t="shared" si="3"/>
        <v>1</v>
      </c>
      <c r="R78" s="26">
        <v>359.83407499999998</v>
      </c>
      <c r="S78" s="27">
        <v>242.80860000000001</v>
      </c>
      <c r="T78" s="27">
        <v>277.25115</v>
      </c>
      <c r="U78" s="27">
        <v>324.54660000000001</v>
      </c>
      <c r="V78" s="27">
        <v>243.6943</v>
      </c>
      <c r="W78" s="27">
        <v>449.70134999999993</v>
      </c>
      <c r="X78" s="27">
        <v>413.48255</v>
      </c>
      <c r="Y78" s="27">
        <v>122.60454999999999</v>
      </c>
      <c r="Z78" s="27">
        <v>179.10155</v>
      </c>
      <c r="AA78" s="27">
        <v>362.5498</v>
      </c>
      <c r="AB78" s="27">
        <v>143.39505</v>
      </c>
      <c r="AC78" s="27">
        <v>271.74250000000001</v>
      </c>
      <c r="AD78" s="27">
        <v>313.17846666666668</v>
      </c>
      <c r="AE78" s="27">
        <v>428.64195000000001</v>
      </c>
      <c r="AF78" s="27">
        <v>488.72860000000003</v>
      </c>
      <c r="AG78" s="27">
        <v>199.67734999999999</v>
      </c>
      <c r="AH78" s="27">
        <v>293.88339999999999</v>
      </c>
      <c r="AI78" s="27">
        <v>490.27809999999999</v>
      </c>
      <c r="AJ78" s="27">
        <v>249.70415000000003</v>
      </c>
      <c r="AK78" s="27">
        <v>290.31254999999999</v>
      </c>
      <c r="AL78" s="2" t="s">
        <v>208</v>
      </c>
      <c r="AM78" s="28">
        <v>5.6031670458310499E-2</v>
      </c>
      <c r="AN78" s="29">
        <v>0.85329218876480695</v>
      </c>
      <c r="AO78" s="29">
        <v>0.89478471598721698</v>
      </c>
      <c r="AP78" s="28">
        <v>0.195664191621755</v>
      </c>
      <c r="AQ78" s="29">
        <v>0.51939442494548904</v>
      </c>
      <c r="AR78" s="29">
        <v>0.62314816835810305</v>
      </c>
      <c r="AS78" s="28">
        <v>0.13963252116344399</v>
      </c>
      <c r="AT78" s="29">
        <v>0.69040576636191198</v>
      </c>
      <c r="AU78" s="29">
        <v>0.83764713199513596</v>
      </c>
      <c r="AV78" s="27">
        <v>300.89887500000003</v>
      </c>
      <c r="AW78" s="5">
        <v>301.11010625000006</v>
      </c>
      <c r="AX78" s="27">
        <v>326.09712000000002</v>
      </c>
      <c r="AY78" s="27">
        <v>359.36385999999999</v>
      </c>
    </row>
    <row r="79" spans="1:51" x14ac:dyDescent="0.25">
      <c r="A79" s="2" t="s">
        <v>209</v>
      </c>
      <c r="B79" s="2" t="s">
        <v>209</v>
      </c>
      <c r="C79" s="3" t="s">
        <v>22</v>
      </c>
      <c r="D79" s="23" t="s">
        <v>23</v>
      </c>
      <c r="E79" s="5" t="s">
        <v>151</v>
      </c>
      <c r="F79" s="2" t="s">
        <v>152</v>
      </c>
      <c r="G79" s="1" t="s">
        <v>38</v>
      </c>
      <c r="H79" s="1" t="s">
        <v>38</v>
      </c>
      <c r="I79" s="6" t="s">
        <v>8</v>
      </c>
      <c r="J79" s="24">
        <v>0.05</v>
      </c>
      <c r="K79" s="24">
        <v>0.05</v>
      </c>
      <c r="L79" s="24">
        <v>4.9000000000000002E-2</v>
      </c>
      <c r="M79" s="24">
        <v>4.2000000000000003E-2</v>
      </c>
      <c r="N79" s="24">
        <v>0.05</v>
      </c>
      <c r="O79" s="24">
        <v>4.5999999999999999E-2</v>
      </c>
      <c r="P79" s="24">
        <f t="shared" si="2"/>
        <v>4.7833333333333339E-2</v>
      </c>
      <c r="Q79" s="25">
        <f t="shared" si="3"/>
        <v>1</v>
      </c>
      <c r="R79" s="26">
        <v>73.607402500000006</v>
      </c>
      <c r="S79" s="27">
        <v>84.309664999999995</v>
      </c>
      <c r="T79" s="27">
        <v>42.824354999999997</v>
      </c>
      <c r="U79" s="27">
        <v>42.082440000000005</v>
      </c>
      <c r="V79" s="27">
        <v>91.842633333333325</v>
      </c>
      <c r="W79" s="27">
        <v>93.190264999999997</v>
      </c>
      <c r="X79" s="27">
        <v>104.87799</v>
      </c>
      <c r="Y79" s="27">
        <v>6.5490005</v>
      </c>
      <c r="Z79" s="27">
        <v>12.968430000000001</v>
      </c>
      <c r="AA79" s="27">
        <v>118.18467000000001</v>
      </c>
      <c r="AB79" s="27">
        <v>5.9994909999999999</v>
      </c>
      <c r="AC79" s="27">
        <v>32.355629999999998</v>
      </c>
      <c r="AD79" s="27">
        <v>123.6597</v>
      </c>
      <c r="AE79" s="27">
        <v>135.93520000000001</v>
      </c>
      <c r="AF79" s="27">
        <v>182.43295000000001</v>
      </c>
      <c r="AG79" s="27">
        <v>29.555084999999998</v>
      </c>
      <c r="AH79" s="27">
        <v>36.306180500000004</v>
      </c>
      <c r="AI79" s="27">
        <v>185.92939999999999</v>
      </c>
      <c r="AJ79" s="27">
        <v>35.488615000000003</v>
      </c>
      <c r="AK79" s="27">
        <v>49.345649999999999</v>
      </c>
      <c r="AL79" s="2" t="s">
        <v>209</v>
      </c>
      <c r="AM79" s="28">
        <v>0.54593998329280802</v>
      </c>
      <c r="AN79" s="29">
        <v>0.38786737385336001</v>
      </c>
      <c r="AO79" s="29">
        <v>0.48270915741183901</v>
      </c>
      <c r="AP79" s="28">
        <v>1.02297996934629</v>
      </c>
      <c r="AQ79" s="29">
        <v>0.105767143132241</v>
      </c>
      <c r="AR79" s="29">
        <v>0.171893836368366</v>
      </c>
      <c r="AS79" s="28">
        <v>0.47703998605348302</v>
      </c>
      <c r="AT79" s="29">
        <v>0.51322589433475796</v>
      </c>
      <c r="AU79" s="29">
        <v>0.71310907780458299</v>
      </c>
      <c r="AV79" s="27">
        <v>42.453397500000001</v>
      </c>
      <c r="AW79" s="5">
        <v>60.705965625000005</v>
      </c>
      <c r="AX79" s="27">
        <v>92.381686000000002</v>
      </c>
      <c r="AY79" s="27">
        <v>128.56990000000002</v>
      </c>
    </row>
    <row r="80" spans="1:51" x14ac:dyDescent="0.25">
      <c r="A80" s="2" t="s">
        <v>210</v>
      </c>
      <c r="B80" s="2" t="s">
        <v>210</v>
      </c>
      <c r="C80" s="3" t="s">
        <v>29</v>
      </c>
      <c r="D80" s="23" t="s">
        <v>30</v>
      </c>
      <c r="E80" s="5" t="s">
        <v>160</v>
      </c>
      <c r="F80" s="2" t="s">
        <v>161</v>
      </c>
      <c r="G80" s="1" t="s">
        <v>26</v>
      </c>
      <c r="H80" s="1" t="s">
        <v>38</v>
      </c>
      <c r="I80" s="6" t="s">
        <v>9</v>
      </c>
      <c r="J80" s="24">
        <v>2.5000000000000001E-2</v>
      </c>
      <c r="K80" s="24">
        <v>2.1000000000000001E-2</v>
      </c>
      <c r="L80" s="24">
        <v>2.5000000000000001E-2</v>
      </c>
      <c r="M80" s="24">
        <v>2.5000000000000001E-2</v>
      </c>
      <c r="N80" s="24">
        <v>2.5000000000000001E-2</v>
      </c>
      <c r="O80" s="24">
        <v>2.5000000000000001E-2</v>
      </c>
      <c r="P80" s="24">
        <f t="shared" si="2"/>
        <v>2.4333333333333332E-2</v>
      </c>
      <c r="Q80" s="25">
        <f t="shared" si="3"/>
        <v>1</v>
      </c>
      <c r="R80" s="26">
        <v>601.5009</v>
      </c>
      <c r="S80" s="27">
        <v>2904.6689999999999</v>
      </c>
      <c r="T80" s="27">
        <v>2718.2745</v>
      </c>
      <c r="U80" s="27">
        <v>3359.12</v>
      </c>
      <c r="V80" s="27">
        <v>4348.5379999999996</v>
      </c>
      <c r="W80" s="27">
        <v>891.73495000000003</v>
      </c>
      <c r="X80" s="27">
        <v>1408.7114999999999</v>
      </c>
      <c r="Y80" s="27">
        <v>1663.0864999999999</v>
      </c>
      <c r="Z80" s="27">
        <v>1665.9675</v>
      </c>
      <c r="AA80" s="27">
        <v>1225.3544999999999</v>
      </c>
      <c r="AB80" s="27">
        <v>1412.0135</v>
      </c>
      <c r="AC80" s="27">
        <v>1881.1849999999999</v>
      </c>
      <c r="AD80" s="27">
        <v>4058.5949999999998</v>
      </c>
      <c r="AE80" s="27">
        <v>639.35889999999995</v>
      </c>
      <c r="AF80" s="27">
        <v>3176.3139999999999</v>
      </c>
      <c r="AG80" s="27">
        <v>3769.2960000000003</v>
      </c>
      <c r="AH80" s="27">
        <v>2115.7439999999997</v>
      </c>
      <c r="AI80" s="27">
        <v>946.91125</v>
      </c>
      <c r="AJ80" s="27">
        <v>2477.5300000000002</v>
      </c>
      <c r="AK80" s="27">
        <v>1704.8015499999999</v>
      </c>
      <c r="AL80" s="2" t="s">
        <v>210</v>
      </c>
      <c r="AM80" s="28">
        <v>0.54234980334291705</v>
      </c>
      <c r="AN80" s="29">
        <v>0.24886215752217899</v>
      </c>
      <c r="AO80" s="29">
        <v>0.33470514024252901</v>
      </c>
      <c r="AP80" s="28">
        <v>0.40243318416982699</v>
      </c>
      <c r="AQ80" s="29">
        <v>0.39229232474419501</v>
      </c>
      <c r="AR80" s="29">
        <v>0.50043423718968905</v>
      </c>
      <c r="AS80" s="28">
        <v>-0.13991661917309001</v>
      </c>
      <c r="AT80" s="29">
        <v>0.79671304396988296</v>
      </c>
      <c r="AU80" s="29">
        <v>0.902926797133356</v>
      </c>
      <c r="AV80" s="27">
        <v>3038.6972499999997</v>
      </c>
      <c r="AW80" s="5">
        <v>2395.8910999999998</v>
      </c>
      <c r="AX80" s="27">
        <v>2965.8167799999997</v>
      </c>
      <c r="AY80" s="27">
        <v>2690.9005599999996</v>
      </c>
    </row>
    <row r="81" spans="1:51" x14ac:dyDescent="0.25">
      <c r="A81" s="2" t="s">
        <v>211</v>
      </c>
      <c r="B81" s="2" t="s">
        <v>211</v>
      </c>
      <c r="C81" s="3" t="s">
        <v>46</v>
      </c>
      <c r="D81" s="23" t="s">
        <v>47</v>
      </c>
      <c r="E81" s="5" t="s">
        <v>48</v>
      </c>
      <c r="F81" s="2" t="s">
        <v>49</v>
      </c>
      <c r="G81" s="1" t="s">
        <v>50</v>
      </c>
      <c r="H81" s="1" t="s">
        <v>51</v>
      </c>
      <c r="I81" s="6" t="s">
        <v>8</v>
      </c>
      <c r="J81" s="24">
        <v>0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f t="shared" si="2"/>
        <v>0</v>
      </c>
      <c r="Q81" s="25">
        <f t="shared" si="3"/>
        <v>1</v>
      </c>
      <c r="R81" s="26">
        <v>162.19405</v>
      </c>
      <c r="S81" s="27">
        <v>154.52195</v>
      </c>
      <c r="T81" s="27">
        <v>166.01054999999999</v>
      </c>
      <c r="U81" s="27">
        <v>249.62330000000003</v>
      </c>
      <c r="V81" s="27">
        <v>329.33230000000003</v>
      </c>
      <c r="W81" s="27">
        <v>204.47469999999998</v>
      </c>
      <c r="X81" s="27">
        <v>249.72309999999999</v>
      </c>
      <c r="Y81" s="27">
        <v>205.3125</v>
      </c>
      <c r="Z81" s="27">
        <v>232.67445000000001</v>
      </c>
      <c r="AA81" s="27">
        <v>225.53519999999997</v>
      </c>
      <c r="AB81" s="27">
        <v>167.74885</v>
      </c>
      <c r="AC81" s="27">
        <v>217.51405</v>
      </c>
      <c r="AD81" s="27">
        <v>270.25893333333335</v>
      </c>
      <c r="AE81" s="27">
        <v>106.941225</v>
      </c>
      <c r="AF81" s="27">
        <v>142.06380000000001</v>
      </c>
      <c r="AG81" s="27">
        <v>152.00285000000002</v>
      </c>
      <c r="AH81" s="27">
        <v>140.1277</v>
      </c>
      <c r="AI81" s="27">
        <v>120.49160000000001</v>
      </c>
      <c r="AJ81" s="27">
        <v>131.55590000000001</v>
      </c>
      <c r="AK81" s="27">
        <v>130.47714999999999</v>
      </c>
      <c r="AL81" s="2" t="s">
        <v>211</v>
      </c>
      <c r="AM81" s="28">
        <v>0.64497149430537004</v>
      </c>
      <c r="AN81" s="29">
        <v>4.1302828856679499E-4</v>
      </c>
      <c r="AO81" s="29">
        <v>1.1832246590216301E-3</v>
      </c>
      <c r="AP81" s="28">
        <v>0.21499781966079801</v>
      </c>
      <c r="AQ81" s="29">
        <v>0.24884717481433</v>
      </c>
      <c r="AR81" s="29">
        <v>0.34807466804021697</v>
      </c>
      <c r="AS81" s="28">
        <v>-0.42997367464457198</v>
      </c>
      <c r="AT81" s="29">
        <v>4.3890745838058798E-2</v>
      </c>
      <c r="AU81" s="29">
        <v>0.13641209047466399</v>
      </c>
      <c r="AV81" s="27">
        <v>207.816925</v>
      </c>
      <c r="AW81" s="5">
        <v>183.08746250000002</v>
      </c>
      <c r="AX81" s="27">
        <v>279.38926000000004</v>
      </c>
      <c r="AY81" s="27">
        <v>204.93185</v>
      </c>
    </row>
    <row r="82" spans="1:51" x14ac:dyDescent="0.25">
      <c r="A82" s="2" t="s">
        <v>212</v>
      </c>
      <c r="B82" s="2" t="s">
        <v>212</v>
      </c>
      <c r="C82" s="3" t="s">
        <v>53</v>
      </c>
      <c r="D82" s="23" t="s">
        <v>54</v>
      </c>
      <c r="E82" s="5" t="s">
        <v>167</v>
      </c>
      <c r="F82" s="2" t="s">
        <v>168</v>
      </c>
      <c r="G82" s="1" t="s">
        <v>38</v>
      </c>
      <c r="H82" s="1" t="s">
        <v>38</v>
      </c>
      <c r="I82" s="6" t="s">
        <v>12</v>
      </c>
      <c r="J82" s="24">
        <v>0.15</v>
      </c>
      <c r="K82" s="24">
        <v>0.14199999999999999</v>
      </c>
      <c r="L82" s="24">
        <v>0.127</v>
      </c>
      <c r="M82" s="24">
        <v>0.13200000000000001</v>
      </c>
      <c r="N82" s="24">
        <v>0.13</v>
      </c>
      <c r="O82" s="24">
        <v>0.15</v>
      </c>
      <c r="P82" s="24">
        <f t="shared" si="2"/>
        <v>0.13849999999999998</v>
      </c>
      <c r="Q82" s="25">
        <f t="shared" si="3"/>
        <v>1</v>
      </c>
      <c r="R82" s="26">
        <v>532.66522500000008</v>
      </c>
      <c r="S82" s="27">
        <v>300.09450000000004</v>
      </c>
      <c r="T82" s="27">
        <v>418.66555</v>
      </c>
      <c r="U82" s="27">
        <v>519.59635000000003</v>
      </c>
      <c r="V82" s="27">
        <v>1031.6776333333332</v>
      </c>
      <c r="W82" s="27">
        <v>615.35744999999997</v>
      </c>
      <c r="X82" s="27">
        <v>679.34294999999997</v>
      </c>
      <c r="Y82" s="27">
        <v>1026.2633000000001</v>
      </c>
      <c r="Z82" s="27">
        <v>784.16654999999992</v>
      </c>
      <c r="AA82" s="27">
        <v>637.77085</v>
      </c>
      <c r="AB82" s="27">
        <v>931.46190000000001</v>
      </c>
      <c r="AC82" s="27">
        <v>659.26060000000007</v>
      </c>
      <c r="AD82" s="27">
        <v>485.67286666666672</v>
      </c>
      <c r="AE82" s="27">
        <v>254.33519999999999</v>
      </c>
      <c r="AF82" s="27">
        <v>423.12990000000002</v>
      </c>
      <c r="AG82" s="27">
        <v>715.81355000000008</v>
      </c>
      <c r="AH82" s="27">
        <v>424.83029999999997</v>
      </c>
      <c r="AI82" s="27">
        <v>442.15129999999999</v>
      </c>
      <c r="AJ82" s="27">
        <v>663.87079999999992</v>
      </c>
      <c r="AK82" s="27">
        <v>398.56989999999996</v>
      </c>
      <c r="AL82" s="2" t="s">
        <v>212</v>
      </c>
      <c r="AM82" s="28">
        <v>0.90604971917574295</v>
      </c>
      <c r="AN82" s="29">
        <v>2.0881194985627801E-4</v>
      </c>
      <c r="AO82" s="29">
        <v>6.3963134793797996E-4</v>
      </c>
      <c r="AP82" s="28">
        <v>-0.22846682257610301</v>
      </c>
      <c r="AQ82" s="29">
        <v>0.35398356068571601</v>
      </c>
      <c r="AR82" s="29">
        <v>0.46170279749008802</v>
      </c>
      <c r="AS82" s="28">
        <v>-1.1345165417518499</v>
      </c>
      <c r="AT82" s="29">
        <v>6.3344983734862499E-5</v>
      </c>
      <c r="AU82" s="29">
        <v>6.0553603561554897E-4</v>
      </c>
      <c r="AV82" s="27">
        <v>469.13094999999998</v>
      </c>
      <c r="AW82" s="5">
        <v>442.75540625000002</v>
      </c>
      <c r="AX82" s="27">
        <v>865.14955999999984</v>
      </c>
      <c r="AY82" s="27">
        <v>393.13780000000003</v>
      </c>
    </row>
    <row r="83" spans="1:51" x14ac:dyDescent="0.25">
      <c r="A83" s="2" t="s">
        <v>213</v>
      </c>
      <c r="B83" s="2" t="s">
        <v>213</v>
      </c>
      <c r="C83" s="3" t="s">
        <v>98</v>
      </c>
      <c r="D83" s="23" t="s">
        <v>99</v>
      </c>
      <c r="E83" s="5" t="s">
        <v>181</v>
      </c>
      <c r="F83" s="2" t="s">
        <v>182</v>
      </c>
      <c r="G83" s="1" t="s">
        <v>102</v>
      </c>
      <c r="H83" s="1" t="s">
        <v>183</v>
      </c>
      <c r="I83" s="6" t="s">
        <v>8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f t="shared" si="2"/>
        <v>0</v>
      </c>
      <c r="Q83" s="25">
        <f t="shared" si="3"/>
        <v>1</v>
      </c>
      <c r="R83" s="26">
        <v>4878.6297500000001</v>
      </c>
      <c r="S83" s="27">
        <v>3777.7979999999998</v>
      </c>
      <c r="T83" s="27">
        <v>3106.8090000000002</v>
      </c>
      <c r="U83" s="27">
        <v>3846.9175</v>
      </c>
      <c r="V83" s="27">
        <v>7316.0859999999993</v>
      </c>
      <c r="W83" s="27">
        <v>2370.5069999999996</v>
      </c>
      <c r="X83" s="27">
        <v>5297.3320000000003</v>
      </c>
      <c r="Y83" s="27">
        <v>10015.8215</v>
      </c>
      <c r="Z83" s="27">
        <v>4514.9524999999994</v>
      </c>
      <c r="AA83" s="27">
        <v>3530.1580000000004</v>
      </c>
      <c r="AB83" s="27">
        <v>7758.1679999999997</v>
      </c>
      <c r="AC83" s="27">
        <v>3851.3665000000001</v>
      </c>
      <c r="AD83" s="27">
        <v>4732.3650000000007</v>
      </c>
      <c r="AE83" s="27">
        <v>1578.1134999999999</v>
      </c>
      <c r="AF83" s="27">
        <v>3997.9565000000002</v>
      </c>
      <c r="AG83" s="27">
        <v>8463.4364999999998</v>
      </c>
      <c r="AH83" s="27">
        <v>2275.6265000000003</v>
      </c>
      <c r="AI83" s="27">
        <v>2624.8195000000001</v>
      </c>
      <c r="AJ83" s="27">
        <v>6382.1574999999993</v>
      </c>
      <c r="AK83" s="27">
        <v>2287.6019999999999</v>
      </c>
      <c r="AL83" s="2" t="s">
        <v>213</v>
      </c>
      <c r="AM83" s="28">
        <v>0.38133921358241701</v>
      </c>
      <c r="AN83" s="29">
        <v>0.29799439382149201</v>
      </c>
      <c r="AO83" s="29">
        <v>0.388603513726821</v>
      </c>
      <c r="AP83" s="28">
        <v>-0.239464467983771</v>
      </c>
      <c r="AQ83" s="29">
        <v>0.51355911782744101</v>
      </c>
      <c r="AR83" s="29">
        <v>0.61763532064986504</v>
      </c>
      <c r="AS83" s="28">
        <v>-0.62080368156618704</v>
      </c>
      <c r="AT83" s="29">
        <v>0.14239454272788701</v>
      </c>
      <c r="AU83" s="29">
        <v>0.316659540947758</v>
      </c>
      <c r="AV83" s="27">
        <v>3476.8632500000003</v>
      </c>
      <c r="AW83" s="5">
        <v>3902.5385624999999</v>
      </c>
      <c r="AX83" s="27">
        <v>5337.8543999999993</v>
      </c>
      <c r="AY83" s="27">
        <v>3470.6644000000001</v>
      </c>
    </row>
    <row r="84" spans="1:51" x14ac:dyDescent="0.25">
      <c r="A84" s="2" t="s">
        <v>214</v>
      </c>
      <c r="B84" s="2" t="s">
        <v>214</v>
      </c>
      <c r="C84" s="3" t="s">
        <v>22</v>
      </c>
      <c r="D84" s="23" t="s">
        <v>23</v>
      </c>
      <c r="E84" s="5" t="s">
        <v>40</v>
      </c>
      <c r="F84" s="2" t="s">
        <v>41</v>
      </c>
      <c r="G84" s="1" t="s">
        <v>38</v>
      </c>
      <c r="H84" s="1" t="s">
        <v>38</v>
      </c>
      <c r="I84" s="6" t="s">
        <v>12</v>
      </c>
      <c r="J84" s="24">
        <v>0.125</v>
      </c>
      <c r="K84" s="24">
        <v>0.113</v>
      </c>
      <c r="L84" s="24">
        <v>0.111</v>
      </c>
      <c r="M84" s="24">
        <v>0.10100000000000001</v>
      </c>
      <c r="N84" s="24">
        <v>0.121</v>
      </c>
      <c r="O84" s="24">
        <v>0.125</v>
      </c>
      <c r="P84" s="24">
        <f t="shared" si="2"/>
        <v>0.11599999999999999</v>
      </c>
      <c r="Q84" s="25">
        <f t="shared" si="3"/>
        <v>1</v>
      </c>
      <c r="R84" s="26">
        <v>172.36597499999999</v>
      </c>
      <c r="S84" s="27">
        <v>175.61849999999998</v>
      </c>
      <c r="T84" s="27">
        <v>130.0393</v>
      </c>
      <c r="U84" s="27">
        <v>134.66460000000001</v>
      </c>
      <c r="V84" s="27">
        <v>349.09089999999998</v>
      </c>
      <c r="W84" s="27">
        <v>508.03024999999997</v>
      </c>
      <c r="X84" s="27">
        <v>616.37934999999993</v>
      </c>
      <c r="Y84" s="27">
        <v>566.95735000000002</v>
      </c>
      <c r="Z84" s="27">
        <v>379.17830000000004</v>
      </c>
      <c r="AA84" s="27">
        <v>403.08895000000001</v>
      </c>
      <c r="AB84" s="27">
        <v>421.22604999999999</v>
      </c>
      <c r="AC84" s="27">
        <v>266.58500000000004</v>
      </c>
      <c r="AD84" s="27">
        <v>266.34523333333334</v>
      </c>
      <c r="AE84" s="27">
        <v>505.93505000000005</v>
      </c>
      <c r="AF84" s="27">
        <v>394.57569999999998</v>
      </c>
      <c r="AG84" s="27">
        <v>476.57639999999998</v>
      </c>
      <c r="AH84" s="27">
        <v>259.54295000000002</v>
      </c>
      <c r="AI84" s="27">
        <v>380.27719999999999</v>
      </c>
      <c r="AJ84" s="27">
        <v>469.16845000000001</v>
      </c>
      <c r="AK84" s="27">
        <v>330.31870000000004</v>
      </c>
      <c r="AL84" s="2" t="s">
        <v>214</v>
      </c>
      <c r="AM84" s="28">
        <v>1.3914909728365099</v>
      </c>
      <c r="AN84" s="29">
        <v>6.3178100975430004E-8</v>
      </c>
      <c r="AO84" s="29">
        <v>3.6717034280415698E-7</v>
      </c>
      <c r="AP84" s="28">
        <v>1.19611333421239</v>
      </c>
      <c r="AQ84" s="29">
        <v>3.7197936986850402E-6</v>
      </c>
      <c r="AR84" s="29">
        <v>1.95164463453518E-5</v>
      </c>
      <c r="AS84" s="28">
        <v>-0.195377638624123</v>
      </c>
      <c r="AT84" s="29">
        <v>0.51020889926384605</v>
      </c>
      <c r="AU84" s="29">
        <v>0.71090072812592897</v>
      </c>
      <c r="AV84" s="27">
        <v>132.35194999999999</v>
      </c>
      <c r="AW84" s="5">
        <v>153.17209374999999</v>
      </c>
      <c r="AX84" s="27">
        <v>412.66664000000003</v>
      </c>
      <c r="AY84" s="27">
        <v>362.18115999999998</v>
      </c>
    </row>
    <row r="85" spans="1:51" x14ac:dyDescent="0.25">
      <c r="A85" s="2" t="s">
        <v>215</v>
      </c>
      <c r="B85" s="2" t="s">
        <v>215</v>
      </c>
      <c r="C85" s="3" t="s">
        <v>22</v>
      </c>
      <c r="D85" s="23" t="s">
        <v>23</v>
      </c>
      <c r="E85" s="5" t="s">
        <v>40</v>
      </c>
      <c r="F85" s="2" t="s">
        <v>41</v>
      </c>
      <c r="G85" s="1" t="s">
        <v>38</v>
      </c>
      <c r="H85" s="1" t="s">
        <v>38</v>
      </c>
      <c r="I85" s="6" t="s">
        <v>12</v>
      </c>
      <c r="J85" s="24">
        <v>0.30599999999999999</v>
      </c>
      <c r="K85" s="24">
        <v>0.26600000000000001</v>
      </c>
      <c r="L85" s="24">
        <v>0.26400000000000001</v>
      </c>
      <c r="M85" s="24">
        <v>0.22600000000000001</v>
      </c>
      <c r="N85" s="24">
        <v>0.25700000000000001</v>
      </c>
      <c r="O85" s="24">
        <v>0.30599999999999999</v>
      </c>
      <c r="P85" s="24">
        <f t="shared" si="2"/>
        <v>0.27083333333333331</v>
      </c>
      <c r="Q85" s="25">
        <f t="shared" si="3"/>
        <v>0</v>
      </c>
      <c r="R85" s="26">
        <v>137.86790583764926</v>
      </c>
      <c r="S85" s="27">
        <v>161.03916125424303</v>
      </c>
      <c r="T85" s="27">
        <v>95.565838443346991</v>
      </c>
      <c r="U85" s="27">
        <v>65.486020654860951</v>
      </c>
      <c r="V85" s="27">
        <v>438.27207990219171</v>
      </c>
      <c r="W85" s="27">
        <v>383.0778673042675</v>
      </c>
      <c r="X85" s="27">
        <v>357.90363990924595</v>
      </c>
      <c r="Y85" s="27">
        <v>304.19997378293851</v>
      </c>
      <c r="Z85" s="27">
        <v>300.99133004627504</v>
      </c>
      <c r="AA85" s="27">
        <v>289.89491662543048</v>
      </c>
      <c r="AB85" s="27">
        <v>261.72817110582048</v>
      </c>
      <c r="AC85" s="27">
        <v>242.70081356195951</v>
      </c>
      <c r="AD85" s="27">
        <v>158.37834381988799</v>
      </c>
      <c r="AE85" s="27">
        <v>205.57319038327046</v>
      </c>
      <c r="AF85" s="27">
        <v>169.47048677965051</v>
      </c>
      <c r="AG85" s="27">
        <v>176.38173540386549</v>
      </c>
      <c r="AH85" s="27">
        <v>167.69542269635849</v>
      </c>
      <c r="AI85" s="27">
        <v>152.14607654246601</v>
      </c>
      <c r="AJ85" s="27">
        <v>174.4827361781355</v>
      </c>
      <c r="AK85" s="27">
        <v>213.64181931782701</v>
      </c>
      <c r="AL85" s="2" t="s">
        <v>215</v>
      </c>
      <c r="AM85" s="28">
        <v>1.8024906852912399</v>
      </c>
      <c r="AN85" s="29">
        <v>7.4919942700435002E-17</v>
      </c>
      <c r="AO85" s="29">
        <v>1.25177626682755E-15</v>
      </c>
      <c r="AP85" s="28">
        <v>0.55342411847957695</v>
      </c>
      <c r="AQ85" s="29">
        <v>1.25489384515662E-2</v>
      </c>
      <c r="AR85" s="29">
        <v>2.7798656120970901E-2</v>
      </c>
      <c r="AS85" s="28">
        <v>-1.2490665668116601</v>
      </c>
      <c r="AT85" s="29">
        <v>7.0135277577221397E-7</v>
      </c>
      <c r="AU85" s="29">
        <v>1.1243882427196999E-5</v>
      </c>
      <c r="AV85" s="27">
        <v>80.525929549103964</v>
      </c>
      <c r="AW85" s="5">
        <v>114.98973154752505</v>
      </c>
      <c r="AX85" s="27">
        <v>416.19439486302201</v>
      </c>
      <c r="AY85" s="27">
        <v>177.25628244524097</v>
      </c>
    </row>
    <row r="86" spans="1:51" x14ac:dyDescent="0.25">
      <c r="A86" s="2" t="s">
        <v>216</v>
      </c>
      <c r="B86" s="2" t="s">
        <v>216</v>
      </c>
      <c r="C86" s="3" t="s">
        <v>29</v>
      </c>
      <c r="D86" s="23" t="s">
        <v>30</v>
      </c>
      <c r="E86" s="5" t="s">
        <v>217</v>
      </c>
      <c r="F86" s="2" t="s">
        <v>218</v>
      </c>
      <c r="G86" s="1" t="s">
        <v>26</v>
      </c>
      <c r="H86" s="1" t="s">
        <v>83</v>
      </c>
      <c r="I86" s="6" t="s">
        <v>12</v>
      </c>
      <c r="J86" s="24">
        <v>0.22500000000000001</v>
      </c>
      <c r="K86" s="24">
        <v>0.16900000000000001</v>
      </c>
      <c r="L86" s="24">
        <v>0.17799999999999999</v>
      </c>
      <c r="M86" s="24">
        <v>0.186</v>
      </c>
      <c r="N86" s="24">
        <v>0.183</v>
      </c>
      <c r="O86" s="24">
        <v>0.22500000000000001</v>
      </c>
      <c r="P86" s="24">
        <f t="shared" si="2"/>
        <v>0.19433333333333336</v>
      </c>
      <c r="Q86" s="25">
        <f t="shared" si="3"/>
        <v>0</v>
      </c>
      <c r="R86" s="26">
        <v>141.96669350428644</v>
      </c>
      <c r="S86" s="27">
        <v>232.63866738437201</v>
      </c>
      <c r="T86" s="27">
        <v>346.97970088086549</v>
      </c>
      <c r="U86" s="27">
        <v>399.99104425038104</v>
      </c>
      <c r="V86" s="27">
        <v>607.561450269896</v>
      </c>
      <c r="W86" s="27">
        <v>1805.9720850180252</v>
      </c>
      <c r="X86" s="27">
        <v>732.14862137761747</v>
      </c>
      <c r="Y86" s="27">
        <v>372.90247723424397</v>
      </c>
      <c r="Z86" s="27">
        <v>919.06645247587903</v>
      </c>
      <c r="AA86" s="27">
        <v>746.91087809855708</v>
      </c>
      <c r="AB86" s="27">
        <v>357.64072588955003</v>
      </c>
      <c r="AC86" s="27">
        <v>1143.071171674995</v>
      </c>
      <c r="AD86" s="27">
        <v>361.38857265610636</v>
      </c>
      <c r="AE86" s="27">
        <v>286.542699705801</v>
      </c>
      <c r="AF86" s="27">
        <v>1875.2243008072951</v>
      </c>
      <c r="AG86" s="27">
        <v>981.78154484687502</v>
      </c>
      <c r="AH86" s="27">
        <v>1243.2680703579356</v>
      </c>
      <c r="AI86" s="27">
        <v>376.08213775875754</v>
      </c>
      <c r="AJ86" s="27">
        <v>560.50841474445951</v>
      </c>
      <c r="AK86" s="27">
        <v>747.57381981528044</v>
      </c>
      <c r="AL86" s="2" t="s">
        <v>216</v>
      </c>
      <c r="AM86" s="28">
        <v>2.1066919854627</v>
      </c>
      <c r="AN86" s="29">
        <v>3.6131832505071001E-9</v>
      </c>
      <c r="AO86" s="29">
        <v>2.5330048534111701E-8</v>
      </c>
      <c r="AP86" s="28">
        <v>0.39376134350929798</v>
      </c>
      <c r="AQ86" s="29">
        <v>0.27274178345630801</v>
      </c>
      <c r="AR86" s="29">
        <v>0.37468790341059099</v>
      </c>
      <c r="AS86" s="28">
        <v>-1.7129306419534001</v>
      </c>
      <c r="AT86" s="29">
        <v>3.37775571416764E-5</v>
      </c>
      <c r="AU86" s="29">
        <v>3.4853984786850699E-4</v>
      </c>
      <c r="AV86" s="27">
        <v>373.48537256562327</v>
      </c>
      <c r="AW86" s="5">
        <v>280.39402650497624</v>
      </c>
      <c r="AX86" s="27">
        <v>1086.9257041691476</v>
      </c>
      <c r="AY86" s="27">
        <v>331.45022347598422</v>
      </c>
    </row>
    <row r="87" spans="1:51" x14ac:dyDescent="0.25">
      <c r="A87" s="2" t="s">
        <v>219</v>
      </c>
      <c r="B87" s="2" t="s">
        <v>219</v>
      </c>
      <c r="C87" s="3" t="s">
        <v>220</v>
      </c>
      <c r="D87" s="23" t="s">
        <v>221</v>
      </c>
      <c r="E87" s="5" t="s">
        <v>222</v>
      </c>
      <c r="F87" s="2" t="s">
        <v>223</v>
      </c>
      <c r="G87" s="1" t="s">
        <v>26</v>
      </c>
      <c r="H87" s="1" t="s">
        <v>27</v>
      </c>
      <c r="I87" s="6" t="s">
        <v>12</v>
      </c>
      <c r="J87" s="24">
        <v>0.41699999999999998</v>
      </c>
      <c r="K87" s="24">
        <v>0.20499999999999999</v>
      </c>
      <c r="L87" s="24">
        <v>0.27400000000000002</v>
      </c>
      <c r="M87" s="24">
        <v>0.248</v>
      </c>
      <c r="N87" s="24">
        <v>0.41299999999999998</v>
      </c>
      <c r="O87" s="24">
        <v>0.41699999999999998</v>
      </c>
      <c r="P87" s="24">
        <f t="shared" si="2"/>
        <v>0.32900000000000001</v>
      </c>
      <c r="Q87" s="25">
        <f t="shared" si="3"/>
        <v>0</v>
      </c>
      <c r="R87" s="26">
        <v>18.90609457133537</v>
      </c>
      <c r="S87" s="27">
        <v>62.159181862046552</v>
      </c>
      <c r="T87" s="27">
        <v>29.363606930181199</v>
      </c>
      <c r="U87" s="27">
        <v>56.319457098380703</v>
      </c>
      <c r="V87" s="27">
        <v>685.93330134078667</v>
      </c>
      <c r="W87" s="27">
        <v>643.11582181779102</v>
      </c>
      <c r="X87" s="27">
        <v>5190.8495322720355</v>
      </c>
      <c r="Y87" s="27">
        <v>5935.4378888187703</v>
      </c>
      <c r="Z87" s="27">
        <v>1658.8289313853099</v>
      </c>
      <c r="AA87" s="27">
        <v>4070.4051461639101</v>
      </c>
      <c r="AB87" s="27">
        <v>4360.50351766733</v>
      </c>
      <c r="AC87" s="27">
        <v>603.14301272713249</v>
      </c>
      <c r="AD87" s="27">
        <v>525.01860534821492</v>
      </c>
      <c r="AE87" s="27">
        <v>1085.5429442232621</v>
      </c>
      <c r="AF87" s="27">
        <v>692.08445710845899</v>
      </c>
      <c r="AG87" s="27">
        <v>1890.7600245037202</v>
      </c>
      <c r="AH87" s="27">
        <v>682.32646878329604</v>
      </c>
      <c r="AI87" s="27">
        <v>1123.1722410360564</v>
      </c>
      <c r="AJ87" s="27">
        <v>1352.2856432759049</v>
      </c>
      <c r="AK87" s="27">
        <v>904.41287340914903</v>
      </c>
      <c r="AL87" s="2" t="s">
        <v>219</v>
      </c>
      <c r="AM87" s="28">
        <v>4.1944336258758996</v>
      </c>
      <c r="AN87" s="29">
        <v>4.7867716727895403E-18</v>
      </c>
      <c r="AO87" s="29">
        <v>8.8132913740183804E-17</v>
      </c>
      <c r="AP87" s="28">
        <v>4.3562065690205998</v>
      </c>
      <c r="AQ87" s="29">
        <v>2.5041430488763202E-19</v>
      </c>
      <c r="AR87" s="29">
        <v>7.7275738311099007E-18</v>
      </c>
      <c r="AS87" s="28">
        <v>0.161772943144706</v>
      </c>
      <c r="AT87" s="29">
        <v>0.77028832049434204</v>
      </c>
      <c r="AU87" s="29">
        <v>0.88823289193525001</v>
      </c>
      <c r="AV87" s="27">
        <v>42.841532014280951</v>
      </c>
      <c r="AW87" s="5">
        <v>41.687085115485957</v>
      </c>
      <c r="AX87" s="27">
        <v>668.80630953158834</v>
      </c>
      <c r="AY87" s="27">
        <v>749.22834089823368</v>
      </c>
    </row>
    <row r="88" spans="1:51" x14ac:dyDescent="0.25">
      <c r="A88" s="2" t="s">
        <v>224</v>
      </c>
      <c r="B88" s="2" t="s">
        <v>224</v>
      </c>
      <c r="C88" s="3" t="s">
        <v>34</v>
      </c>
      <c r="D88" s="23" t="s">
        <v>35</v>
      </c>
      <c r="E88" s="5" t="s">
        <v>164</v>
      </c>
      <c r="F88" s="2" t="s">
        <v>225</v>
      </c>
      <c r="G88" s="1" t="s">
        <v>38</v>
      </c>
      <c r="H88" s="1" t="s">
        <v>38</v>
      </c>
      <c r="I88" s="6" t="s">
        <v>12</v>
      </c>
      <c r="J88" s="24">
        <v>0.95799999999999996</v>
      </c>
      <c r="K88" s="24">
        <v>0</v>
      </c>
      <c r="L88" s="24">
        <v>0</v>
      </c>
      <c r="M88" s="24">
        <v>0</v>
      </c>
      <c r="N88" s="24">
        <v>2.3E-2</v>
      </c>
      <c r="O88" s="24">
        <v>0.95799999999999996</v>
      </c>
      <c r="P88" s="24">
        <f t="shared" si="2"/>
        <v>0.32316666666666666</v>
      </c>
      <c r="Q88" s="25">
        <f t="shared" si="3"/>
        <v>0</v>
      </c>
      <c r="R88" s="26">
        <v>0</v>
      </c>
      <c r="S88" s="27">
        <v>0</v>
      </c>
      <c r="T88" s="27">
        <v>0.91297498629259</v>
      </c>
      <c r="U88" s="27">
        <v>1.032137883339135</v>
      </c>
      <c r="V88" s="27">
        <v>95.538789098946495</v>
      </c>
      <c r="W88" s="27">
        <v>175.68120634587052</v>
      </c>
      <c r="X88" s="27">
        <v>133.0742220661985</v>
      </c>
      <c r="Y88" s="27">
        <v>186.547426759617</v>
      </c>
      <c r="Z88" s="27">
        <v>613.060157090384</v>
      </c>
      <c r="AA88" s="27">
        <v>117.98508607568949</v>
      </c>
      <c r="AB88" s="27">
        <v>189.180696951394</v>
      </c>
      <c r="AC88" s="27">
        <v>418.84861709716552</v>
      </c>
      <c r="AD88" s="27">
        <v>1.4654980154794</v>
      </c>
      <c r="AE88" s="27">
        <v>0.74957037327504505</v>
      </c>
      <c r="AF88" s="27">
        <v>1.5282089275509905</v>
      </c>
      <c r="AG88" s="27">
        <v>3.3827325806744799</v>
      </c>
      <c r="AH88" s="27">
        <v>1.0621799032742749</v>
      </c>
      <c r="AI88" s="27">
        <v>1.7741078700762924</v>
      </c>
      <c r="AJ88" s="27">
        <v>3.2082600211532197</v>
      </c>
      <c r="AK88" s="27">
        <v>0.51297731621694997</v>
      </c>
      <c r="AL88" s="2" t="s">
        <v>224</v>
      </c>
      <c r="AM88" s="28">
        <v>8.7142012901071304</v>
      </c>
      <c r="AN88" s="29">
        <v>2.3010199471738801E-31</v>
      </c>
      <c r="AO88" s="29">
        <v>1.12870179946074E-29</v>
      </c>
      <c r="AP88" s="28">
        <v>2.0939462734290002</v>
      </c>
      <c r="AQ88" s="29">
        <v>3.5314674761136797E-2</v>
      </c>
      <c r="AR88" s="29">
        <v>6.8167319747724706E-2</v>
      </c>
      <c r="AS88" s="28">
        <v>-6.6202550166781302</v>
      </c>
      <c r="AT88" s="29">
        <v>6.2717133710194896E-15</v>
      </c>
      <c r="AU88" s="29">
        <v>3.7138713502442398E-13</v>
      </c>
      <c r="AV88" s="27">
        <v>0.97255643481586251</v>
      </c>
      <c r="AW88" s="5">
        <v>0.48627821740793126</v>
      </c>
      <c r="AX88" s="27">
        <v>127.59575599771611</v>
      </c>
      <c r="AY88" s="27">
        <v>1.1791269585976578</v>
      </c>
    </row>
    <row r="89" spans="1:51" x14ac:dyDescent="0.25">
      <c r="A89" s="2" t="s">
        <v>226</v>
      </c>
      <c r="B89" s="2" t="s">
        <v>226</v>
      </c>
      <c r="C89" s="3" t="s">
        <v>85</v>
      </c>
      <c r="D89" s="23" t="s">
        <v>86</v>
      </c>
      <c r="E89" s="5" t="s">
        <v>87</v>
      </c>
      <c r="F89" s="2" t="s">
        <v>227</v>
      </c>
      <c r="G89" s="1" t="s">
        <v>38</v>
      </c>
      <c r="H89" s="1" t="s">
        <v>38</v>
      </c>
      <c r="I89" s="6" t="s">
        <v>8</v>
      </c>
      <c r="J89" s="24">
        <v>0.29199999999999998</v>
      </c>
      <c r="K89" s="24">
        <v>0.29199999999999998</v>
      </c>
      <c r="L89" s="24">
        <v>0.249</v>
      </c>
      <c r="M89" s="24">
        <v>0.23300000000000001</v>
      </c>
      <c r="N89" s="24">
        <v>0.253</v>
      </c>
      <c r="O89" s="24">
        <v>0.28299999999999997</v>
      </c>
      <c r="P89" s="24">
        <f t="shared" si="2"/>
        <v>0.26699999999999996</v>
      </c>
      <c r="Q89" s="25">
        <f t="shared" si="3"/>
        <v>0</v>
      </c>
      <c r="R89" s="26">
        <v>97.070636392618681</v>
      </c>
      <c r="S89" s="27">
        <v>53.259359560667505</v>
      </c>
      <c r="T89" s="27">
        <v>30.074034815283149</v>
      </c>
      <c r="U89" s="27">
        <v>52.361237921088602</v>
      </c>
      <c r="V89" s="27">
        <v>139.79870274230166</v>
      </c>
      <c r="W89" s="27">
        <v>99.214260976604251</v>
      </c>
      <c r="X89" s="27">
        <v>164.31551787186999</v>
      </c>
      <c r="Y89" s="27">
        <v>194.39557126789452</v>
      </c>
      <c r="Z89" s="27">
        <v>112.01516946458965</v>
      </c>
      <c r="AA89" s="27">
        <v>158.3960308271875</v>
      </c>
      <c r="AB89" s="27">
        <v>137.23797561861448</v>
      </c>
      <c r="AC89" s="27">
        <v>73.481559928502648</v>
      </c>
      <c r="AD89" s="27">
        <v>117.48165457901565</v>
      </c>
      <c r="AE89" s="27">
        <v>41.130608650761999</v>
      </c>
      <c r="AF89" s="27">
        <v>148.30075810447849</v>
      </c>
      <c r="AG89" s="27">
        <v>234.05553895613701</v>
      </c>
      <c r="AH89" s="27">
        <v>91.663223521729449</v>
      </c>
      <c r="AI89" s="27">
        <v>184.62951437275149</v>
      </c>
      <c r="AJ89" s="27">
        <v>240.78727293975248</v>
      </c>
      <c r="AK89" s="27">
        <v>137.44003255786819</v>
      </c>
      <c r="AL89" s="2" t="s">
        <v>226</v>
      </c>
      <c r="AM89" s="28">
        <v>0.88743025033822498</v>
      </c>
      <c r="AN89" s="29">
        <v>5.8411694966800003E-3</v>
      </c>
      <c r="AO89" s="29">
        <v>1.29029463307157E-2</v>
      </c>
      <c r="AP89" s="28">
        <v>0.39436290526277001</v>
      </c>
      <c r="AQ89" s="29">
        <v>0.22826369260839799</v>
      </c>
      <c r="AR89" s="29">
        <v>0.32484135522538299</v>
      </c>
      <c r="AS89" s="28">
        <v>-0.49306734507545502</v>
      </c>
      <c r="AT89" s="29">
        <v>0.18808671348929501</v>
      </c>
      <c r="AU89" s="29">
        <v>0.38119878346602398</v>
      </c>
      <c r="AV89" s="27">
        <v>41.217636368185872</v>
      </c>
      <c r="AW89" s="5">
        <v>58.191317172414486</v>
      </c>
      <c r="AX89" s="27">
        <v>123.56492603602268</v>
      </c>
      <c r="AY89" s="27">
        <v>86.941236207714198</v>
      </c>
    </row>
    <row r="90" spans="1:51" x14ac:dyDescent="0.25">
      <c r="A90" s="2" t="s">
        <v>228</v>
      </c>
      <c r="B90" s="2" t="s">
        <v>228</v>
      </c>
      <c r="C90" s="3" t="s">
        <v>85</v>
      </c>
      <c r="D90" s="23" t="s">
        <v>86</v>
      </c>
      <c r="E90" s="5" t="s">
        <v>87</v>
      </c>
      <c r="F90" s="2" t="s">
        <v>227</v>
      </c>
      <c r="G90" s="1" t="s">
        <v>38</v>
      </c>
      <c r="H90" s="1" t="s">
        <v>38</v>
      </c>
      <c r="I90" s="6" t="s">
        <v>8</v>
      </c>
      <c r="J90" s="24">
        <v>0.5</v>
      </c>
      <c r="K90" s="24">
        <v>0.5</v>
      </c>
      <c r="L90" s="24">
        <v>0.16</v>
      </c>
      <c r="M90" s="24">
        <v>0.186</v>
      </c>
      <c r="N90" s="24">
        <v>0.45100000000000001</v>
      </c>
      <c r="O90" s="24">
        <v>0.41499999999999998</v>
      </c>
      <c r="P90" s="24">
        <f t="shared" si="2"/>
        <v>0.36866666666666664</v>
      </c>
      <c r="Q90" s="25">
        <f t="shared" si="3"/>
        <v>0</v>
      </c>
      <c r="R90" s="26">
        <v>34.240390437136881</v>
      </c>
      <c r="S90" s="27">
        <v>2.490691290215485</v>
      </c>
      <c r="T90" s="27">
        <v>0.456487493146294</v>
      </c>
      <c r="U90" s="27">
        <v>4.8626077935829706</v>
      </c>
      <c r="V90" s="27">
        <v>19.868434251510703</v>
      </c>
      <c r="W90" s="27">
        <v>57.788886379624898</v>
      </c>
      <c r="X90" s="27">
        <v>72.717588802425098</v>
      </c>
      <c r="Y90" s="27">
        <v>13.7504676075148</v>
      </c>
      <c r="Z90" s="27">
        <v>9.5860561632203698</v>
      </c>
      <c r="AA90" s="27">
        <v>55.106366164042996</v>
      </c>
      <c r="AB90" s="27">
        <v>11.959331822743046</v>
      </c>
      <c r="AC90" s="27">
        <v>12.83198442253693</v>
      </c>
      <c r="AD90" s="27">
        <v>33.099979825211001</v>
      </c>
      <c r="AE90" s="27">
        <v>66.009919874680904</v>
      </c>
      <c r="AF90" s="27">
        <v>115.90869653824799</v>
      </c>
      <c r="AG90" s="27">
        <v>35.877784790348599</v>
      </c>
      <c r="AH90" s="27">
        <v>29.443241810616854</v>
      </c>
      <c r="AI90" s="27">
        <v>123.2925424567815</v>
      </c>
      <c r="AJ90" s="27">
        <v>45.607772603689199</v>
      </c>
      <c r="AK90" s="27">
        <v>53.712272430565598</v>
      </c>
      <c r="AL90" s="2" t="s">
        <v>228</v>
      </c>
      <c r="AM90" s="28">
        <v>1.1518503808677401</v>
      </c>
      <c r="AN90" s="29">
        <v>0.10669482793542701</v>
      </c>
      <c r="AO90" s="29">
        <v>0.164032629466147</v>
      </c>
      <c r="AP90" s="28">
        <v>1.54785561060572</v>
      </c>
      <c r="AQ90" s="29">
        <v>3.03863314824553E-2</v>
      </c>
      <c r="AR90" s="29">
        <v>5.9873442381200702E-2</v>
      </c>
      <c r="AS90" s="28">
        <v>0.39600522973797803</v>
      </c>
      <c r="AT90" s="29">
        <v>0.62946799192805702</v>
      </c>
      <c r="AU90" s="29">
        <v>0.79695035736575004</v>
      </c>
      <c r="AV90" s="27">
        <v>2.6595476433646321</v>
      </c>
      <c r="AW90" s="5">
        <v>10.512544253520407</v>
      </c>
      <c r="AX90" s="27">
        <v>35.036615102756379</v>
      </c>
      <c r="AY90" s="27">
        <v>46.263955844998961</v>
      </c>
    </row>
    <row r="91" spans="1:51" x14ac:dyDescent="0.25">
      <c r="A91" s="2" t="s">
        <v>229</v>
      </c>
      <c r="B91" s="2" t="s">
        <v>229</v>
      </c>
      <c r="C91" s="3" t="s">
        <v>22</v>
      </c>
      <c r="D91" s="23" t="s">
        <v>23</v>
      </c>
      <c r="E91" s="5" t="s">
        <v>230</v>
      </c>
      <c r="F91" s="2" t="s">
        <v>231</v>
      </c>
      <c r="G91" s="1" t="s">
        <v>26</v>
      </c>
      <c r="H91" s="1" t="s">
        <v>38</v>
      </c>
      <c r="I91" s="6" t="s">
        <v>11</v>
      </c>
      <c r="J91" s="24">
        <v>0.91700000000000004</v>
      </c>
      <c r="K91" s="24">
        <v>0</v>
      </c>
      <c r="L91" s="24">
        <v>0</v>
      </c>
      <c r="M91" s="24">
        <v>0</v>
      </c>
      <c r="N91" s="24">
        <v>0.91700000000000004</v>
      </c>
      <c r="O91" s="24">
        <v>0.02</v>
      </c>
      <c r="P91" s="24">
        <f t="shared" si="2"/>
        <v>0.309</v>
      </c>
      <c r="Q91" s="25">
        <f t="shared" si="3"/>
        <v>0</v>
      </c>
      <c r="R91" s="26">
        <v>0.19822150838573874</v>
      </c>
      <c r="S91" s="27">
        <v>0</v>
      </c>
      <c r="T91" s="27">
        <v>0</v>
      </c>
      <c r="U91" s="27">
        <v>0</v>
      </c>
      <c r="V91" s="27">
        <v>0.81676637899565663</v>
      </c>
      <c r="W91" s="27">
        <v>1.3711049869436001</v>
      </c>
      <c r="X91" s="27">
        <v>0.99059655269785496</v>
      </c>
      <c r="Y91" s="27">
        <v>2.3549050827154949</v>
      </c>
      <c r="Z91" s="27">
        <v>4.0819304891307304</v>
      </c>
      <c r="AA91" s="27">
        <v>6.4977783158385503</v>
      </c>
      <c r="AB91" s="27">
        <v>5.6838081137903549</v>
      </c>
      <c r="AC91" s="27">
        <v>0.887281305010855</v>
      </c>
      <c r="AD91" s="27">
        <v>49.732072449674831</v>
      </c>
      <c r="AE91" s="27">
        <v>18.189013308539099</v>
      </c>
      <c r="AF91" s="27">
        <v>82.428833020463998</v>
      </c>
      <c r="AG91" s="27">
        <v>48.239820200718654</v>
      </c>
      <c r="AH91" s="27">
        <v>80.449712247811732</v>
      </c>
      <c r="AI91" s="27">
        <v>8.2519407255397947</v>
      </c>
      <c r="AJ91" s="27">
        <v>52.253514441825544</v>
      </c>
      <c r="AK91" s="27">
        <v>45.373434856497539</v>
      </c>
      <c r="AL91" s="2" t="s">
        <v>229</v>
      </c>
      <c r="AM91" s="28">
        <v>2.4177912780597901</v>
      </c>
      <c r="AN91" s="29">
        <v>2.78034301067135E-2</v>
      </c>
      <c r="AO91" s="29">
        <v>5.1113706464011803E-2</v>
      </c>
      <c r="AP91" s="28">
        <v>7.5143057092777896</v>
      </c>
      <c r="AQ91" s="29">
        <v>4.7499136032034202E-16</v>
      </c>
      <c r="AR91" s="29">
        <v>1.04418669277111E-14</v>
      </c>
      <c r="AS91" s="28">
        <v>5.096514431218</v>
      </c>
      <c r="AT91" s="29">
        <v>2.04040942593167E-7</v>
      </c>
      <c r="AU91" s="29">
        <v>3.6865341277209699E-6</v>
      </c>
      <c r="AV91" s="27">
        <v>0</v>
      </c>
      <c r="AW91" s="5">
        <v>4.9555377096434684E-2</v>
      </c>
      <c r="AX91" s="27">
        <v>1.0385018221748339</v>
      </c>
      <c r="AY91" s="27">
        <v>37.114848793220538</v>
      </c>
    </row>
    <row r="92" spans="1:51" x14ac:dyDescent="0.25">
      <c r="A92" s="2" t="s">
        <v>232</v>
      </c>
      <c r="B92" s="2" t="s">
        <v>232</v>
      </c>
      <c r="C92" s="3" t="s">
        <v>22</v>
      </c>
      <c r="D92" s="23" t="s">
        <v>23</v>
      </c>
      <c r="E92" s="5" t="s">
        <v>233</v>
      </c>
      <c r="F92" s="2" t="s">
        <v>234</v>
      </c>
      <c r="G92" s="1" t="s">
        <v>38</v>
      </c>
      <c r="H92" s="1" t="s">
        <v>38</v>
      </c>
      <c r="I92" s="6" t="s">
        <v>11</v>
      </c>
      <c r="J92" s="24">
        <v>0.95</v>
      </c>
      <c r="K92" s="24">
        <v>0</v>
      </c>
      <c r="L92" s="24">
        <v>0</v>
      </c>
      <c r="M92" s="24">
        <v>0</v>
      </c>
      <c r="N92" s="24">
        <v>0.95</v>
      </c>
      <c r="O92" s="24">
        <v>0.41599999999999998</v>
      </c>
      <c r="P92" s="24">
        <f t="shared" si="2"/>
        <v>0.38599999999999995</v>
      </c>
      <c r="Q92" s="25">
        <f t="shared" si="3"/>
        <v>0</v>
      </c>
      <c r="R92" s="26">
        <v>0</v>
      </c>
      <c r="S92" s="27">
        <v>0</v>
      </c>
      <c r="T92" s="27">
        <v>0</v>
      </c>
      <c r="U92" s="27">
        <v>0</v>
      </c>
      <c r="V92" s="27">
        <v>9.052832777025527</v>
      </c>
      <c r="W92" s="27">
        <v>7.8445209244456304</v>
      </c>
      <c r="X92" s="27">
        <v>26.876619919592748</v>
      </c>
      <c r="Y92" s="27">
        <v>4.2624712678934848</v>
      </c>
      <c r="Z92" s="27">
        <v>1.3760314185224101</v>
      </c>
      <c r="AA92" s="27">
        <v>10.53251363522609</v>
      </c>
      <c r="AB92" s="27">
        <v>4.2233325062660647</v>
      </c>
      <c r="AC92" s="27">
        <v>0</v>
      </c>
      <c r="AD92" s="27">
        <v>60.145357845576235</v>
      </c>
      <c r="AE92" s="27">
        <v>161.4842266746781</v>
      </c>
      <c r="AF92" s="27">
        <v>39.369147450625952</v>
      </c>
      <c r="AG92" s="27">
        <v>79.614764161376058</v>
      </c>
      <c r="AH92" s="27">
        <v>65.030147291255957</v>
      </c>
      <c r="AI92" s="27">
        <v>41.118411359174502</v>
      </c>
      <c r="AJ92" s="27">
        <v>65.070819672458299</v>
      </c>
      <c r="AK92" s="27">
        <v>84.340565631368705</v>
      </c>
      <c r="AL92" s="2" t="s">
        <v>232</v>
      </c>
      <c r="AM92" s="28">
        <v>5.9761572031194898</v>
      </c>
      <c r="AN92" s="29">
        <v>8.0781453124179997E-10</v>
      </c>
      <c r="AO92" s="29">
        <v>6.1695815232369797E-9</v>
      </c>
      <c r="AP92" s="28">
        <v>9.5200299652413296</v>
      </c>
      <c r="AQ92" s="29">
        <v>1.3959048265636599E-23</v>
      </c>
      <c r="AR92" s="29">
        <v>6.45528397244153E-22</v>
      </c>
      <c r="AS92" s="28">
        <v>3.5438727621218402</v>
      </c>
      <c r="AT92" s="29">
        <v>2.1833444435591501E-5</v>
      </c>
      <c r="AU92" s="29">
        <v>2.38153385786829E-4</v>
      </c>
      <c r="AV92" s="27">
        <v>0</v>
      </c>
      <c r="AW92" s="5">
        <v>0</v>
      </c>
      <c r="AX92" s="27">
        <v>8.569508035993568</v>
      </c>
      <c r="AY92" s="27">
        <v>100.68090537721699</v>
      </c>
    </row>
    <row r="93" spans="1:51" x14ac:dyDescent="0.25">
      <c r="A93" s="2" t="s">
        <v>235</v>
      </c>
      <c r="B93" s="2" t="s">
        <v>235</v>
      </c>
      <c r="C93" s="3" t="s">
        <v>34</v>
      </c>
      <c r="D93" s="23" t="s">
        <v>35</v>
      </c>
      <c r="E93" s="5" t="s">
        <v>167</v>
      </c>
      <c r="F93" s="2" t="s">
        <v>168</v>
      </c>
      <c r="G93" s="1" t="s">
        <v>38</v>
      </c>
      <c r="H93" s="1" t="s">
        <v>38</v>
      </c>
      <c r="I93" s="6" t="s">
        <v>11</v>
      </c>
      <c r="J93" s="24">
        <v>0.312</v>
      </c>
      <c r="K93" s="24">
        <v>0.27</v>
      </c>
      <c r="L93" s="24">
        <v>0.255</v>
      </c>
      <c r="M93" s="24">
        <v>0.217</v>
      </c>
      <c r="N93" s="24">
        <v>0.312</v>
      </c>
      <c r="O93" s="24">
        <v>0.29799999999999999</v>
      </c>
      <c r="P93" s="24">
        <f t="shared" si="2"/>
        <v>0.27733333333333338</v>
      </c>
      <c r="Q93" s="25">
        <f t="shared" si="3"/>
        <v>0</v>
      </c>
      <c r="R93" s="26">
        <v>94.552667714739982</v>
      </c>
      <c r="S93" s="27">
        <v>82.823353863231503</v>
      </c>
      <c r="T93" s="27">
        <v>33.463475423414053</v>
      </c>
      <c r="U93" s="27">
        <v>48.360435654780346</v>
      </c>
      <c r="V93" s="27">
        <v>175.47625421200632</v>
      </c>
      <c r="W93" s="27">
        <v>315.73707168144801</v>
      </c>
      <c r="X93" s="27">
        <v>310.80029779517849</v>
      </c>
      <c r="Y93" s="27">
        <v>249.4588556466295</v>
      </c>
      <c r="Z93" s="27">
        <v>250.50518240048351</v>
      </c>
      <c r="AA93" s="27">
        <v>226.47414469790652</v>
      </c>
      <c r="AB93" s="27">
        <v>231.13798923328901</v>
      </c>
      <c r="AC93" s="27">
        <v>202.253684995051</v>
      </c>
      <c r="AD93" s="27">
        <v>214.02403196023667</v>
      </c>
      <c r="AE93" s="27">
        <v>389.94317695607594</v>
      </c>
      <c r="AF93" s="27">
        <v>434.900253596369</v>
      </c>
      <c r="AG93" s="27">
        <v>455.78988717308999</v>
      </c>
      <c r="AH93" s="27">
        <v>292.22172220910147</v>
      </c>
      <c r="AI93" s="27">
        <v>262.78121073055502</v>
      </c>
      <c r="AJ93" s="27">
        <v>330.68447089466599</v>
      </c>
      <c r="AK93" s="27">
        <v>306.72785579010548</v>
      </c>
      <c r="AL93" s="2" t="s">
        <v>235</v>
      </c>
      <c r="AM93" s="28">
        <v>1.7023000280509899</v>
      </c>
      <c r="AN93" s="29">
        <v>6.0200097937114298E-10</v>
      </c>
      <c r="AO93" s="29">
        <v>4.6651172334432001E-9</v>
      </c>
      <c r="AP93" s="28">
        <v>1.98920207611364</v>
      </c>
      <c r="AQ93" s="29">
        <v>5.3482377035126E-13</v>
      </c>
      <c r="AR93" s="29">
        <v>8.23277902229234E-12</v>
      </c>
      <c r="AS93" s="28">
        <v>0.28690204806265801</v>
      </c>
      <c r="AT93" s="29">
        <v>0.36197392943096102</v>
      </c>
      <c r="AU93" s="29">
        <v>0.58030600930480603</v>
      </c>
      <c r="AV93" s="27">
        <v>40.911955539097207</v>
      </c>
      <c r="AW93" s="5">
        <v>64.799983164041464</v>
      </c>
      <c r="AX93" s="27">
        <v>231.58058119978301</v>
      </c>
      <c r="AY93" s="27">
        <v>284.39168995857239</v>
      </c>
    </row>
    <row r="94" spans="1:51" x14ac:dyDescent="0.25">
      <c r="A94" s="2" t="s">
        <v>236</v>
      </c>
      <c r="B94" s="2" t="s">
        <v>236</v>
      </c>
      <c r="C94" s="3" t="s">
        <v>61</v>
      </c>
      <c r="D94" s="23" t="s">
        <v>62</v>
      </c>
      <c r="E94" s="5" t="s">
        <v>237</v>
      </c>
      <c r="F94" s="2" t="s">
        <v>238</v>
      </c>
      <c r="G94" s="1" t="s">
        <v>72</v>
      </c>
      <c r="H94" s="1" t="s">
        <v>66</v>
      </c>
      <c r="I94" s="6" t="s">
        <v>11</v>
      </c>
      <c r="J94" s="24">
        <v>1</v>
      </c>
      <c r="K94" s="24">
        <v>0</v>
      </c>
      <c r="L94" s="24">
        <v>0</v>
      </c>
      <c r="M94" s="24">
        <v>0</v>
      </c>
      <c r="N94" s="24">
        <v>1</v>
      </c>
      <c r="O94" s="24">
        <v>0</v>
      </c>
      <c r="P94" s="24">
        <f t="shared" si="2"/>
        <v>0.33333333333333331</v>
      </c>
      <c r="Q94" s="25">
        <f t="shared" si="3"/>
        <v>0</v>
      </c>
      <c r="R94" s="26">
        <v>0</v>
      </c>
      <c r="S94" s="27">
        <v>0</v>
      </c>
      <c r="T94" s="27">
        <v>0</v>
      </c>
      <c r="U94" s="27">
        <v>0</v>
      </c>
      <c r="V94" s="27">
        <v>0.56337416110824867</v>
      </c>
      <c r="W94" s="27">
        <v>0.60688699251167</v>
      </c>
      <c r="X94" s="27">
        <v>0.49529827634892748</v>
      </c>
      <c r="Y94" s="27">
        <v>0.80776036382494498</v>
      </c>
      <c r="Z94" s="27">
        <v>2.0525061861744902</v>
      </c>
      <c r="AA94" s="27">
        <v>0.41844347440889801</v>
      </c>
      <c r="AB94" s="27">
        <v>1.2235870421725701</v>
      </c>
      <c r="AC94" s="27">
        <v>1.87707414811794</v>
      </c>
      <c r="AD94" s="27">
        <v>0</v>
      </c>
      <c r="AE94" s="27">
        <v>2.687286254971045</v>
      </c>
      <c r="AF94" s="27">
        <v>17.811992199230097</v>
      </c>
      <c r="AG94" s="27">
        <v>35.349356918245149</v>
      </c>
      <c r="AH94" s="27">
        <v>16.942013604752248</v>
      </c>
      <c r="AI94" s="27">
        <v>2.2388286778740349</v>
      </c>
      <c r="AJ94" s="27">
        <v>6.9595937972725039</v>
      </c>
      <c r="AK94" s="27">
        <v>16.383901792194379</v>
      </c>
      <c r="AL94" s="2" t="s">
        <v>236</v>
      </c>
      <c r="AM94" s="28">
        <v>2.06670440304958</v>
      </c>
      <c r="AN94" s="29">
        <v>8.7824524902926596E-2</v>
      </c>
      <c r="AO94" s="29">
        <v>0.13893395961177801</v>
      </c>
      <c r="AP94" s="28">
        <v>2.6523170064044002</v>
      </c>
      <c r="AQ94" s="29">
        <v>2.5791415793708899E-2</v>
      </c>
      <c r="AR94" s="29">
        <v>5.1967070079102701E-2</v>
      </c>
      <c r="AS94" s="28">
        <v>0.58561260335481502</v>
      </c>
      <c r="AT94" s="29">
        <v>0.66233808223833801</v>
      </c>
      <c r="AU94" s="29">
        <v>0.82030980828922795</v>
      </c>
      <c r="AV94" s="27">
        <v>0</v>
      </c>
      <c r="AW94" s="5">
        <v>0</v>
      </c>
      <c r="AX94" s="27">
        <v>0.58077929366961722</v>
      </c>
      <c r="AY94" s="27">
        <v>1.0749145019884181</v>
      </c>
    </row>
    <row r="95" spans="1:51" x14ac:dyDescent="0.25">
      <c r="A95" s="2" t="s">
        <v>239</v>
      </c>
      <c r="B95" s="2" t="s">
        <v>239</v>
      </c>
      <c r="C95" s="3" t="s">
        <v>61</v>
      </c>
      <c r="D95" s="23" t="s">
        <v>62</v>
      </c>
      <c r="E95" s="5" t="s">
        <v>90</v>
      </c>
      <c r="F95" s="2" t="s">
        <v>91</v>
      </c>
      <c r="G95" s="1" t="s">
        <v>72</v>
      </c>
      <c r="H95" s="1" t="s">
        <v>83</v>
      </c>
      <c r="I95" s="6" t="s">
        <v>11</v>
      </c>
      <c r="J95" s="24">
        <v>1</v>
      </c>
      <c r="K95" s="24">
        <v>0</v>
      </c>
      <c r="L95" s="24">
        <v>0</v>
      </c>
      <c r="M95" s="24">
        <v>0</v>
      </c>
      <c r="N95" s="24">
        <v>1</v>
      </c>
      <c r="O95" s="24">
        <v>0</v>
      </c>
      <c r="P95" s="24">
        <f t="shared" si="2"/>
        <v>0.33333333333333331</v>
      </c>
      <c r="Q95" s="25">
        <f t="shared" si="3"/>
        <v>0</v>
      </c>
      <c r="R95" s="26">
        <v>0.46280322808904001</v>
      </c>
      <c r="S95" s="27">
        <v>0</v>
      </c>
      <c r="T95" s="27">
        <v>0</v>
      </c>
      <c r="U95" s="27">
        <v>0</v>
      </c>
      <c r="V95" s="27">
        <v>0.76017665366222664</v>
      </c>
      <c r="W95" s="27">
        <v>0.60688699251167</v>
      </c>
      <c r="X95" s="27">
        <v>0.49529827634892748</v>
      </c>
      <c r="Y95" s="27">
        <v>2.93899599777169</v>
      </c>
      <c r="Z95" s="27">
        <v>0</v>
      </c>
      <c r="AA95" s="27">
        <v>1.4027478896967329</v>
      </c>
      <c r="AB95" s="27">
        <v>0</v>
      </c>
      <c r="AC95" s="27">
        <v>1.4334334956125101</v>
      </c>
      <c r="AD95" s="27">
        <v>0</v>
      </c>
      <c r="AE95" s="27">
        <v>7.3122883916381003</v>
      </c>
      <c r="AF95" s="27">
        <v>4.2336168283984552</v>
      </c>
      <c r="AG95" s="27">
        <v>22.346854467650701</v>
      </c>
      <c r="AH95" s="27">
        <v>10.233788740210841</v>
      </c>
      <c r="AI95" s="27">
        <v>15.37663065954985</v>
      </c>
      <c r="AJ95" s="27">
        <v>13.853270231921751</v>
      </c>
      <c r="AK95" s="27">
        <v>18.43581105706215</v>
      </c>
      <c r="AL95" s="2" t="s">
        <v>239</v>
      </c>
      <c r="AM95" s="28">
        <v>1.17902376251773</v>
      </c>
      <c r="AN95" s="29">
        <v>0.34898800707139299</v>
      </c>
      <c r="AO95" s="29">
        <v>0.44282038733644702</v>
      </c>
      <c r="AP95" s="28">
        <v>3.0335271792432801</v>
      </c>
      <c r="AQ95" s="29">
        <v>6.7966767542650504E-3</v>
      </c>
      <c r="AR95" s="29">
        <v>1.63331954905616E-2</v>
      </c>
      <c r="AS95" s="28">
        <v>1.8545034167255401</v>
      </c>
      <c r="AT95" s="29">
        <v>0.15480516284679099</v>
      </c>
      <c r="AU95" s="29">
        <v>0.33562053413548398</v>
      </c>
      <c r="AV95" s="27">
        <v>0</v>
      </c>
      <c r="AW95" s="5">
        <v>0.11570080702226</v>
      </c>
      <c r="AX95" s="27">
        <v>0.69886078920200401</v>
      </c>
      <c r="AY95" s="27">
        <v>2.9249153566552399</v>
      </c>
    </row>
    <row r="96" spans="1:51" x14ac:dyDescent="0.25">
      <c r="A96" s="2" t="s">
        <v>240</v>
      </c>
      <c r="B96" s="2" t="s">
        <v>240</v>
      </c>
      <c r="C96" s="3" t="s">
        <v>53</v>
      </c>
      <c r="D96" s="23" t="s">
        <v>54</v>
      </c>
      <c r="E96" s="5" t="s">
        <v>111</v>
      </c>
      <c r="F96" s="2" t="s">
        <v>112</v>
      </c>
      <c r="G96" s="1" t="s">
        <v>38</v>
      </c>
      <c r="H96" s="1" t="s">
        <v>38</v>
      </c>
      <c r="I96" s="6" t="s">
        <v>11</v>
      </c>
      <c r="J96" s="24">
        <v>1</v>
      </c>
      <c r="K96" s="24">
        <v>0</v>
      </c>
      <c r="L96" s="24">
        <v>0</v>
      </c>
      <c r="M96" s="24">
        <v>0</v>
      </c>
      <c r="N96" s="24">
        <v>1</v>
      </c>
      <c r="O96" s="24">
        <v>0</v>
      </c>
      <c r="P96" s="24">
        <f t="shared" si="2"/>
        <v>0.33333333333333331</v>
      </c>
      <c r="Q96" s="25">
        <f t="shared" si="3"/>
        <v>0</v>
      </c>
      <c r="R96" s="26">
        <v>0.29733226257860751</v>
      </c>
      <c r="S96" s="27">
        <v>0</v>
      </c>
      <c r="T96" s="27">
        <v>0</v>
      </c>
      <c r="U96" s="27">
        <v>0</v>
      </c>
      <c r="V96" s="27">
        <v>1.1030983548066755</v>
      </c>
      <c r="W96" s="27">
        <v>0</v>
      </c>
      <c r="X96" s="27">
        <v>7.8425145055570447</v>
      </c>
      <c r="Y96" s="27">
        <v>2.6469505402435951</v>
      </c>
      <c r="Z96" s="27">
        <v>0</v>
      </c>
      <c r="AA96" s="27">
        <v>2.6580783129234251</v>
      </c>
      <c r="AB96" s="27">
        <v>4.7759038860144152</v>
      </c>
      <c r="AC96" s="27">
        <v>1.4334334956125101</v>
      </c>
      <c r="AD96" s="27">
        <v>8.1265722913292393</v>
      </c>
      <c r="AE96" s="27">
        <v>20.692884222397801</v>
      </c>
      <c r="AF96" s="27">
        <v>21.502530318441949</v>
      </c>
      <c r="AG96" s="27">
        <v>53.825895604303696</v>
      </c>
      <c r="AH96" s="27">
        <v>27.947944209076098</v>
      </c>
      <c r="AI96" s="27">
        <v>18.221472413746099</v>
      </c>
      <c r="AJ96" s="27">
        <v>53.981611750658601</v>
      </c>
      <c r="AK96" s="27">
        <v>21.88282235989271</v>
      </c>
      <c r="AL96" s="2" t="s">
        <v>240</v>
      </c>
      <c r="AM96" s="28">
        <v>1.24204102043902</v>
      </c>
      <c r="AN96" s="29">
        <v>0.28430693167649801</v>
      </c>
      <c r="AO96" s="29">
        <v>0.37377979476550599</v>
      </c>
      <c r="AP96" s="28">
        <v>5.6881479776852597</v>
      </c>
      <c r="AQ96" s="29">
        <v>2.42241447964817E-11</v>
      </c>
      <c r="AR96" s="29">
        <v>3.0076559075798001E-10</v>
      </c>
      <c r="AS96" s="28">
        <v>4.4461069572462399</v>
      </c>
      <c r="AT96" s="29">
        <v>2.5241948390960299E-5</v>
      </c>
      <c r="AU96" s="29">
        <v>2.6925564228137298E-4</v>
      </c>
      <c r="AV96" s="27">
        <v>0</v>
      </c>
      <c r="AW96" s="5">
        <v>7.4333065644651877E-2</v>
      </c>
      <c r="AX96" s="27">
        <v>0.66185901288400528</v>
      </c>
      <c r="AY96" s="27">
        <v>13.153097063756665</v>
      </c>
    </row>
    <row r="97" spans="1:51" x14ac:dyDescent="0.25">
      <c r="A97" s="2" t="s">
        <v>241</v>
      </c>
      <c r="B97" s="2" t="s">
        <v>241</v>
      </c>
      <c r="C97" s="3" t="s">
        <v>53</v>
      </c>
      <c r="D97" s="23" t="s">
        <v>54</v>
      </c>
      <c r="E97" s="5" t="s">
        <v>114</v>
      </c>
      <c r="F97" s="2" t="s">
        <v>242</v>
      </c>
      <c r="G97" s="1" t="s">
        <v>38</v>
      </c>
      <c r="H97" s="1" t="s">
        <v>38</v>
      </c>
      <c r="I97" s="6" t="s">
        <v>12</v>
      </c>
      <c r="J97" s="24">
        <v>0.625</v>
      </c>
      <c r="K97" s="24">
        <v>0.51</v>
      </c>
      <c r="L97" s="24">
        <v>0</v>
      </c>
      <c r="M97" s="24">
        <v>0</v>
      </c>
      <c r="N97" s="24">
        <v>0.503</v>
      </c>
      <c r="O97" s="24">
        <v>0.625</v>
      </c>
      <c r="P97" s="24">
        <f t="shared" si="2"/>
        <v>0.37716666666666665</v>
      </c>
      <c r="Q97" s="25">
        <f t="shared" si="3"/>
        <v>0</v>
      </c>
      <c r="R97" s="26">
        <v>16.5230909400154</v>
      </c>
      <c r="S97" s="27">
        <v>0</v>
      </c>
      <c r="T97" s="27">
        <v>0</v>
      </c>
      <c r="U97" s="27">
        <v>0</v>
      </c>
      <c r="V97" s="27">
        <v>8.7225842155387152</v>
      </c>
      <c r="W97" s="27">
        <v>131.06420173228</v>
      </c>
      <c r="X97" s="27">
        <v>76.690725698252152</v>
      </c>
      <c r="Y97" s="27">
        <v>6.8410457993777296</v>
      </c>
      <c r="Z97" s="27">
        <v>0</v>
      </c>
      <c r="AA97" s="27">
        <v>76.737254375374107</v>
      </c>
      <c r="AB97" s="27">
        <v>6.1179352108628446</v>
      </c>
      <c r="AC97" s="27">
        <v>1.0923043812033151</v>
      </c>
      <c r="AD97" s="27">
        <v>1.120259793962292</v>
      </c>
      <c r="AE97" s="27">
        <v>81.990148498664695</v>
      </c>
      <c r="AF97" s="27">
        <v>47.571479108552197</v>
      </c>
      <c r="AG97" s="27">
        <v>0</v>
      </c>
      <c r="AH97" s="27">
        <v>0.53108995163713502</v>
      </c>
      <c r="AI97" s="27">
        <v>63.126752691231751</v>
      </c>
      <c r="AJ97" s="27">
        <v>1.77679084412477</v>
      </c>
      <c r="AK97" s="27">
        <v>0.61932136559167505</v>
      </c>
      <c r="AL97" s="2" t="s">
        <v>241</v>
      </c>
      <c r="AM97" s="28">
        <v>3.0992452100072199</v>
      </c>
      <c r="AN97" s="29">
        <v>5.0068879703205803E-2</v>
      </c>
      <c r="AO97" s="29">
        <v>8.5379221265286104E-2</v>
      </c>
      <c r="AP97" s="28">
        <v>2.3102395236869602</v>
      </c>
      <c r="AQ97" s="29">
        <v>0.14501488238152499</v>
      </c>
      <c r="AR97" s="29">
        <v>0.22395160516276499</v>
      </c>
      <c r="AS97" s="28">
        <v>-0.78900568632026302</v>
      </c>
      <c r="AT97" s="29">
        <v>0.66478736885492495</v>
      </c>
      <c r="AU97" s="29">
        <v>0.82177015071720705</v>
      </c>
      <c r="AV97" s="27">
        <v>0</v>
      </c>
      <c r="AW97" s="5">
        <v>4.1307727350038501</v>
      </c>
      <c r="AX97" s="27">
        <v>57.659231222235235</v>
      </c>
      <c r="AY97" s="27">
        <v>33.468215275843249</v>
      </c>
    </row>
    <row r="98" spans="1:51" x14ac:dyDescent="0.25">
      <c r="A98" s="2" t="s">
        <v>243</v>
      </c>
      <c r="B98" s="2" t="s">
        <v>243</v>
      </c>
      <c r="C98" s="3" t="s">
        <v>22</v>
      </c>
      <c r="D98" s="23" t="s">
        <v>23</v>
      </c>
      <c r="E98" s="5" t="s">
        <v>108</v>
      </c>
      <c r="F98" s="2" t="s">
        <v>244</v>
      </c>
      <c r="G98" s="1" t="s">
        <v>38</v>
      </c>
      <c r="H98" s="1" t="s">
        <v>38</v>
      </c>
      <c r="I98" s="6" t="s">
        <v>12</v>
      </c>
      <c r="J98" s="24">
        <v>0.5</v>
      </c>
      <c r="K98" s="24">
        <v>0.317</v>
      </c>
      <c r="L98" s="24">
        <v>0.28599999999999998</v>
      </c>
      <c r="M98" s="24">
        <v>7.9000000000000001E-2</v>
      </c>
      <c r="N98" s="24">
        <v>0.499</v>
      </c>
      <c r="O98" s="24">
        <v>0.5</v>
      </c>
      <c r="P98" s="24">
        <f t="shared" si="2"/>
        <v>0.36349999999999999</v>
      </c>
      <c r="Q98" s="25">
        <f t="shared" si="3"/>
        <v>0</v>
      </c>
      <c r="R98" s="26">
        <v>16.810691127238847</v>
      </c>
      <c r="S98" s="27">
        <v>14.944147741292898</v>
      </c>
      <c r="T98" s="27">
        <v>2.4992760154825149</v>
      </c>
      <c r="U98" s="27">
        <v>1.4204575579604</v>
      </c>
      <c r="V98" s="27">
        <v>79.912167237604663</v>
      </c>
      <c r="W98" s="27">
        <v>310.791683889208</v>
      </c>
      <c r="X98" s="27">
        <v>265.59589087048153</v>
      </c>
      <c r="Y98" s="27">
        <v>274.79843444281448</v>
      </c>
      <c r="Z98" s="27">
        <v>158.31995893405474</v>
      </c>
      <c r="AA98" s="27">
        <v>321.31666722317505</v>
      </c>
      <c r="AB98" s="27">
        <v>274.11960675276748</v>
      </c>
      <c r="AC98" s="27">
        <v>109.4922819703566</v>
      </c>
      <c r="AD98" s="27">
        <v>190.805828489633</v>
      </c>
      <c r="AE98" s="27">
        <v>121.05546137071349</v>
      </c>
      <c r="AF98" s="27">
        <v>304.70282066687503</v>
      </c>
      <c r="AG98" s="27">
        <v>321.75357603443399</v>
      </c>
      <c r="AH98" s="27">
        <v>98.285112295752597</v>
      </c>
      <c r="AI98" s="27">
        <v>493.81061607048548</v>
      </c>
      <c r="AJ98" s="27">
        <v>466.29278441725796</v>
      </c>
      <c r="AK98" s="27">
        <v>150.8084127792965</v>
      </c>
      <c r="AL98" s="2" t="s">
        <v>243</v>
      </c>
      <c r="AM98" s="28">
        <v>4.0118032671580801</v>
      </c>
      <c r="AN98" s="29">
        <v>2.7857774209093198E-13</v>
      </c>
      <c r="AO98" s="29">
        <v>3.2340012341287499E-12</v>
      </c>
      <c r="AP98" s="28">
        <v>3.9325192761018801</v>
      </c>
      <c r="AQ98" s="29">
        <v>9.0338942871451404E-13</v>
      </c>
      <c r="AR98" s="29">
        <v>1.3519987966622299E-11</v>
      </c>
      <c r="AS98" s="28">
        <v>-7.9283991056200806E-2</v>
      </c>
      <c r="AT98" s="29">
        <v>0.89810813963654501</v>
      </c>
      <c r="AU98" s="29">
        <v>0.95618011627053201</v>
      </c>
      <c r="AV98" s="27">
        <v>1.9598667867214574</v>
      </c>
      <c r="AW98" s="5">
        <v>8.9186431104936634</v>
      </c>
      <c r="AX98" s="27">
        <v>172.26397389824601</v>
      </c>
      <c r="AY98" s="27">
        <v>162.90568164206519</v>
      </c>
    </row>
    <row r="99" spans="1:51" x14ac:dyDescent="0.25">
      <c r="A99" s="2" t="s">
        <v>245</v>
      </c>
      <c r="B99" s="2" t="s">
        <v>245</v>
      </c>
      <c r="C99" s="3" t="s">
        <v>22</v>
      </c>
      <c r="D99" s="23" t="s">
        <v>23</v>
      </c>
      <c r="E99" s="5" t="s">
        <v>246</v>
      </c>
      <c r="F99" s="2" t="s">
        <v>247</v>
      </c>
      <c r="G99" s="1" t="s">
        <v>38</v>
      </c>
      <c r="H99" s="1" t="s">
        <v>38</v>
      </c>
      <c r="I99" s="6" t="s">
        <v>11</v>
      </c>
      <c r="J99" s="24">
        <v>0.75</v>
      </c>
      <c r="K99" s="24">
        <v>0</v>
      </c>
      <c r="L99" s="24">
        <v>1.7999999999999999E-2</v>
      </c>
      <c r="M99" s="24">
        <v>0</v>
      </c>
      <c r="N99" s="24">
        <v>0.75</v>
      </c>
      <c r="O99" s="24">
        <v>0.63200000000000001</v>
      </c>
      <c r="P99" s="24">
        <f t="shared" si="2"/>
        <v>0.35833333333333334</v>
      </c>
      <c r="Q99" s="25">
        <f t="shared" si="3"/>
        <v>0</v>
      </c>
      <c r="R99" s="26">
        <v>0</v>
      </c>
      <c r="S99" s="27">
        <v>1.112477787672385</v>
      </c>
      <c r="T99" s="27">
        <v>0</v>
      </c>
      <c r="U99" s="27">
        <v>0.47348585265346699</v>
      </c>
      <c r="V99" s="27">
        <v>20.940279885632169</v>
      </c>
      <c r="W99" s="27">
        <v>10.654177891708265</v>
      </c>
      <c r="X99" s="27">
        <v>4.1394035080727649</v>
      </c>
      <c r="Y99" s="27">
        <v>5.2255250717278399</v>
      </c>
      <c r="Z99" s="27">
        <v>2.0409652445653652</v>
      </c>
      <c r="AA99" s="27">
        <v>21.09111815368475</v>
      </c>
      <c r="AB99" s="27">
        <v>13.7751402782949</v>
      </c>
      <c r="AC99" s="27">
        <v>5.8362455205462851</v>
      </c>
      <c r="AD99" s="27">
        <v>45.985532424550705</v>
      </c>
      <c r="AE99" s="27">
        <v>13.1254360367261</v>
      </c>
      <c r="AF99" s="27">
        <v>11.8398893773639</v>
      </c>
      <c r="AG99" s="27">
        <v>42.665657785321756</v>
      </c>
      <c r="AH99" s="27">
        <v>9.1226227102512052</v>
      </c>
      <c r="AI99" s="27">
        <v>39.171665410202849</v>
      </c>
      <c r="AJ99" s="27">
        <v>45.047475021391598</v>
      </c>
      <c r="AK99" s="27">
        <v>27.36911353149975</v>
      </c>
      <c r="AL99" s="2" t="s">
        <v>245</v>
      </c>
      <c r="AM99" s="28">
        <v>6.3744085758592401</v>
      </c>
      <c r="AN99" s="29">
        <v>5.9468701673395401E-15</v>
      </c>
      <c r="AO99" s="29">
        <v>8.2396242853968804E-14</v>
      </c>
      <c r="AP99" s="28">
        <v>7.3457419265417299</v>
      </c>
      <c r="AQ99" s="29">
        <v>1.6246279738517399E-19</v>
      </c>
      <c r="AR99" s="29">
        <v>5.0947899199081698E-18</v>
      </c>
      <c r="AS99" s="28">
        <v>0.97133335068249205</v>
      </c>
      <c r="AT99" s="29">
        <v>0.10430278567135701</v>
      </c>
      <c r="AU99" s="29">
        <v>0.25431493813258799</v>
      </c>
      <c r="AV99" s="27">
        <v>0.23674292632673349</v>
      </c>
      <c r="AW99" s="5">
        <v>0.39649091008146298</v>
      </c>
      <c r="AX99" s="27">
        <v>16.825839088062608</v>
      </c>
      <c r="AY99" s="27">
        <v>32.841493869420859</v>
      </c>
    </row>
    <row r="100" spans="1:51" x14ac:dyDescent="0.25">
      <c r="A100" s="2" t="s">
        <v>248</v>
      </c>
      <c r="B100" s="2" t="s">
        <v>248</v>
      </c>
      <c r="C100" s="3" t="s">
        <v>74</v>
      </c>
      <c r="D100" s="23" t="s">
        <v>75</v>
      </c>
      <c r="E100" s="5" t="s">
        <v>172</v>
      </c>
      <c r="F100" s="2" t="s">
        <v>173</v>
      </c>
      <c r="G100" s="1" t="s">
        <v>38</v>
      </c>
      <c r="H100" s="1" t="s">
        <v>83</v>
      </c>
      <c r="I100" s="6" t="s">
        <v>11</v>
      </c>
      <c r="J100" s="24">
        <v>0.25</v>
      </c>
      <c r="K100" s="24">
        <v>0.221</v>
      </c>
      <c r="L100" s="24">
        <v>0.20300000000000001</v>
      </c>
      <c r="M100" s="24">
        <v>0.216</v>
      </c>
      <c r="N100" s="24">
        <v>0.25</v>
      </c>
      <c r="O100" s="24">
        <v>0.23499999999999999</v>
      </c>
      <c r="P100" s="24">
        <f t="shared" si="2"/>
        <v>0.22916666666666666</v>
      </c>
      <c r="Q100" s="25">
        <f t="shared" si="3"/>
        <v>0</v>
      </c>
      <c r="R100" s="26">
        <v>105.59072954773997</v>
      </c>
      <c r="S100" s="27">
        <v>86.849893977520253</v>
      </c>
      <c r="T100" s="27">
        <v>125.82538246965301</v>
      </c>
      <c r="U100" s="27">
        <v>144.05424095447847</v>
      </c>
      <c r="V100" s="27">
        <v>208.13756654012499</v>
      </c>
      <c r="W100" s="27">
        <v>274.19828847781599</v>
      </c>
      <c r="X100" s="27">
        <v>209.1533887367745</v>
      </c>
      <c r="Y100" s="27">
        <v>233.77649075024249</v>
      </c>
      <c r="Z100" s="27">
        <v>355.18299789538253</v>
      </c>
      <c r="AA100" s="27">
        <v>227.43007627173</v>
      </c>
      <c r="AB100" s="27">
        <v>224.62709441363501</v>
      </c>
      <c r="AC100" s="27">
        <v>349.60016865525949</v>
      </c>
      <c r="AD100" s="27">
        <v>296.13093408863671</v>
      </c>
      <c r="AE100" s="27">
        <v>350.02503906659001</v>
      </c>
      <c r="AF100" s="27">
        <v>312.22803730600253</v>
      </c>
      <c r="AG100" s="27">
        <v>280.746949215668</v>
      </c>
      <c r="AH100" s="27">
        <v>394.51838092642652</v>
      </c>
      <c r="AI100" s="27">
        <v>279.64627736646651</v>
      </c>
      <c r="AJ100" s="27">
        <v>246.93863455821452</v>
      </c>
      <c r="AK100" s="27">
        <v>383.45524926237249</v>
      </c>
      <c r="AL100" s="2" t="s">
        <v>248</v>
      </c>
      <c r="AM100" s="28">
        <v>1.04711438341736</v>
      </c>
      <c r="AN100" s="29">
        <v>3.33229773643985E-8</v>
      </c>
      <c r="AO100" s="29">
        <v>2.02432467852303E-7</v>
      </c>
      <c r="AP100" s="28">
        <v>1.48128377584469</v>
      </c>
      <c r="AQ100" s="29">
        <v>6.3109207530763298E-15</v>
      </c>
      <c r="AR100" s="29">
        <v>1.23164139281386E-13</v>
      </c>
      <c r="AS100" s="28">
        <v>0.434169392427325</v>
      </c>
      <c r="AT100" s="29">
        <v>4.5605259545389798E-2</v>
      </c>
      <c r="AU100" s="29">
        <v>0.14028611521520401</v>
      </c>
      <c r="AV100" s="27">
        <v>134.93981171206576</v>
      </c>
      <c r="AW100" s="5">
        <v>115.58006173734792</v>
      </c>
      <c r="AX100" s="27">
        <v>234.56185531520137</v>
      </c>
      <c r="AY100" s="27">
        <v>317.68857607981806</v>
      </c>
    </row>
    <row r="101" spans="1:51" x14ac:dyDescent="0.25">
      <c r="A101" s="2" t="s">
        <v>249</v>
      </c>
      <c r="B101" s="2" t="s">
        <v>249</v>
      </c>
      <c r="C101" s="3" t="s">
        <v>74</v>
      </c>
      <c r="D101" s="23" t="s">
        <v>75</v>
      </c>
      <c r="E101" s="5" t="s">
        <v>250</v>
      </c>
      <c r="F101" s="2" t="s">
        <v>251</v>
      </c>
      <c r="G101" s="1" t="s">
        <v>38</v>
      </c>
      <c r="H101" s="1" t="s">
        <v>38</v>
      </c>
      <c r="I101" s="6" t="s">
        <v>12</v>
      </c>
      <c r="J101" s="24">
        <v>1</v>
      </c>
      <c r="K101" s="24">
        <v>0</v>
      </c>
      <c r="L101" s="24">
        <v>0</v>
      </c>
      <c r="M101" s="24">
        <v>0</v>
      </c>
      <c r="N101" s="24">
        <v>0</v>
      </c>
      <c r="O101" s="24">
        <v>1</v>
      </c>
      <c r="P101" s="24">
        <f t="shared" si="2"/>
        <v>0.33333333333333331</v>
      </c>
      <c r="Q101" s="25">
        <f t="shared" si="3"/>
        <v>0</v>
      </c>
      <c r="R101" s="26">
        <v>0</v>
      </c>
      <c r="S101" s="27">
        <v>0</v>
      </c>
      <c r="T101" s="27">
        <v>0</v>
      </c>
      <c r="U101" s="27">
        <v>0</v>
      </c>
      <c r="V101" s="27">
        <v>12.785313437263367</v>
      </c>
      <c r="W101" s="27">
        <v>6.4958529526713997</v>
      </c>
      <c r="X101" s="27">
        <v>66.301963360154403</v>
      </c>
      <c r="Y101" s="27">
        <v>11.979653439855495</v>
      </c>
      <c r="Z101" s="27">
        <v>2.7289809538265701</v>
      </c>
      <c r="AA101" s="27">
        <v>59.628689774611701</v>
      </c>
      <c r="AB101" s="27">
        <v>16.024570012702299</v>
      </c>
      <c r="AC101" s="27">
        <v>1.3309219575162849</v>
      </c>
      <c r="AD101" s="27">
        <v>0</v>
      </c>
      <c r="AE101" s="27">
        <v>0</v>
      </c>
      <c r="AF101" s="27">
        <v>0</v>
      </c>
      <c r="AG101" s="27">
        <v>0</v>
      </c>
      <c r="AH101" s="27">
        <v>0</v>
      </c>
      <c r="AI101" s="27">
        <v>0</v>
      </c>
      <c r="AJ101" s="27">
        <v>0</v>
      </c>
      <c r="AK101" s="27">
        <v>0</v>
      </c>
      <c r="AL101" s="2" t="s">
        <v>249</v>
      </c>
      <c r="AM101" s="28">
        <v>6.2385745478778096</v>
      </c>
      <c r="AN101" s="29">
        <v>8.9693796737671096E-4</v>
      </c>
      <c r="AO101" s="29">
        <v>2.3849406389834598E-3</v>
      </c>
      <c r="AP101" s="28">
        <v>0</v>
      </c>
      <c r="AQ101" s="29">
        <v>1</v>
      </c>
      <c r="AR101" s="29">
        <v>1</v>
      </c>
      <c r="AS101" s="28">
        <v>-5.3404486264473503</v>
      </c>
      <c r="AT101" s="29">
        <v>1.6589549107418299E-2</v>
      </c>
      <c r="AU101" s="29">
        <v>6.5287454366579303E-2</v>
      </c>
      <c r="AV101" s="27">
        <v>0</v>
      </c>
      <c r="AW101" s="5">
        <v>0</v>
      </c>
      <c r="AX101" s="27">
        <v>10.269529243426579</v>
      </c>
      <c r="AY101" s="27">
        <v>0</v>
      </c>
    </row>
    <row r="102" spans="1:51" x14ac:dyDescent="0.25">
      <c r="A102" s="2" t="s">
        <v>252</v>
      </c>
      <c r="B102" s="2" t="s">
        <v>252</v>
      </c>
      <c r="C102" s="3" t="s">
        <v>74</v>
      </c>
      <c r="D102" s="23" t="s">
        <v>75</v>
      </c>
      <c r="E102" s="5" t="s">
        <v>76</v>
      </c>
      <c r="F102" s="2" t="s">
        <v>77</v>
      </c>
      <c r="G102" s="1" t="s">
        <v>38</v>
      </c>
      <c r="H102" s="1" t="s">
        <v>38</v>
      </c>
      <c r="I102" s="6" t="s">
        <v>8</v>
      </c>
      <c r="J102" s="24">
        <v>0.81200000000000006</v>
      </c>
      <c r="K102" s="24">
        <v>0.81200000000000006</v>
      </c>
      <c r="L102" s="24">
        <v>0</v>
      </c>
      <c r="M102" s="24">
        <v>8.5999999999999993E-2</v>
      </c>
      <c r="N102" s="24">
        <v>0</v>
      </c>
      <c r="O102" s="24">
        <v>0.46899999999999997</v>
      </c>
      <c r="P102" s="24">
        <f t="shared" si="2"/>
        <v>0.36316666666666669</v>
      </c>
      <c r="Q102" s="25">
        <f t="shared" si="3"/>
        <v>0</v>
      </c>
      <c r="R102" s="26">
        <v>43.873645192420476</v>
      </c>
      <c r="S102" s="27">
        <v>0</v>
      </c>
      <c r="T102" s="27">
        <v>3.4122510017751004</v>
      </c>
      <c r="U102" s="27">
        <v>0</v>
      </c>
      <c r="V102" s="27">
        <v>9.6998299800208709</v>
      </c>
      <c r="W102" s="27">
        <v>19.577578814426353</v>
      </c>
      <c r="X102" s="27">
        <v>12.677485737525425</v>
      </c>
      <c r="Y102" s="27">
        <v>31.539737034154349</v>
      </c>
      <c r="Z102" s="27">
        <v>8.1638609782614644</v>
      </c>
      <c r="AA102" s="27">
        <v>19.590852605751799</v>
      </c>
      <c r="AB102" s="27">
        <v>16.340758645315901</v>
      </c>
      <c r="AC102" s="27">
        <v>26.213577111144851</v>
      </c>
      <c r="AD102" s="27">
        <v>0</v>
      </c>
      <c r="AE102" s="27">
        <v>1.499140746550085</v>
      </c>
      <c r="AF102" s="27">
        <v>3.425636120341145</v>
      </c>
      <c r="AG102" s="27">
        <v>13.973697856367249</v>
      </c>
      <c r="AH102" s="27">
        <v>0</v>
      </c>
      <c r="AI102" s="27">
        <v>8.6884030796326446</v>
      </c>
      <c r="AJ102" s="27">
        <v>11.089207921799719</v>
      </c>
      <c r="AK102" s="27">
        <v>0</v>
      </c>
      <c r="AL102" s="2" t="s">
        <v>252</v>
      </c>
      <c r="AM102" s="28">
        <v>-0.43857077023442198</v>
      </c>
      <c r="AN102" s="29">
        <v>0.65483327612903497</v>
      </c>
      <c r="AO102" s="29">
        <v>0.73278271715008103</v>
      </c>
      <c r="AP102" s="28">
        <v>-5.01378838239029</v>
      </c>
      <c r="AQ102" s="29">
        <v>1.4354887751914401E-4</v>
      </c>
      <c r="AR102" s="29">
        <v>5.3283644224832603E-4</v>
      </c>
      <c r="AS102" s="28">
        <v>-4.5752176121558596</v>
      </c>
      <c r="AT102" s="29">
        <v>1.46018658895475E-3</v>
      </c>
      <c r="AU102" s="29">
        <v>9.1129951093805502E-3</v>
      </c>
      <c r="AV102" s="27">
        <v>1.7061255008875502</v>
      </c>
      <c r="AW102" s="5">
        <v>11.821474048548893</v>
      </c>
      <c r="AX102" s="27">
        <v>13.650929513783064</v>
      </c>
      <c r="AY102" s="27">
        <v>0.599656298620034</v>
      </c>
    </row>
    <row r="103" spans="1:51" x14ac:dyDescent="0.25">
      <c r="A103" s="2" t="s">
        <v>253</v>
      </c>
      <c r="B103" s="2" t="s">
        <v>253</v>
      </c>
      <c r="C103" s="3" t="s">
        <v>85</v>
      </c>
      <c r="D103" s="23" t="s">
        <v>86</v>
      </c>
      <c r="E103" s="5" t="s">
        <v>87</v>
      </c>
      <c r="F103" s="2" t="s">
        <v>254</v>
      </c>
      <c r="G103" s="1" t="s">
        <v>38</v>
      </c>
      <c r="H103" s="1" t="s">
        <v>38</v>
      </c>
      <c r="I103" s="6" t="s">
        <v>8</v>
      </c>
      <c r="J103" s="24">
        <v>0.35</v>
      </c>
      <c r="K103" s="24">
        <v>0.35</v>
      </c>
      <c r="L103" s="24">
        <v>0.246</v>
      </c>
      <c r="M103" s="24">
        <v>0.32900000000000001</v>
      </c>
      <c r="N103" s="24">
        <v>0.218</v>
      </c>
      <c r="O103" s="24">
        <v>0.308</v>
      </c>
      <c r="P103" s="24">
        <f t="shared" si="2"/>
        <v>0.30016666666666664</v>
      </c>
      <c r="Q103" s="25">
        <f t="shared" si="3"/>
        <v>0</v>
      </c>
      <c r="R103" s="26">
        <v>58.366971531986621</v>
      </c>
      <c r="S103" s="27">
        <v>21.137077965775301</v>
      </c>
      <c r="T103" s="27">
        <v>58.981154252318049</v>
      </c>
      <c r="U103" s="27">
        <v>67.379964065474852</v>
      </c>
      <c r="V103" s="27">
        <v>46.393468776167367</v>
      </c>
      <c r="W103" s="27">
        <v>83.412626208263845</v>
      </c>
      <c r="X103" s="27">
        <v>84.982034179627391</v>
      </c>
      <c r="Y103" s="27">
        <v>94.208955049906848</v>
      </c>
      <c r="Z103" s="27">
        <v>86.182177936109994</v>
      </c>
      <c r="AA103" s="27">
        <v>79.640267813003803</v>
      </c>
      <c r="AB103" s="27">
        <v>107.79309235742809</v>
      </c>
      <c r="AC103" s="27">
        <v>63.277824920877798</v>
      </c>
      <c r="AD103" s="27">
        <v>29.100523192575867</v>
      </c>
      <c r="AE103" s="27">
        <v>22.1202805160266</v>
      </c>
      <c r="AF103" s="27">
        <v>56.230781520281198</v>
      </c>
      <c r="AG103" s="27">
        <v>61.499303666615504</v>
      </c>
      <c r="AH103" s="27">
        <v>34.366131034456352</v>
      </c>
      <c r="AI103" s="27">
        <v>38.722617507590549</v>
      </c>
      <c r="AJ103" s="27">
        <v>65.992173775832356</v>
      </c>
      <c r="AK103" s="27">
        <v>36.390017124655351</v>
      </c>
      <c r="AL103" s="2" t="s">
        <v>253</v>
      </c>
      <c r="AM103" s="28">
        <v>0.19975832127736901</v>
      </c>
      <c r="AN103" s="29">
        <v>0.54773005338266301</v>
      </c>
      <c r="AO103" s="29">
        <v>0.63781838232722299</v>
      </c>
      <c r="AP103" s="28">
        <v>-0.99191722147280403</v>
      </c>
      <c r="AQ103" s="29">
        <v>5.1421074760220698E-3</v>
      </c>
      <c r="AR103" s="29">
        <v>1.2810442859268099E-2</v>
      </c>
      <c r="AS103" s="28">
        <v>-1.19167554275017</v>
      </c>
      <c r="AT103" s="29">
        <v>3.11379742058662E-3</v>
      </c>
      <c r="AU103" s="29">
        <v>1.70757470761854E-2</v>
      </c>
      <c r="AV103" s="27">
        <v>63.180559158896443</v>
      </c>
      <c r="AW103" s="5">
        <v>51.4662919538887</v>
      </c>
      <c r="AX103" s="27">
        <v>61.20113174900596</v>
      </c>
      <c r="AY103" s="27">
        <v>26.30842612195616</v>
      </c>
    </row>
    <row r="104" spans="1:51" x14ac:dyDescent="0.25">
      <c r="A104" s="2" t="s">
        <v>255</v>
      </c>
      <c r="B104" s="2" t="s">
        <v>255</v>
      </c>
      <c r="C104" s="3" t="s">
        <v>85</v>
      </c>
      <c r="D104" s="23" t="s">
        <v>86</v>
      </c>
      <c r="E104" s="5" t="s">
        <v>87</v>
      </c>
      <c r="F104" s="2" t="s">
        <v>227</v>
      </c>
      <c r="G104" s="1" t="s">
        <v>38</v>
      </c>
      <c r="H104" s="1" t="s">
        <v>38</v>
      </c>
      <c r="I104" s="6" t="s">
        <v>8</v>
      </c>
      <c r="J104" s="24">
        <v>0.56200000000000006</v>
      </c>
      <c r="K104" s="24">
        <v>0.56200000000000006</v>
      </c>
      <c r="L104" s="24">
        <v>0.14799999999999999</v>
      </c>
      <c r="M104" s="24">
        <v>7.2999999999999995E-2</v>
      </c>
      <c r="N104" s="24">
        <v>0.38300000000000001</v>
      </c>
      <c r="O104" s="24">
        <v>0.434</v>
      </c>
      <c r="P104" s="24">
        <f t="shared" si="2"/>
        <v>0.36033333333333334</v>
      </c>
      <c r="Q104" s="25">
        <f t="shared" si="3"/>
        <v>0</v>
      </c>
      <c r="R104" s="26">
        <v>34.502397428988004</v>
      </c>
      <c r="S104" s="27">
        <v>2.0673202538146551</v>
      </c>
      <c r="T104" s="27">
        <v>0</v>
      </c>
      <c r="U104" s="27">
        <v>3.5698995026708671</v>
      </c>
      <c r="V104" s="27">
        <v>8.2065099892500957</v>
      </c>
      <c r="W104" s="27">
        <v>58.328326378761147</v>
      </c>
      <c r="X104" s="27">
        <v>82.741565860924553</v>
      </c>
      <c r="Y104" s="27">
        <v>18.5970297904645</v>
      </c>
      <c r="Z104" s="27">
        <v>8.9095813955682903</v>
      </c>
      <c r="AA104" s="27">
        <v>70.779246117181899</v>
      </c>
      <c r="AB104" s="27">
        <v>25.852916383713797</v>
      </c>
      <c r="AC104" s="27">
        <v>10.444080621672535</v>
      </c>
      <c r="AD104" s="27">
        <v>6.203973040094084</v>
      </c>
      <c r="AE104" s="27">
        <v>52.756903940938045</v>
      </c>
      <c r="AF104" s="27">
        <v>69.47799978102276</v>
      </c>
      <c r="AG104" s="27">
        <v>36.320552324017953</v>
      </c>
      <c r="AH104" s="27">
        <v>10.76487869184794</v>
      </c>
      <c r="AI104" s="27">
        <v>90.554778543151997</v>
      </c>
      <c r="AJ104" s="27">
        <v>43.221990641975097</v>
      </c>
      <c r="AK104" s="27">
        <v>30.9786976756751</v>
      </c>
      <c r="AL104" s="2" t="s">
        <v>255</v>
      </c>
      <c r="AM104" s="28">
        <v>0.88245500620424799</v>
      </c>
      <c r="AN104" s="29">
        <v>0.29244229240647901</v>
      </c>
      <c r="AO104" s="29">
        <v>0.38268428986418201</v>
      </c>
      <c r="AP104" s="28">
        <v>0.67479960054452304</v>
      </c>
      <c r="AQ104" s="29">
        <v>0.42408832135411101</v>
      </c>
      <c r="AR104" s="29">
        <v>0.53176889283871998</v>
      </c>
      <c r="AS104" s="28">
        <v>-0.20765540565972501</v>
      </c>
      <c r="AT104" s="29">
        <v>0.830478185737065</v>
      </c>
      <c r="AU104" s="29">
        <v>0.92139847323775004</v>
      </c>
      <c r="AV104" s="27">
        <v>1.7849497513354335</v>
      </c>
      <c r="AW104" s="5">
        <v>10.034904296368381</v>
      </c>
      <c r="AX104" s="27">
        <v>28.255236545054515</v>
      </c>
      <c r="AY104" s="27">
        <v>24.825145400431673</v>
      </c>
    </row>
    <row r="105" spans="1:51" x14ac:dyDescent="0.25">
      <c r="A105" s="2" t="s">
        <v>256</v>
      </c>
      <c r="B105" s="2" t="s">
        <v>256</v>
      </c>
      <c r="C105" s="3" t="s">
        <v>85</v>
      </c>
      <c r="D105" s="23" t="s">
        <v>86</v>
      </c>
      <c r="E105" s="5" t="s">
        <v>87</v>
      </c>
      <c r="F105" s="2" t="s">
        <v>227</v>
      </c>
      <c r="G105" s="1" t="s">
        <v>38</v>
      </c>
      <c r="H105" s="1" t="s">
        <v>38</v>
      </c>
      <c r="I105" s="6" t="s">
        <v>8</v>
      </c>
      <c r="J105" s="24">
        <v>0.312</v>
      </c>
      <c r="K105" s="24">
        <v>0.312</v>
      </c>
      <c r="L105" s="24">
        <v>0.27100000000000002</v>
      </c>
      <c r="M105" s="24">
        <v>0.245</v>
      </c>
      <c r="N105" s="24">
        <v>0.22800000000000001</v>
      </c>
      <c r="O105" s="24">
        <v>0.28199999999999997</v>
      </c>
      <c r="P105" s="24">
        <f t="shared" si="2"/>
        <v>0.27500000000000002</v>
      </c>
      <c r="Q105" s="25">
        <f t="shared" si="3"/>
        <v>0</v>
      </c>
      <c r="R105" s="26">
        <v>231.277650922557</v>
      </c>
      <c r="S105" s="27">
        <v>132.961480847563</v>
      </c>
      <c r="T105" s="27">
        <v>77.269236875290645</v>
      </c>
      <c r="U105" s="27">
        <v>94.992188381534746</v>
      </c>
      <c r="V105" s="27">
        <v>198.79088091447034</v>
      </c>
      <c r="W105" s="27">
        <v>230.36834671742901</v>
      </c>
      <c r="X105" s="27">
        <v>437.25862497155947</v>
      </c>
      <c r="Y105" s="27">
        <v>300.75222493895353</v>
      </c>
      <c r="Z105" s="27">
        <v>283.07983972226549</v>
      </c>
      <c r="AA105" s="27">
        <v>414.53759761727304</v>
      </c>
      <c r="AB105" s="27">
        <v>265.08122614507351</v>
      </c>
      <c r="AC105" s="27">
        <v>216.04186776057401</v>
      </c>
      <c r="AD105" s="27">
        <v>97.679043883295677</v>
      </c>
      <c r="AE105" s="27">
        <v>72.317478099010401</v>
      </c>
      <c r="AF105" s="27">
        <v>210.32978200267848</v>
      </c>
      <c r="AG105" s="27">
        <v>207.54054302040652</v>
      </c>
      <c r="AH105" s="27">
        <v>128.73766916200748</v>
      </c>
      <c r="AI105" s="27">
        <v>214.90546933553449</v>
      </c>
      <c r="AJ105" s="27">
        <v>222.67404283140849</v>
      </c>
      <c r="AK105" s="27">
        <v>161.20567547975799</v>
      </c>
      <c r="AL105" s="2" t="s">
        <v>256</v>
      </c>
      <c r="AM105" s="28">
        <v>0.45195789382415502</v>
      </c>
      <c r="AN105" s="29">
        <v>9.8150648981317298E-2</v>
      </c>
      <c r="AO105" s="29">
        <v>0.15283431624992899</v>
      </c>
      <c r="AP105" s="28">
        <v>-0.818934393903337</v>
      </c>
      <c r="AQ105" s="29">
        <v>3.68681669575889E-3</v>
      </c>
      <c r="AR105" s="29">
        <v>9.5482451305055893E-3</v>
      </c>
      <c r="AS105" s="28">
        <v>-1.27089228772749</v>
      </c>
      <c r="AT105" s="29">
        <v>8.2236668937965299E-5</v>
      </c>
      <c r="AU105" s="29">
        <v>7.6068340125140196E-4</v>
      </c>
      <c r="AV105" s="27">
        <v>86.130712628412695</v>
      </c>
      <c r="AW105" s="5">
        <v>134.12513925673636</v>
      </c>
      <c r="AX105" s="27">
        <v>211.42186723565379</v>
      </c>
      <c r="AY105" s="27">
        <v>87.534417569581564</v>
      </c>
    </row>
    <row r="106" spans="1:51" x14ac:dyDescent="0.25">
      <c r="A106" s="2" t="s">
        <v>257</v>
      </c>
      <c r="B106" s="2" t="s">
        <v>257</v>
      </c>
      <c r="C106" s="3" t="s">
        <v>53</v>
      </c>
      <c r="D106" s="23" t="s">
        <v>54</v>
      </c>
      <c r="E106" s="5" t="s">
        <v>258</v>
      </c>
      <c r="F106" s="2" t="s">
        <v>259</v>
      </c>
      <c r="G106" s="1" t="s">
        <v>26</v>
      </c>
      <c r="H106" s="1" t="s">
        <v>38</v>
      </c>
      <c r="I106" s="6" t="s">
        <v>12</v>
      </c>
      <c r="J106" s="24">
        <v>0.22500000000000001</v>
      </c>
      <c r="K106" s="24">
        <v>0.16300000000000001</v>
      </c>
      <c r="L106" s="24">
        <v>0.14599999999999999</v>
      </c>
      <c r="M106" s="24">
        <v>0.14799999999999999</v>
      </c>
      <c r="N106" s="24">
        <v>0.2</v>
      </c>
      <c r="O106" s="24">
        <v>0.22500000000000001</v>
      </c>
      <c r="P106" s="24">
        <f t="shared" si="2"/>
        <v>0.18450000000000003</v>
      </c>
      <c r="Q106" s="25">
        <f t="shared" si="3"/>
        <v>0</v>
      </c>
      <c r="R106" s="26">
        <v>210.52639686528974</v>
      </c>
      <c r="S106" s="27">
        <v>140.7488253612695</v>
      </c>
      <c r="T106" s="27">
        <v>160.36727813834599</v>
      </c>
      <c r="U106" s="27">
        <v>193.55934813921701</v>
      </c>
      <c r="V106" s="27">
        <v>676.38406880422519</v>
      </c>
      <c r="W106" s="27">
        <v>6216.3850811956254</v>
      </c>
      <c r="X106" s="27">
        <v>3204.4591304034602</v>
      </c>
      <c r="Y106" s="27">
        <v>3080.4779172908948</v>
      </c>
      <c r="Z106" s="27">
        <v>2743.064414376845</v>
      </c>
      <c r="AA106" s="27">
        <v>3313.093421937715</v>
      </c>
      <c r="AB106" s="27">
        <v>2511.3385131895702</v>
      </c>
      <c r="AC106" s="27">
        <v>1977.3793747443751</v>
      </c>
      <c r="AD106" s="27">
        <v>656.50164875672806</v>
      </c>
      <c r="AE106" s="27">
        <v>1716.0975953478019</v>
      </c>
      <c r="AF106" s="27">
        <v>1906.8395093498798</v>
      </c>
      <c r="AG106" s="27">
        <v>2075.6414215284899</v>
      </c>
      <c r="AH106" s="27">
        <v>1597.7219816545294</v>
      </c>
      <c r="AI106" s="27">
        <v>1886.70994497888</v>
      </c>
      <c r="AJ106" s="27">
        <v>1832.9934844807299</v>
      </c>
      <c r="AK106" s="27">
        <v>1727.8286647291102</v>
      </c>
      <c r="AL106" s="2" t="s">
        <v>257</v>
      </c>
      <c r="AM106" s="28">
        <v>3.9787985693321999</v>
      </c>
      <c r="AN106" s="29">
        <v>3.2162069672045401E-23</v>
      </c>
      <c r="AO106" s="29">
        <v>9.0342429040322494E-22</v>
      </c>
      <c r="AP106" s="28">
        <v>2.5562439680926898</v>
      </c>
      <c r="AQ106" s="29">
        <v>1.90643795557731E-10</v>
      </c>
      <c r="AR106" s="29">
        <v>2.0919894293839201E-9</v>
      </c>
      <c r="AS106" s="28">
        <v>-1.4225546012395101</v>
      </c>
      <c r="AT106" s="29">
        <v>2.0753759639040598E-3</v>
      </c>
      <c r="AU106" s="29">
        <v>1.21559848607569E-2</v>
      </c>
      <c r="AV106" s="27">
        <v>176.9633131387815</v>
      </c>
      <c r="AW106" s="5">
        <v>176.30046212603057</v>
      </c>
      <c r="AX106" s="27">
        <v>2892.3844737607851</v>
      </c>
      <c r="AY106" s="27">
        <v>1080.3400273931577</v>
      </c>
    </row>
    <row r="107" spans="1:51" x14ac:dyDescent="0.25">
      <c r="A107" s="2" t="s">
        <v>260</v>
      </c>
      <c r="B107" s="2" t="s">
        <v>260</v>
      </c>
      <c r="C107" s="3" t="s">
        <v>261</v>
      </c>
      <c r="D107" s="23" t="s">
        <v>262</v>
      </c>
      <c r="H107" s="1" t="s">
        <v>72</v>
      </c>
      <c r="I107" s="6" t="s">
        <v>8</v>
      </c>
      <c r="J107" s="24">
        <v>0.67900000000000005</v>
      </c>
      <c r="K107" s="24">
        <v>0.67900000000000005</v>
      </c>
      <c r="L107" s="24">
        <v>0.45500000000000002</v>
      </c>
      <c r="M107" s="24">
        <v>0</v>
      </c>
      <c r="N107" s="24">
        <v>0.56000000000000005</v>
      </c>
      <c r="O107" s="24">
        <v>0.14099999999999999</v>
      </c>
      <c r="P107" s="24">
        <f t="shared" si="2"/>
        <v>0.41900000000000004</v>
      </c>
      <c r="Q107" s="25">
        <f t="shared" si="3"/>
        <v>0</v>
      </c>
      <c r="R107" s="26">
        <v>160.63154100666864</v>
      </c>
      <c r="S107" s="27">
        <v>35.234483634266553</v>
      </c>
      <c r="T107" s="27">
        <v>0</v>
      </c>
      <c r="U107" s="27">
        <v>0.47348585265346699</v>
      </c>
      <c r="V107" s="27">
        <v>1.5516013906761301</v>
      </c>
      <c r="W107" s="27">
        <v>9.822512903900904</v>
      </c>
      <c r="X107" s="27">
        <v>229.46961797192199</v>
      </c>
      <c r="Y107" s="27">
        <v>315.75896418671107</v>
      </c>
      <c r="Z107" s="27">
        <v>12.28041429221955</v>
      </c>
      <c r="AA107" s="27">
        <v>117.54511563451099</v>
      </c>
      <c r="AB107" s="27">
        <v>180.53578177070699</v>
      </c>
      <c r="AC107" s="27">
        <v>14.02680034183645</v>
      </c>
      <c r="AD107" s="27">
        <v>49.845685606898833</v>
      </c>
      <c r="AE107" s="27">
        <v>189.385836818141</v>
      </c>
      <c r="AF107" s="27">
        <v>1408.1233437235899</v>
      </c>
      <c r="AG107" s="27">
        <v>1214.110545903389</v>
      </c>
      <c r="AH107" s="27">
        <v>190.0720218718335</v>
      </c>
      <c r="AI107" s="27">
        <v>694.60420208429196</v>
      </c>
      <c r="AJ107" s="27">
        <v>792.86337604137657</v>
      </c>
      <c r="AK107" s="27">
        <v>357.66376052171836</v>
      </c>
      <c r="AL107" s="2" t="s">
        <v>260</v>
      </c>
      <c r="AM107" s="28">
        <v>-3.8803979222692102</v>
      </c>
      <c r="AN107" s="29">
        <v>8.6366820815645304E-5</v>
      </c>
      <c r="AO107" s="29">
        <v>2.86566942564986E-4</v>
      </c>
      <c r="AP107" s="28">
        <v>0.55806852012422103</v>
      </c>
      <c r="AQ107" s="29">
        <v>0.55603757516122898</v>
      </c>
      <c r="AR107" s="29">
        <v>0.65597117661999704</v>
      </c>
      <c r="AS107" s="28">
        <v>4.4384664423934304</v>
      </c>
      <c r="AT107" s="29">
        <v>8.5659475577283298E-5</v>
      </c>
      <c r="AU107" s="29">
        <v>7.8826853085153402E-4</v>
      </c>
      <c r="AV107" s="27">
        <v>0.23674292632673349</v>
      </c>
      <c r="AW107" s="5">
        <v>49.084877623397162</v>
      </c>
      <c r="AX107" s="27">
        <v>4.8599659959660402</v>
      </c>
      <c r="AY107" s="27">
        <v>105.66174609139571</v>
      </c>
    </row>
    <row r="108" spans="1:51" x14ac:dyDescent="0.25">
      <c r="A108" s="2" t="s">
        <v>263</v>
      </c>
      <c r="B108" s="2" t="s">
        <v>263</v>
      </c>
      <c r="C108" s="3" t="s">
        <v>261</v>
      </c>
      <c r="D108" s="23" t="s">
        <v>262</v>
      </c>
      <c r="H108" s="1" t="s">
        <v>72</v>
      </c>
      <c r="I108" s="6" t="s">
        <v>8</v>
      </c>
      <c r="J108" s="24">
        <v>0.7</v>
      </c>
      <c r="K108" s="24">
        <v>0.7</v>
      </c>
      <c r="L108" s="24">
        <v>0.377</v>
      </c>
      <c r="M108" s="24">
        <v>0</v>
      </c>
      <c r="N108" s="24">
        <v>0.53700000000000003</v>
      </c>
      <c r="O108" s="24">
        <v>0.128</v>
      </c>
      <c r="P108" s="24">
        <f t="shared" si="2"/>
        <v>0.40700000000000003</v>
      </c>
      <c r="Q108" s="25">
        <f t="shared" si="3"/>
        <v>0</v>
      </c>
      <c r="R108" s="26">
        <v>55.742362859131504</v>
      </c>
      <c r="S108" s="27">
        <v>11.498613984935155</v>
      </c>
      <c r="T108" s="27">
        <v>0</v>
      </c>
      <c r="U108" s="27">
        <v>0</v>
      </c>
      <c r="V108" s="27">
        <v>0.93163750423445002</v>
      </c>
      <c r="W108" s="27">
        <v>6.6981939327977402</v>
      </c>
      <c r="X108" s="27">
        <v>91.372656691438749</v>
      </c>
      <c r="Y108" s="27">
        <v>122.47477810257645</v>
      </c>
      <c r="Z108" s="27">
        <v>5.4579619076531349</v>
      </c>
      <c r="AA108" s="27">
        <v>46.811205409099998</v>
      </c>
      <c r="AB108" s="27">
        <v>69.743449767402751</v>
      </c>
      <c r="AC108" s="27">
        <v>5.0850702537521748</v>
      </c>
      <c r="AD108" s="27">
        <v>18.205775744869936</v>
      </c>
      <c r="AE108" s="27">
        <v>70.507342114331152</v>
      </c>
      <c r="AF108" s="27">
        <v>494.70715287840096</v>
      </c>
      <c r="AG108" s="27">
        <v>425.57050699382</v>
      </c>
      <c r="AH108" s="27">
        <v>70.758649622090601</v>
      </c>
      <c r="AI108" s="27">
        <v>227.1544375819831</v>
      </c>
      <c r="AJ108" s="27">
        <v>293.22280461546802</v>
      </c>
      <c r="AK108" s="27">
        <v>129.75188867613986</v>
      </c>
      <c r="AL108" s="2" t="s">
        <v>263</v>
      </c>
      <c r="AM108" s="28">
        <v>-2.9441168363221202</v>
      </c>
      <c r="AN108" s="29">
        <v>3.0892635815302299E-3</v>
      </c>
      <c r="AO108" s="29">
        <v>7.3115834370582602E-3</v>
      </c>
      <c r="AP108" s="28">
        <v>0.64649200118290595</v>
      </c>
      <c r="AQ108" s="29">
        <v>0.49055328356852101</v>
      </c>
      <c r="AR108" s="29">
        <v>0.59609903546614995</v>
      </c>
      <c r="AS108" s="28">
        <v>3.5906088375050298</v>
      </c>
      <c r="AT108" s="29">
        <v>1.5297717601225401E-3</v>
      </c>
      <c r="AU108" s="29">
        <v>9.4931927674522607E-3</v>
      </c>
      <c r="AV108" s="27">
        <v>0</v>
      </c>
      <c r="AW108" s="5">
        <v>16.810244211016666</v>
      </c>
      <c r="AX108" s="27">
        <v>3.2382600756597659</v>
      </c>
      <c r="AY108" s="27">
        <v>39.126402292654419</v>
      </c>
    </row>
    <row r="109" spans="1:51" x14ac:dyDescent="0.25">
      <c r="A109" s="2" t="s">
        <v>264</v>
      </c>
      <c r="B109" s="2" t="s">
        <v>264</v>
      </c>
      <c r="C109" s="3" t="s">
        <v>53</v>
      </c>
      <c r="D109" s="23" t="s">
        <v>54</v>
      </c>
      <c r="E109" s="5" t="s">
        <v>265</v>
      </c>
      <c r="F109" s="2" t="s">
        <v>266</v>
      </c>
      <c r="G109" s="1" t="s">
        <v>72</v>
      </c>
      <c r="H109" s="1" t="s">
        <v>183</v>
      </c>
      <c r="I109" s="6" t="s">
        <v>8</v>
      </c>
      <c r="J109" s="24">
        <v>0.36099999999999999</v>
      </c>
      <c r="K109" s="24">
        <v>0.36099999999999999</v>
      </c>
      <c r="L109" s="24">
        <v>0.32400000000000001</v>
      </c>
      <c r="M109" s="24">
        <v>0.32500000000000001</v>
      </c>
      <c r="N109" s="24">
        <v>0.19600000000000001</v>
      </c>
      <c r="O109" s="24">
        <v>0.23100000000000001</v>
      </c>
      <c r="P109" s="24">
        <f t="shared" si="2"/>
        <v>0.29966666666666669</v>
      </c>
      <c r="Q109" s="25">
        <f t="shared" si="3"/>
        <v>0</v>
      </c>
      <c r="R109" s="26">
        <v>572.18827984574682</v>
      </c>
      <c r="S109" s="27">
        <v>333.91026821040549</v>
      </c>
      <c r="T109" s="27">
        <v>410.34022085362301</v>
      </c>
      <c r="U109" s="27">
        <v>415.16488713040246</v>
      </c>
      <c r="V109" s="27">
        <v>119.75372232657362</v>
      </c>
      <c r="W109" s="27">
        <v>30.36665069288555</v>
      </c>
      <c r="X109" s="27">
        <v>41.240269933711652</v>
      </c>
      <c r="Y109" s="27">
        <v>27.451100628761001</v>
      </c>
      <c r="Z109" s="27">
        <v>38.882208121223996</v>
      </c>
      <c r="AA109" s="27">
        <v>65.194345441627604</v>
      </c>
      <c r="AB109" s="27">
        <v>20.090314020878498</v>
      </c>
      <c r="AC109" s="27">
        <v>85.258290545426149</v>
      </c>
      <c r="AD109" s="27">
        <v>59.121342677373235</v>
      </c>
      <c r="AE109" s="27">
        <v>29.687728701698301</v>
      </c>
      <c r="AF109" s="27">
        <v>45.21708116195925</v>
      </c>
      <c r="AG109" s="27">
        <v>10.464460266072944</v>
      </c>
      <c r="AH109" s="27">
        <v>22.493965033599551</v>
      </c>
      <c r="AI109" s="27">
        <v>32.668661457700452</v>
      </c>
      <c r="AJ109" s="27">
        <v>21.191144377602249</v>
      </c>
      <c r="AK109" s="27">
        <v>23.671928268606401</v>
      </c>
      <c r="AL109" s="2" t="s">
        <v>264</v>
      </c>
      <c r="AM109" s="28">
        <v>-2.4608155940755299</v>
      </c>
      <c r="AN109" s="29">
        <v>1.5172410800816401E-11</v>
      </c>
      <c r="AO109" s="29">
        <v>1.4503818527307499E-10</v>
      </c>
      <c r="AP109" s="28">
        <v>-3.2688576636192499</v>
      </c>
      <c r="AQ109" s="29">
        <v>2.8513845818978601E-18</v>
      </c>
      <c r="AR109" s="29">
        <v>7.8616404600732501E-17</v>
      </c>
      <c r="AS109" s="28">
        <v>-0.80804206954372304</v>
      </c>
      <c r="AT109" s="29">
        <v>6.2169892092989801E-2</v>
      </c>
      <c r="AU109" s="29">
        <v>0.17612391204517799</v>
      </c>
      <c r="AV109" s="27">
        <v>412.75255399201279</v>
      </c>
      <c r="AW109" s="5">
        <v>432.9009140100444</v>
      </c>
      <c r="AX109" s="27">
        <v>83.998893673098408</v>
      </c>
      <c r="AY109" s="27">
        <v>47.347897087103256</v>
      </c>
    </row>
    <row r="110" spans="1:51" x14ac:dyDescent="0.25">
      <c r="A110" s="2" t="s">
        <v>267</v>
      </c>
      <c r="B110" s="2" t="s">
        <v>267</v>
      </c>
      <c r="C110" s="3" t="s">
        <v>22</v>
      </c>
      <c r="D110" s="23" t="s">
        <v>23</v>
      </c>
      <c r="E110" s="5" t="s">
        <v>233</v>
      </c>
      <c r="F110" s="2" t="s">
        <v>268</v>
      </c>
      <c r="G110" s="1" t="s">
        <v>38</v>
      </c>
      <c r="H110" s="1" t="s">
        <v>83</v>
      </c>
      <c r="I110" s="6" t="s">
        <v>11</v>
      </c>
      <c r="J110" s="24">
        <v>0.16700000000000001</v>
      </c>
      <c r="K110" s="24">
        <v>0.15</v>
      </c>
      <c r="L110" s="24">
        <v>0.14000000000000001</v>
      </c>
      <c r="M110" s="24">
        <v>0.14099999999999999</v>
      </c>
      <c r="N110" s="24">
        <v>0.16700000000000001</v>
      </c>
      <c r="O110" s="24">
        <v>0.161</v>
      </c>
      <c r="P110" s="24">
        <f t="shared" si="2"/>
        <v>0.15433333333333335</v>
      </c>
      <c r="Q110" s="25">
        <f t="shared" si="3"/>
        <v>0</v>
      </c>
      <c r="R110" s="26">
        <v>192.01332859614274</v>
      </c>
      <c r="S110" s="27">
        <v>158.39986517945948</v>
      </c>
      <c r="T110" s="27">
        <v>173.485590967891</v>
      </c>
      <c r="U110" s="27">
        <v>200.28346000135048</v>
      </c>
      <c r="V110" s="27">
        <v>386.19586399354966</v>
      </c>
      <c r="W110" s="27">
        <v>443.36310812598902</v>
      </c>
      <c r="X110" s="27">
        <v>340.36618000929252</v>
      </c>
      <c r="Y110" s="27">
        <v>409.11494158884801</v>
      </c>
      <c r="Z110" s="27">
        <v>363.04679439180654</v>
      </c>
      <c r="AA110" s="27">
        <v>332.2053253907315</v>
      </c>
      <c r="AB110" s="27">
        <v>372.12653186390003</v>
      </c>
      <c r="AC110" s="27">
        <v>295.769719362008</v>
      </c>
      <c r="AD110" s="27">
        <v>623.8883283999686</v>
      </c>
      <c r="AE110" s="27">
        <v>288.07365847000199</v>
      </c>
      <c r="AF110" s="27">
        <v>397.76297951498299</v>
      </c>
      <c r="AG110" s="27">
        <v>495.61570609133946</v>
      </c>
      <c r="AH110" s="27">
        <v>387.51868077704898</v>
      </c>
      <c r="AI110" s="27">
        <v>378.0322071862505</v>
      </c>
      <c r="AJ110" s="27">
        <v>496.94093750505897</v>
      </c>
      <c r="AK110" s="27">
        <v>430.7563110576275</v>
      </c>
      <c r="AL110" s="2" t="s">
        <v>267</v>
      </c>
      <c r="AM110" s="28">
        <v>1.15345326327536</v>
      </c>
      <c r="AN110" s="29">
        <v>3.2958100679551E-6</v>
      </c>
      <c r="AO110" s="29">
        <v>1.43999997186047E-5</v>
      </c>
      <c r="AP110" s="28">
        <v>1.4170326321470299</v>
      </c>
      <c r="AQ110" s="29">
        <v>1.16984341021073E-8</v>
      </c>
      <c r="AR110" s="29">
        <v>9.8053822179483795E-8</v>
      </c>
      <c r="AS110" s="28">
        <v>0.26357936887166</v>
      </c>
      <c r="AT110" s="29">
        <v>0.35606610398374799</v>
      </c>
      <c r="AU110" s="29">
        <v>0.57445746654966801</v>
      </c>
      <c r="AV110" s="27">
        <v>186.88452548462075</v>
      </c>
      <c r="AW110" s="5">
        <v>181.04556118621093</v>
      </c>
      <c r="AX110" s="27">
        <v>409.06276164652536</v>
      </c>
      <c r="AY110" s="27">
        <v>489.56246042798193</v>
      </c>
    </row>
    <row r="111" spans="1:51" x14ac:dyDescent="0.25">
      <c r="A111" s="2" t="s">
        <v>269</v>
      </c>
      <c r="B111" s="2" t="s">
        <v>269</v>
      </c>
      <c r="C111" s="3" t="s">
        <v>220</v>
      </c>
      <c r="D111" s="23" t="s">
        <v>221</v>
      </c>
      <c r="E111" s="5" t="s">
        <v>270</v>
      </c>
      <c r="F111" s="2" t="s">
        <v>271</v>
      </c>
      <c r="G111" s="1" t="s">
        <v>26</v>
      </c>
      <c r="H111" s="1" t="s">
        <v>123</v>
      </c>
      <c r="I111" s="6" t="s">
        <v>11</v>
      </c>
      <c r="J111" s="24">
        <v>0.95799999999999996</v>
      </c>
      <c r="K111" s="24">
        <v>0</v>
      </c>
      <c r="L111" s="24">
        <v>0</v>
      </c>
      <c r="M111" s="24">
        <v>0</v>
      </c>
      <c r="N111" s="24">
        <v>0.95799999999999996</v>
      </c>
      <c r="O111" s="24">
        <v>0.30299999999999999</v>
      </c>
      <c r="P111" s="24">
        <f t="shared" si="2"/>
        <v>0.36983333333333329</v>
      </c>
      <c r="Q111" s="25">
        <f t="shared" si="3"/>
        <v>0</v>
      </c>
      <c r="R111" s="26">
        <v>0</v>
      </c>
      <c r="S111" s="27">
        <v>0</v>
      </c>
      <c r="T111" s="27">
        <v>0</v>
      </c>
      <c r="U111" s="27">
        <v>0</v>
      </c>
      <c r="V111" s="27">
        <v>12.162826458595633</v>
      </c>
      <c r="W111" s="27">
        <v>0</v>
      </c>
      <c r="X111" s="27">
        <v>162.57034782951598</v>
      </c>
      <c r="Y111" s="27">
        <v>132.00564696838251</v>
      </c>
      <c r="Z111" s="27">
        <v>4.8161099648284296</v>
      </c>
      <c r="AA111" s="27">
        <v>156.85826460486516</v>
      </c>
      <c r="AB111" s="27">
        <v>136.05555606472399</v>
      </c>
      <c r="AC111" s="27">
        <v>0</v>
      </c>
      <c r="AD111" s="27">
        <v>68.744651820951574</v>
      </c>
      <c r="AE111" s="27">
        <v>345.846104829865</v>
      </c>
      <c r="AF111" s="27">
        <v>685.63224162226652</v>
      </c>
      <c r="AG111" s="27">
        <v>1575.4817465040801</v>
      </c>
      <c r="AH111" s="27">
        <v>194.11847678196204</v>
      </c>
      <c r="AI111" s="27">
        <v>606.85389353682251</v>
      </c>
      <c r="AJ111" s="27">
        <v>906.78254316710149</v>
      </c>
      <c r="AK111" s="27">
        <v>188.57438668429751</v>
      </c>
      <c r="AL111" s="2" t="s">
        <v>269</v>
      </c>
      <c r="AM111" s="28">
        <v>5.7574127550597103</v>
      </c>
      <c r="AN111" s="29">
        <v>4.9282639753134102E-5</v>
      </c>
      <c r="AO111" s="29">
        <v>1.7157563087783401E-4</v>
      </c>
      <c r="AP111" s="28">
        <v>10.359498037439</v>
      </c>
      <c r="AQ111" s="29">
        <v>1.36030491141649E-13</v>
      </c>
      <c r="AR111" s="29">
        <v>2.2601830593378601E-12</v>
      </c>
      <c r="AS111" s="28">
        <v>4.60208528237923</v>
      </c>
      <c r="AT111" s="29">
        <v>1.54336858364654E-3</v>
      </c>
      <c r="AU111" s="29">
        <v>9.5617507111249393E-3</v>
      </c>
      <c r="AV111" s="27">
        <v>0</v>
      </c>
      <c r="AW111" s="5">
        <v>0</v>
      </c>
      <c r="AX111" s="27">
        <v>7.2976958751573804</v>
      </c>
      <c r="AY111" s="27">
        <v>179.58523302451692</v>
      </c>
    </row>
    <row r="112" spans="1:51" x14ac:dyDescent="0.25">
      <c r="A112" s="2" t="s">
        <v>272</v>
      </c>
      <c r="B112" s="2" t="s">
        <v>272</v>
      </c>
      <c r="C112" s="3" t="s">
        <v>29</v>
      </c>
      <c r="D112" s="23" t="s">
        <v>30</v>
      </c>
      <c r="E112" s="5" t="s">
        <v>217</v>
      </c>
      <c r="F112" s="2" t="s">
        <v>218</v>
      </c>
      <c r="G112" s="1" t="s">
        <v>26</v>
      </c>
      <c r="H112" s="1" t="s">
        <v>27</v>
      </c>
      <c r="I112" s="6" t="s">
        <v>8</v>
      </c>
      <c r="J112" s="24">
        <v>0.8</v>
      </c>
      <c r="K112" s="24">
        <v>0.8</v>
      </c>
      <c r="L112" s="24">
        <v>0.44400000000000001</v>
      </c>
      <c r="M112" s="24">
        <v>0.41099999999999998</v>
      </c>
      <c r="N112" s="24">
        <v>0</v>
      </c>
      <c r="O112" s="24">
        <v>0</v>
      </c>
      <c r="P112" s="24">
        <f t="shared" si="2"/>
        <v>0.40916666666666668</v>
      </c>
      <c r="Q112" s="25">
        <f t="shared" si="3"/>
        <v>0</v>
      </c>
      <c r="R112" s="26">
        <v>65.702720133481307</v>
      </c>
      <c r="S112" s="27">
        <v>13.142563202348949</v>
      </c>
      <c r="T112" s="27">
        <v>10.094118139983481</v>
      </c>
      <c r="U112" s="27">
        <v>0</v>
      </c>
      <c r="V112" s="27">
        <v>0</v>
      </c>
      <c r="W112" s="27">
        <v>0</v>
      </c>
      <c r="X112" s="27">
        <v>0</v>
      </c>
      <c r="Y112" s="27">
        <v>0</v>
      </c>
      <c r="Z112" s="27">
        <v>0</v>
      </c>
      <c r="AA112" s="27">
        <v>0</v>
      </c>
      <c r="AB112" s="27">
        <v>0</v>
      </c>
      <c r="AC112" s="27">
        <v>0</v>
      </c>
      <c r="AD112" s="27">
        <v>0</v>
      </c>
      <c r="AE112" s="27">
        <v>0</v>
      </c>
      <c r="AF112" s="27">
        <v>0</v>
      </c>
      <c r="AG112" s="27">
        <v>0</v>
      </c>
      <c r="AH112" s="27">
        <v>0</v>
      </c>
      <c r="AI112" s="27">
        <v>0</v>
      </c>
      <c r="AJ112" s="27">
        <v>0</v>
      </c>
      <c r="AK112" s="27">
        <v>1.238642731183355</v>
      </c>
      <c r="AL112" s="2" t="s">
        <v>272</v>
      </c>
      <c r="AM112" s="28">
        <v>-7.4473326448274797</v>
      </c>
      <c r="AN112" s="29">
        <v>2.06111480702345E-3</v>
      </c>
      <c r="AO112" s="29">
        <v>5.0732877571019802E-3</v>
      </c>
      <c r="AP112" s="28">
        <v>-6.9276513390450498</v>
      </c>
      <c r="AQ112" s="29">
        <v>4.15343392927467E-3</v>
      </c>
      <c r="AR112" s="29">
        <v>1.0615336035897999E-2</v>
      </c>
      <c r="AS112" s="28">
        <v>0</v>
      </c>
      <c r="AT112" s="29">
        <v>1</v>
      </c>
      <c r="AU112" s="29">
        <v>1</v>
      </c>
      <c r="AV112" s="27">
        <v>5.0470590699917404</v>
      </c>
      <c r="AW112" s="5">
        <v>22.234850368953435</v>
      </c>
      <c r="AX112" s="27">
        <v>0</v>
      </c>
      <c r="AY112" s="27">
        <v>0</v>
      </c>
    </row>
    <row r="113" spans="1:51" x14ac:dyDescent="0.25">
      <c r="A113" s="2" t="s">
        <v>273</v>
      </c>
      <c r="B113" s="2" t="s">
        <v>273</v>
      </c>
      <c r="C113" s="3" t="s">
        <v>22</v>
      </c>
      <c r="D113" s="23" t="s">
        <v>23</v>
      </c>
      <c r="E113" s="5" t="s">
        <v>108</v>
      </c>
      <c r="F113" s="2" t="s">
        <v>274</v>
      </c>
      <c r="G113" s="1" t="s">
        <v>38</v>
      </c>
      <c r="H113" s="1" t="s">
        <v>38</v>
      </c>
      <c r="I113" s="6" t="s">
        <v>12</v>
      </c>
      <c r="J113" s="24">
        <v>0.75</v>
      </c>
      <c r="K113" s="24">
        <v>0.55700000000000005</v>
      </c>
      <c r="L113" s="24">
        <v>0</v>
      </c>
      <c r="M113" s="24">
        <v>0</v>
      </c>
      <c r="N113" s="24">
        <v>0.34399999999999997</v>
      </c>
      <c r="O113" s="24">
        <v>0.75</v>
      </c>
      <c r="P113" s="24">
        <f t="shared" si="2"/>
        <v>0.40016666666666662</v>
      </c>
      <c r="Q113" s="25">
        <f t="shared" si="3"/>
        <v>0</v>
      </c>
      <c r="R113" s="26">
        <v>6.4288172782260951</v>
      </c>
      <c r="S113" s="27">
        <v>0</v>
      </c>
      <c r="T113" s="27">
        <v>0</v>
      </c>
      <c r="U113" s="27">
        <v>0</v>
      </c>
      <c r="V113" s="27">
        <v>0</v>
      </c>
      <c r="W113" s="27">
        <v>50.011948396422142</v>
      </c>
      <c r="X113" s="27">
        <v>19.919191900442424</v>
      </c>
      <c r="Y113" s="27">
        <v>2.0628596251873952</v>
      </c>
      <c r="Z113" s="27">
        <v>2.0640471277836152</v>
      </c>
      <c r="AA113" s="27">
        <v>19.29601767281175</v>
      </c>
      <c r="AB113" s="27">
        <v>5.4469195484386299</v>
      </c>
      <c r="AC113" s="27">
        <v>2.1846087624066302</v>
      </c>
      <c r="AD113" s="27">
        <v>2.9823745572735096</v>
      </c>
      <c r="AE113" s="27">
        <v>12.814440798597005</v>
      </c>
      <c r="AF113" s="27">
        <v>48.311560172210349</v>
      </c>
      <c r="AG113" s="27">
        <v>21.498193075435051</v>
      </c>
      <c r="AH113" s="27">
        <v>7.8683770211863804</v>
      </c>
      <c r="AI113" s="27">
        <v>23.248625938406601</v>
      </c>
      <c r="AJ113" s="27">
        <v>8.4240216556125649</v>
      </c>
      <c r="AK113" s="27">
        <v>10.403376235027086</v>
      </c>
      <c r="AL113" s="2" t="s">
        <v>273</v>
      </c>
      <c r="AM113" s="28">
        <v>2.8450428920078901</v>
      </c>
      <c r="AN113" s="29">
        <v>1.22505350565078E-2</v>
      </c>
      <c r="AO113" s="29">
        <v>2.4900354668323799E-2</v>
      </c>
      <c r="AP113" s="28">
        <v>1.2836618276898399</v>
      </c>
      <c r="AQ113" s="29">
        <v>0.27068121125140299</v>
      </c>
      <c r="AR113" s="29">
        <v>0.37233961191098902</v>
      </c>
      <c r="AS113" s="28">
        <v>-1.5613810643180599</v>
      </c>
      <c r="AT113" s="29">
        <v>0.233513188741308</v>
      </c>
      <c r="AU113" s="29">
        <v>0.43976912199776902</v>
      </c>
      <c r="AV113" s="27">
        <v>0</v>
      </c>
      <c r="AW113" s="5">
        <v>1.6072043195565238</v>
      </c>
      <c r="AX113" s="27">
        <v>20.004779358568857</v>
      </c>
      <c r="AY113" s="27">
        <v>6.9152010538029076</v>
      </c>
    </row>
    <row r="114" spans="1:51" x14ac:dyDescent="0.25">
      <c r="A114" s="2" t="s">
        <v>275</v>
      </c>
      <c r="B114" s="2" t="s">
        <v>275</v>
      </c>
      <c r="C114" s="3" t="s">
        <v>22</v>
      </c>
      <c r="D114" s="23" t="s">
        <v>23</v>
      </c>
      <c r="E114" s="5" t="s">
        <v>108</v>
      </c>
      <c r="F114" s="2" t="s">
        <v>109</v>
      </c>
      <c r="G114" s="1" t="s">
        <v>38</v>
      </c>
      <c r="H114" s="1" t="s">
        <v>38</v>
      </c>
      <c r="I114" s="6" t="s">
        <v>8</v>
      </c>
      <c r="J114" s="24">
        <v>0.57099999999999995</v>
      </c>
      <c r="K114" s="24">
        <v>0.57099999999999995</v>
      </c>
      <c r="L114" s="24">
        <v>0.40699999999999997</v>
      </c>
      <c r="M114" s="24">
        <v>0.35499999999999998</v>
      </c>
      <c r="N114" s="24">
        <v>0.32</v>
      </c>
      <c r="O114" s="24">
        <v>0.34799999999999998</v>
      </c>
      <c r="P114" s="24">
        <f t="shared" si="2"/>
        <v>0.42866666666666658</v>
      </c>
      <c r="Q114" s="25">
        <f t="shared" si="3"/>
        <v>0</v>
      </c>
      <c r="R114" s="26">
        <v>131.03292065967435</v>
      </c>
      <c r="S114" s="27">
        <v>39.959161036788402</v>
      </c>
      <c r="T114" s="27">
        <v>17.14397763836854</v>
      </c>
      <c r="U114" s="27">
        <v>18.540970684564648</v>
      </c>
      <c r="V114" s="27">
        <v>8.9176950335207525</v>
      </c>
      <c r="W114" s="27">
        <v>65.947797412176243</v>
      </c>
      <c r="X114" s="27">
        <v>35.296690617524547</v>
      </c>
      <c r="Y114" s="27">
        <v>20.610054829383301</v>
      </c>
      <c r="Z114" s="27">
        <v>49.763509111702952</v>
      </c>
      <c r="AA114" s="27">
        <v>29.065353092455048</v>
      </c>
      <c r="AB114" s="27">
        <v>14.564600223394949</v>
      </c>
      <c r="AC114" s="27">
        <v>57.1004502859223</v>
      </c>
      <c r="AD114" s="27">
        <v>10.67005753606543</v>
      </c>
      <c r="AE114" s="27">
        <v>59.176133053458557</v>
      </c>
      <c r="AF114" s="27">
        <v>52.8233537109247</v>
      </c>
      <c r="AG114" s="27">
        <v>11.923238872763449</v>
      </c>
      <c r="AH114" s="27">
        <v>32.772861179544904</v>
      </c>
      <c r="AI114" s="27">
        <v>59.167245694025247</v>
      </c>
      <c r="AJ114" s="27">
        <v>23.280298207511649</v>
      </c>
      <c r="AK114" s="27">
        <v>28.657871520087753</v>
      </c>
      <c r="AL114" s="2" t="s">
        <v>275</v>
      </c>
      <c r="AM114" s="28">
        <v>-1.09526618327514</v>
      </c>
      <c r="AN114" s="29">
        <v>7.6090951149445099E-2</v>
      </c>
      <c r="AO114" s="29">
        <v>0.12279543871969099</v>
      </c>
      <c r="AP114" s="28">
        <v>-1.1927396724055599</v>
      </c>
      <c r="AQ114" s="29">
        <v>5.5674931952625101E-2</v>
      </c>
      <c r="AR114" s="29">
        <v>0.100376922380588</v>
      </c>
      <c r="AS114" s="28">
        <v>-9.7473489130428803E-2</v>
      </c>
      <c r="AT114" s="29">
        <v>0.89253872509921095</v>
      </c>
      <c r="AU114" s="29">
        <v>0.95256495422438003</v>
      </c>
      <c r="AV114" s="27">
        <v>17.842474161466594</v>
      </c>
      <c r="AW114" s="5">
        <v>51.669257504848986</v>
      </c>
      <c r="AX114" s="27">
        <v>31.729735984982948</v>
      </c>
      <c r="AY114" s="27">
        <v>30.07248774302268</v>
      </c>
    </row>
    <row r="115" spans="1:51" x14ac:dyDescent="0.25">
      <c r="A115" s="2" t="s">
        <v>276</v>
      </c>
      <c r="B115" s="2" t="s">
        <v>276</v>
      </c>
      <c r="C115" s="3" t="s">
        <v>22</v>
      </c>
      <c r="D115" s="23" t="s">
        <v>23</v>
      </c>
      <c r="E115" s="5" t="s">
        <v>108</v>
      </c>
      <c r="F115" s="2" t="s">
        <v>109</v>
      </c>
      <c r="G115" s="1" t="s">
        <v>38</v>
      </c>
      <c r="H115" s="1" t="s">
        <v>38</v>
      </c>
      <c r="I115" s="6" t="s">
        <v>9</v>
      </c>
      <c r="J115" s="24">
        <v>0.25</v>
      </c>
      <c r="K115" s="24">
        <v>0.218</v>
      </c>
      <c r="L115" s="24">
        <v>0.25</v>
      </c>
      <c r="M115" s="24">
        <v>0.21199999999999999</v>
      </c>
      <c r="N115" s="24">
        <v>0.24099999999999999</v>
      </c>
      <c r="O115" s="24">
        <v>0.22700000000000001</v>
      </c>
      <c r="P115" s="24">
        <f t="shared" si="2"/>
        <v>0.23299999999999998</v>
      </c>
      <c r="Q115" s="25">
        <f t="shared" si="3"/>
        <v>0</v>
      </c>
      <c r="R115" s="26">
        <v>60.900599848985124</v>
      </c>
      <c r="S115" s="27">
        <v>152.84650677805914</v>
      </c>
      <c r="T115" s="27">
        <v>77.411871740632506</v>
      </c>
      <c r="U115" s="27">
        <v>71.333111369290606</v>
      </c>
      <c r="V115" s="27">
        <v>37.563611551331697</v>
      </c>
      <c r="W115" s="27">
        <v>241.76416964053249</v>
      </c>
      <c r="X115" s="27">
        <v>97.859789364699509</v>
      </c>
      <c r="Y115" s="27">
        <v>60.159019493027749</v>
      </c>
      <c r="Z115" s="27">
        <v>194.01864859141</v>
      </c>
      <c r="AA115" s="27">
        <v>113.3822078571915</v>
      </c>
      <c r="AB115" s="27">
        <v>81.743443260210455</v>
      </c>
      <c r="AC115" s="27">
        <v>210.585529967762</v>
      </c>
      <c r="AD115" s="27">
        <v>46.083825308046073</v>
      </c>
      <c r="AE115" s="27">
        <v>328.85365327377599</v>
      </c>
      <c r="AF115" s="27">
        <v>174.89457729279101</v>
      </c>
      <c r="AG115" s="27">
        <v>59.846796549432597</v>
      </c>
      <c r="AH115" s="27">
        <v>160.92657554227952</v>
      </c>
      <c r="AI115" s="27">
        <v>203.0896399646565</v>
      </c>
      <c r="AJ115" s="27">
        <v>77.640190306578248</v>
      </c>
      <c r="AK115" s="27">
        <v>133.35495695878961</v>
      </c>
      <c r="AL115" s="2" t="s">
        <v>276</v>
      </c>
      <c r="AM115" s="28">
        <v>0.49989512494980698</v>
      </c>
      <c r="AN115" s="29">
        <v>0.31499218906749099</v>
      </c>
      <c r="AO115" s="29">
        <v>0.40658618573583899</v>
      </c>
      <c r="AP115" s="28">
        <v>0.90965917397614604</v>
      </c>
      <c r="AQ115" s="29">
        <v>6.7683253540748098E-2</v>
      </c>
      <c r="AR115" s="29">
        <v>0.118571968423064</v>
      </c>
      <c r="AS115" s="28">
        <v>0.40976404902633901</v>
      </c>
      <c r="AT115" s="29">
        <v>0.47551463795132298</v>
      </c>
      <c r="AU115" s="29">
        <v>0.68286164389246196</v>
      </c>
      <c r="AV115" s="27">
        <v>74.372491554961556</v>
      </c>
      <c r="AW115" s="5">
        <v>90.623022434241847</v>
      </c>
      <c r="AX115" s="27">
        <v>119.24383478701202</v>
      </c>
      <c r="AY115" s="27">
        <v>159.19175649433805</v>
      </c>
    </row>
    <row r="116" spans="1:51" x14ac:dyDescent="0.25">
      <c r="A116" s="2" t="s">
        <v>277</v>
      </c>
      <c r="B116" s="2" t="s">
        <v>277</v>
      </c>
      <c r="C116" s="3" t="s">
        <v>85</v>
      </c>
      <c r="D116" s="23" t="s">
        <v>86</v>
      </c>
      <c r="E116" s="5" t="s">
        <v>87</v>
      </c>
      <c r="F116" s="2" t="s">
        <v>88</v>
      </c>
      <c r="G116" s="1" t="s">
        <v>38</v>
      </c>
      <c r="H116" s="1" t="s">
        <v>38</v>
      </c>
      <c r="I116" s="6" t="s">
        <v>11</v>
      </c>
      <c r="J116" s="24">
        <v>0.58299999999999996</v>
      </c>
      <c r="K116" s="24">
        <v>0.48099999999999998</v>
      </c>
      <c r="L116" s="24">
        <v>0</v>
      </c>
      <c r="M116" s="24">
        <v>0.23300000000000001</v>
      </c>
      <c r="N116" s="24">
        <v>0.58299999999999996</v>
      </c>
      <c r="O116" s="24">
        <v>0.45300000000000001</v>
      </c>
      <c r="P116" s="24">
        <f t="shared" si="2"/>
        <v>0.38883333333333336</v>
      </c>
      <c r="Q116" s="25">
        <f t="shared" si="3"/>
        <v>0</v>
      </c>
      <c r="R116" s="26">
        <v>10.965639976522056</v>
      </c>
      <c r="S116" s="27">
        <v>0.68910675127154997</v>
      </c>
      <c r="T116" s="27">
        <v>1.2496380077412539</v>
      </c>
      <c r="U116" s="27">
        <v>3.3144009685742701</v>
      </c>
      <c r="V116" s="27">
        <v>5.5281602763574798</v>
      </c>
      <c r="W116" s="27">
        <v>26.545560720725902</v>
      </c>
      <c r="X116" s="27">
        <v>26.063040664176199</v>
      </c>
      <c r="Y116" s="27">
        <v>25.438075589842249</v>
      </c>
      <c r="Z116" s="27">
        <v>13.65644571074195</v>
      </c>
      <c r="AA116" s="27">
        <v>27.71250501099215</v>
      </c>
      <c r="AB116" s="27">
        <v>17.643139936533402</v>
      </c>
      <c r="AC116" s="27">
        <v>9.010647126059979</v>
      </c>
      <c r="AD116" s="27">
        <v>15.753770782197201</v>
      </c>
      <c r="AE116" s="27">
        <v>61.456662190935148</v>
      </c>
      <c r="AF116" s="27">
        <v>39.191997940318899</v>
      </c>
      <c r="AG116" s="27">
        <v>39.807382080688001</v>
      </c>
      <c r="AH116" s="27">
        <v>26.742684646696652</v>
      </c>
      <c r="AI116" s="27">
        <v>50.284120795124295</v>
      </c>
      <c r="AJ116" s="27">
        <v>32.5927152851866</v>
      </c>
      <c r="AK116" s="27">
        <v>23.671928268606401</v>
      </c>
      <c r="AL116" s="2" t="s">
        <v>277</v>
      </c>
      <c r="AM116" s="28">
        <v>1.2009387106446401</v>
      </c>
      <c r="AN116" s="29">
        <v>3.3503378123554098E-2</v>
      </c>
      <c r="AO116" s="29">
        <v>6.0218130819283899E-2</v>
      </c>
      <c r="AP116" s="28">
        <v>2.45744999132181</v>
      </c>
      <c r="AQ116" s="29">
        <v>9.4082223512958706E-6</v>
      </c>
      <c r="AR116" s="29">
        <v>4.5310848120653397E-5</v>
      </c>
      <c r="AS116" s="28">
        <v>1.2565112806771701</v>
      </c>
      <c r="AT116" s="29">
        <v>4.5979444752023001E-2</v>
      </c>
      <c r="AU116" s="29">
        <v>0.141199650511452</v>
      </c>
      <c r="AV116" s="27">
        <v>2.2820194881577622</v>
      </c>
      <c r="AW116" s="5">
        <v>4.0546964260272826</v>
      </c>
      <c r="AX116" s="27">
        <v>13.935120454104847</v>
      </c>
      <c r="AY116" s="27">
        <v>34.034927345692381</v>
      </c>
    </row>
    <row r="117" spans="1:51" x14ac:dyDescent="0.25">
      <c r="A117" s="2" t="s">
        <v>278</v>
      </c>
      <c r="B117" s="2" t="s">
        <v>278</v>
      </c>
      <c r="C117" s="3" t="s">
        <v>22</v>
      </c>
      <c r="D117" s="23" t="s">
        <v>23</v>
      </c>
      <c r="E117" s="5" t="s">
        <v>135</v>
      </c>
      <c r="F117" s="2" t="s">
        <v>136</v>
      </c>
      <c r="G117" s="1" t="s">
        <v>38</v>
      </c>
      <c r="H117" s="1" t="s">
        <v>38</v>
      </c>
      <c r="I117" s="6" t="s">
        <v>12</v>
      </c>
      <c r="J117" s="24">
        <v>0.27800000000000002</v>
      </c>
      <c r="K117" s="24">
        <v>0.23499999999999999</v>
      </c>
      <c r="L117" s="24">
        <v>0.23400000000000001</v>
      </c>
      <c r="M117" s="24">
        <v>0.14199999999999999</v>
      </c>
      <c r="N117" s="24">
        <v>0.25900000000000001</v>
      </c>
      <c r="O117" s="24">
        <v>0.27800000000000002</v>
      </c>
      <c r="P117" s="24">
        <f t="shared" si="2"/>
        <v>0.23766666666666669</v>
      </c>
      <c r="Q117" s="25">
        <f t="shared" si="3"/>
        <v>0</v>
      </c>
      <c r="R117" s="26">
        <v>182.494891115755</v>
      </c>
      <c r="S117" s="27">
        <v>199.71014810790601</v>
      </c>
      <c r="T117" s="27">
        <v>26.339412240619801</v>
      </c>
      <c r="U117" s="27">
        <v>13.2525320008207</v>
      </c>
      <c r="V117" s="27">
        <v>337.09022128771801</v>
      </c>
      <c r="W117" s="27">
        <v>1063.600254994243</v>
      </c>
      <c r="X117" s="27">
        <v>1375.17380828347</v>
      </c>
      <c r="Y117" s="27">
        <v>1045.1920039900151</v>
      </c>
      <c r="Z117" s="27">
        <v>792.15019702701147</v>
      </c>
      <c r="AA117" s="27">
        <v>880.90901495209698</v>
      </c>
      <c r="AB117" s="27">
        <v>635.27148199787757</v>
      </c>
      <c r="AC117" s="27">
        <v>539.48700811625599</v>
      </c>
      <c r="AD117" s="27">
        <v>244.77427367052132</v>
      </c>
      <c r="AE117" s="27">
        <v>744.72829082114606</v>
      </c>
      <c r="AF117" s="27">
        <v>983.60467009263402</v>
      </c>
      <c r="AG117" s="27">
        <v>938.32253618202151</v>
      </c>
      <c r="AH117" s="27">
        <v>696.04315546871749</v>
      </c>
      <c r="AI117" s="27">
        <v>525.55601062592302</v>
      </c>
      <c r="AJ117" s="27">
        <v>763.85869009910243</v>
      </c>
      <c r="AK117" s="27">
        <v>655.90203063858155</v>
      </c>
      <c r="AL117" s="2" t="s">
        <v>278</v>
      </c>
      <c r="AM117" s="28">
        <v>2.3770813559256498</v>
      </c>
      <c r="AN117" s="29">
        <v>3.2334712497416102E-6</v>
      </c>
      <c r="AO117" s="29">
        <v>1.41428637927134E-5</v>
      </c>
      <c r="AP117" s="28">
        <v>1.8772531987049701</v>
      </c>
      <c r="AQ117" s="29">
        <v>2.41087534062624E-4</v>
      </c>
      <c r="AR117" s="29">
        <v>8.4859610227783395E-4</v>
      </c>
      <c r="AS117" s="28">
        <v>-0.49982815722068702</v>
      </c>
      <c r="AT117" s="29">
        <v>0.39598339048980002</v>
      </c>
      <c r="AU117" s="29">
        <v>0.61233680555438097</v>
      </c>
      <c r="AV117" s="27">
        <v>19.795972120720251</v>
      </c>
      <c r="AW117" s="5">
        <v>105.44924586627538</v>
      </c>
      <c r="AX117" s="27">
        <v>627.69423477032797</v>
      </c>
      <c r="AY117" s="27">
        <v>444.75588053077115</v>
      </c>
    </row>
    <row r="118" spans="1:51" x14ac:dyDescent="0.25">
      <c r="A118" s="2" t="s">
        <v>279</v>
      </c>
      <c r="B118" s="2" t="s">
        <v>279</v>
      </c>
      <c r="C118" s="3" t="s">
        <v>22</v>
      </c>
      <c r="D118" s="23" t="s">
        <v>23</v>
      </c>
      <c r="E118" s="5" t="s">
        <v>108</v>
      </c>
      <c r="F118" s="2" t="s">
        <v>109</v>
      </c>
      <c r="G118" s="1" t="s">
        <v>38</v>
      </c>
      <c r="H118" s="1" t="s">
        <v>38</v>
      </c>
      <c r="I118" s="6" t="s">
        <v>9</v>
      </c>
      <c r="J118" s="24">
        <v>0.4</v>
      </c>
      <c r="K118" s="24">
        <v>0.245</v>
      </c>
      <c r="L118" s="24">
        <v>0.4</v>
      </c>
      <c r="M118" s="24">
        <v>0.30399999999999999</v>
      </c>
      <c r="N118" s="24">
        <v>0.32200000000000001</v>
      </c>
      <c r="O118" s="24">
        <v>0.26800000000000002</v>
      </c>
      <c r="P118" s="24">
        <f t="shared" si="2"/>
        <v>0.32316666666666666</v>
      </c>
      <c r="Q118" s="25">
        <f t="shared" si="3"/>
        <v>0</v>
      </c>
      <c r="R118" s="26">
        <v>13.024772396111132</v>
      </c>
      <c r="S118" s="27">
        <v>91.200735271830695</v>
      </c>
      <c r="T118" s="27">
        <v>21.363670603298999</v>
      </c>
      <c r="U118" s="27">
        <v>28.569339768319701</v>
      </c>
      <c r="V118" s="27">
        <v>19.503554257528368</v>
      </c>
      <c r="W118" s="27">
        <v>44.662286487531304</v>
      </c>
      <c r="X118" s="27">
        <v>41.252771398941398</v>
      </c>
      <c r="Y118" s="27">
        <v>1.5471447188905501</v>
      </c>
      <c r="Z118" s="27">
        <v>0</v>
      </c>
      <c r="AA118" s="27">
        <v>23.183335525729248</v>
      </c>
      <c r="AB118" s="27">
        <v>0</v>
      </c>
      <c r="AC118" s="27">
        <v>4.6414296012467453</v>
      </c>
      <c r="AD118" s="27">
        <v>35.728553416550135</v>
      </c>
      <c r="AE118" s="27">
        <v>82.33296175444525</v>
      </c>
      <c r="AF118" s="27">
        <v>60.447834570874804</v>
      </c>
      <c r="AG118" s="27">
        <v>5.6862015835179047</v>
      </c>
      <c r="AH118" s="27">
        <v>15.9326985491141</v>
      </c>
      <c r="AI118" s="27">
        <v>30.316798965006853</v>
      </c>
      <c r="AJ118" s="27">
        <v>4.1296141245272295</v>
      </c>
      <c r="AK118" s="27">
        <v>36.733905738001688</v>
      </c>
      <c r="AL118" s="2" t="s">
        <v>279</v>
      </c>
      <c r="AM118" s="28">
        <v>-0.167610568410721</v>
      </c>
      <c r="AN118" s="29">
        <v>0.85587246405623796</v>
      </c>
      <c r="AO118" s="29">
        <v>0.89685094576170399</v>
      </c>
      <c r="AP118" s="28">
        <v>0.70907948407299504</v>
      </c>
      <c r="AQ118" s="29">
        <v>0.44150406189827601</v>
      </c>
      <c r="AR118" s="29">
        <v>0.54876614596522699</v>
      </c>
      <c r="AS118" s="28">
        <v>0.87669005248371601</v>
      </c>
      <c r="AT118" s="29">
        <v>0.41047481124649299</v>
      </c>
      <c r="AU118" s="29">
        <v>0.62605599923965105</v>
      </c>
      <c r="AV118" s="27">
        <v>24.966505185809346</v>
      </c>
      <c r="AW118" s="5">
        <v>38.539629509890133</v>
      </c>
      <c r="AX118" s="27">
        <v>29.567047149529536</v>
      </c>
      <c r="AY118" s="27">
        <v>54.370316751708174</v>
      </c>
    </row>
    <row r="119" spans="1:51" x14ac:dyDescent="0.25">
      <c r="A119" s="2" t="s">
        <v>280</v>
      </c>
      <c r="B119" s="2" t="s">
        <v>280</v>
      </c>
      <c r="C119" s="3" t="s">
        <v>22</v>
      </c>
      <c r="D119" s="23" t="s">
        <v>23</v>
      </c>
      <c r="E119" s="5" t="s">
        <v>281</v>
      </c>
      <c r="F119" s="2" t="s">
        <v>282</v>
      </c>
      <c r="G119" s="1" t="s">
        <v>38</v>
      </c>
      <c r="H119" s="1" t="s">
        <v>38</v>
      </c>
      <c r="I119" s="6" t="s">
        <v>12</v>
      </c>
      <c r="J119" s="24">
        <v>0.39300000000000002</v>
      </c>
      <c r="K119" s="24">
        <v>0.22800000000000001</v>
      </c>
      <c r="L119" s="24">
        <v>0.32</v>
      </c>
      <c r="M119" s="24">
        <v>0.308</v>
      </c>
      <c r="N119" s="24">
        <v>0.33700000000000002</v>
      </c>
      <c r="O119" s="24">
        <v>0.39300000000000002</v>
      </c>
      <c r="P119" s="24">
        <f t="shared" si="2"/>
        <v>0.32983333333333337</v>
      </c>
      <c r="Q119" s="25">
        <f t="shared" si="3"/>
        <v>0</v>
      </c>
      <c r="R119" s="26">
        <v>15.552879479949226</v>
      </c>
      <c r="S119" s="27">
        <v>60.150427073383</v>
      </c>
      <c r="T119" s="27">
        <v>43.640316192890495</v>
      </c>
      <c r="U119" s="27">
        <v>79.387442737875944</v>
      </c>
      <c r="V119" s="27">
        <v>224.34702660245034</v>
      </c>
      <c r="W119" s="27">
        <v>233.22382935010225</v>
      </c>
      <c r="X119" s="27">
        <v>289.64373559396103</v>
      </c>
      <c r="Y119" s="27">
        <v>219.61576709017152</v>
      </c>
      <c r="Z119" s="27">
        <v>136.39134298328301</v>
      </c>
      <c r="AA119" s="27">
        <v>284.50048734988604</v>
      </c>
      <c r="AB119" s="27">
        <v>212.07351790464497</v>
      </c>
      <c r="AC119" s="27">
        <v>144.40551551780402</v>
      </c>
      <c r="AD119" s="27">
        <v>133.79552875203967</v>
      </c>
      <c r="AE119" s="27">
        <v>89.206675010937488</v>
      </c>
      <c r="AF119" s="27">
        <v>288.99853272635198</v>
      </c>
      <c r="AG119" s="27">
        <v>250.26151131841249</v>
      </c>
      <c r="AH119" s="27">
        <v>106.72192923240915</v>
      </c>
      <c r="AI119" s="27">
        <v>224.21555839667451</v>
      </c>
      <c r="AJ119" s="27">
        <v>279.78077341326548</v>
      </c>
      <c r="AK119" s="27">
        <v>131.89099673276502</v>
      </c>
      <c r="AL119" s="2" t="s">
        <v>280</v>
      </c>
      <c r="AM119" s="28">
        <v>2.4347802676249999</v>
      </c>
      <c r="AN119" s="29">
        <v>2.69167103853258E-10</v>
      </c>
      <c r="AO119" s="29">
        <v>2.1874819159587899E-9</v>
      </c>
      <c r="AP119" s="28">
        <v>1.46246334103259</v>
      </c>
      <c r="AQ119" s="29">
        <v>1.76045777033428E-4</v>
      </c>
      <c r="AR119" s="29">
        <v>6.4086668832561203E-4</v>
      </c>
      <c r="AS119" s="28">
        <v>-0.97231692659240498</v>
      </c>
      <c r="AT119" s="29">
        <v>2.8513088828091001E-2</v>
      </c>
      <c r="AU119" s="29">
        <v>9.8661051203959696E-2</v>
      </c>
      <c r="AV119" s="27">
        <v>61.513879465383226</v>
      </c>
      <c r="AW119" s="5">
        <v>49.68276637102467</v>
      </c>
      <c r="AX119" s="27">
        <v>227.89774770151112</v>
      </c>
      <c r="AY119" s="27">
        <v>115.9599872555988</v>
      </c>
    </row>
    <row r="120" spans="1:51" x14ac:dyDescent="0.25">
      <c r="A120" s="2" t="s">
        <v>283</v>
      </c>
      <c r="B120" s="2" t="s">
        <v>283</v>
      </c>
      <c r="C120" s="3" t="s">
        <v>22</v>
      </c>
      <c r="D120" s="23" t="s">
        <v>23</v>
      </c>
      <c r="E120" s="5" t="s">
        <v>284</v>
      </c>
      <c r="F120" s="2" t="s">
        <v>285</v>
      </c>
      <c r="G120" s="1" t="s">
        <v>38</v>
      </c>
      <c r="H120" s="1" t="s">
        <v>38</v>
      </c>
      <c r="I120" s="6" t="s">
        <v>11</v>
      </c>
      <c r="J120" s="24">
        <v>0.75</v>
      </c>
      <c r="K120" s="24">
        <v>0</v>
      </c>
      <c r="L120" s="24">
        <v>0</v>
      </c>
      <c r="M120" s="24">
        <v>0</v>
      </c>
      <c r="N120" s="24">
        <v>0.75</v>
      </c>
      <c r="O120" s="24">
        <v>0.73499999999999999</v>
      </c>
      <c r="P120" s="24">
        <f t="shared" si="2"/>
        <v>0.3725</v>
      </c>
      <c r="Q120" s="25">
        <f t="shared" si="3"/>
        <v>0</v>
      </c>
      <c r="R120" s="26">
        <v>0.39644301677147747</v>
      </c>
      <c r="S120" s="27">
        <v>0</v>
      </c>
      <c r="T120" s="27">
        <v>0</v>
      </c>
      <c r="U120" s="27">
        <v>1.8939434106138699</v>
      </c>
      <c r="V120" s="27">
        <v>20.1539348096676</v>
      </c>
      <c r="W120" s="27">
        <v>3.1917659644786149</v>
      </c>
      <c r="X120" s="27">
        <v>15.449005948072299</v>
      </c>
      <c r="Y120" s="27">
        <v>8.4565665270276256</v>
      </c>
      <c r="Z120" s="27">
        <v>4.7699461983919349</v>
      </c>
      <c r="AA120" s="27">
        <v>10.385096168756041</v>
      </c>
      <c r="AB120" s="27">
        <v>3.8679996582384799</v>
      </c>
      <c r="AC120" s="27">
        <v>8.12336582104912</v>
      </c>
      <c r="AD120" s="27">
        <v>28.49797167351397</v>
      </c>
      <c r="AE120" s="27">
        <v>4.4974222396502546</v>
      </c>
      <c r="AF120" s="27">
        <v>17.0040114911728</v>
      </c>
      <c r="AG120" s="27">
        <v>13.594182827507804</v>
      </c>
      <c r="AH120" s="27">
        <v>8.3014947194528457</v>
      </c>
      <c r="AI120" s="27">
        <v>10.729422581572429</v>
      </c>
      <c r="AJ120" s="27">
        <v>9.723656107394536</v>
      </c>
      <c r="AK120" s="27">
        <v>7.2004253576939607</v>
      </c>
      <c r="AL120" s="2" t="s">
        <v>283</v>
      </c>
      <c r="AM120" s="28">
        <v>4.6238922126748099</v>
      </c>
      <c r="AN120" s="29">
        <v>6.9703442519933004E-9</v>
      </c>
      <c r="AO120" s="29">
        <v>4.6722489056039098E-8</v>
      </c>
      <c r="AP120" s="28">
        <v>5.1589194753408201</v>
      </c>
      <c r="AQ120" s="29">
        <v>1.0421517652208199E-10</v>
      </c>
      <c r="AR120" s="29">
        <v>1.1929751920579001E-9</v>
      </c>
      <c r="AS120" s="28">
        <v>0.53502726266600797</v>
      </c>
      <c r="AT120" s="29">
        <v>0.46524923139478802</v>
      </c>
      <c r="AU120" s="29">
        <v>0.67471608815593098</v>
      </c>
      <c r="AV120" s="27">
        <v>0.94697170530693497</v>
      </c>
      <c r="AW120" s="5">
        <v>0.57259660684633684</v>
      </c>
      <c r="AX120" s="27">
        <v>13.369067271592007</v>
      </c>
      <c r="AY120" s="27">
        <v>18.897751899968483</v>
      </c>
    </row>
    <row r="121" spans="1:51" x14ac:dyDescent="0.25">
      <c r="A121" s="2" t="s">
        <v>286</v>
      </c>
      <c r="B121" s="2" t="s">
        <v>286</v>
      </c>
      <c r="C121" s="3" t="s">
        <v>22</v>
      </c>
      <c r="D121" s="23" t="s">
        <v>23</v>
      </c>
      <c r="E121" s="5" t="s">
        <v>108</v>
      </c>
      <c r="F121" s="2" t="s">
        <v>109</v>
      </c>
      <c r="G121" s="1" t="s">
        <v>38</v>
      </c>
      <c r="H121" s="1" t="s">
        <v>38</v>
      </c>
      <c r="I121" s="6" t="s">
        <v>11</v>
      </c>
      <c r="J121" s="24">
        <v>0.33300000000000002</v>
      </c>
      <c r="K121" s="24">
        <v>0.316</v>
      </c>
      <c r="L121" s="24">
        <v>0.156</v>
      </c>
      <c r="M121" s="24">
        <v>0.27600000000000002</v>
      </c>
      <c r="N121" s="24">
        <v>0.33300000000000002</v>
      </c>
      <c r="O121" s="24">
        <v>0.32200000000000001</v>
      </c>
      <c r="P121" s="24">
        <f t="shared" si="2"/>
        <v>0.28933333333333333</v>
      </c>
      <c r="Q121" s="25">
        <f t="shared" si="3"/>
        <v>0</v>
      </c>
      <c r="R121" s="26">
        <v>68.434997971835827</v>
      </c>
      <c r="S121" s="27">
        <v>10.917607627004205</v>
      </c>
      <c r="T121" s="27">
        <v>44.733027886729602</v>
      </c>
      <c r="U121" s="27">
        <v>46.987633059312451</v>
      </c>
      <c r="V121" s="27">
        <v>85.623548206080571</v>
      </c>
      <c r="W121" s="27">
        <v>166.39826938897301</v>
      </c>
      <c r="X121" s="27">
        <v>134.49036044444898</v>
      </c>
      <c r="Y121" s="27">
        <v>74.580495446848801</v>
      </c>
      <c r="Z121" s="27">
        <v>99.503936340187551</v>
      </c>
      <c r="AA121" s="27">
        <v>156.59864838808301</v>
      </c>
      <c r="AB121" s="27">
        <v>56.402942404397095</v>
      </c>
      <c r="AC121" s="27">
        <v>141.913372141108</v>
      </c>
      <c r="AD121" s="27">
        <v>82.634680248072968</v>
      </c>
      <c r="AE121" s="27">
        <v>224.065398338731</v>
      </c>
      <c r="AF121" s="27">
        <v>166.93729478957101</v>
      </c>
      <c r="AG121" s="27">
        <v>116.37808401906349</v>
      </c>
      <c r="AH121" s="27">
        <v>116.08948257608699</v>
      </c>
      <c r="AI121" s="27">
        <v>260.49845069379052</v>
      </c>
      <c r="AJ121" s="27">
        <v>134.58361645522899</v>
      </c>
      <c r="AK121" s="27">
        <v>140.79292688045501</v>
      </c>
      <c r="AL121" s="2" t="s">
        <v>286</v>
      </c>
      <c r="AM121" s="28">
        <v>1.26688325265555</v>
      </c>
      <c r="AN121" s="29">
        <v>2.14428969257139E-4</v>
      </c>
      <c r="AO121" s="29">
        <v>6.5549326338348803E-4</v>
      </c>
      <c r="AP121" s="28">
        <v>1.49366333712929</v>
      </c>
      <c r="AQ121" s="29">
        <v>1.3751223674862201E-5</v>
      </c>
      <c r="AR121" s="29">
        <v>6.3760435394236099E-5</v>
      </c>
      <c r="AS121" s="28">
        <v>0.22678008447373399</v>
      </c>
      <c r="AT121" s="29">
        <v>0.56403537830809203</v>
      </c>
      <c r="AU121" s="29">
        <v>0.75136892335517202</v>
      </c>
      <c r="AV121" s="27">
        <v>45.860330473021023</v>
      </c>
      <c r="AW121" s="5">
        <v>42.768316636220518</v>
      </c>
      <c r="AX121" s="27">
        <v>117.93343667923754</v>
      </c>
      <c r="AY121" s="27">
        <v>139.20696748433619</v>
      </c>
    </row>
    <row r="122" spans="1:51" x14ac:dyDescent="0.25">
      <c r="A122" s="2" t="s">
        <v>287</v>
      </c>
      <c r="B122" s="2" t="s">
        <v>287</v>
      </c>
      <c r="C122" s="3" t="s">
        <v>74</v>
      </c>
      <c r="D122" s="23" t="s">
        <v>75</v>
      </c>
      <c r="E122" s="5" t="s">
        <v>288</v>
      </c>
      <c r="F122" s="2" t="s">
        <v>289</v>
      </c>
      <c r="G122" s="1" t="s">
        <v>38</v>
      </c>
      <c r="H122" s="1" t="s">
        <v>38</v>
      </c>
      <c r="I122" s="6" t="s">
        <v>8</v>
      </c>
      <c r="J122" s="24">
        <v>0.214</v>
      </c>
      <c r="K122" s="24">
        <v>0.214</v>
      </c>
      <c r="L122" s="24">
        <v>0.20300000000000001</v>
      </c>
      <c r="M122" s="24">
        <v>0.19600000000000001</v>
      </c>
      <c r="N122" s="24">
        <v>0.189</v>
      </c>
      <c r="O122" s="24">
        <v>0.183</v>
      </c>
      <c r="P122" s="24">
        <f t="shared" si="2"/>
        <v>0.19983333333333334</v>
      </c>
      <c r="Q122" s="25">
        <f t="shared" si="3"/>
        <v>0</v>
      </c>
      <c r="R122" s="26">
        <v>141.658355107071</v>
      </c>
      <c r="S122" s="27">
        <v>130.7274947352565</v>
      </c>
      <c r="T122" s="27">
        <v>127.95941256656602</v>
      </c>
      <c r="U122" s="27">
        <v>136.51597852756248</v>
      </c>
      <c r="V122" s="27">
        <v>111.20344530652467</v>
      </c>
      <c r="W122" s="27">
        <v>102.72055299705599</v>
      </c>
      <c r="X122" s="27">
        <v>152.49811569029202</v>
      </c>
      <c r="Y122" s="27">
        <v>61.998209669446354</v>
      </c>
      <c r="Z122" s="27">
        <v>85.251802453057451</v>
      </c>
      <c r="AA122" s="27">
        <v>160.407693591303</v>
      </c>
      <c r="AB122" s="27">
        <v>72.072685387288743</v>
      </c>
      <c r="AC122" s="27">
        <v>97.715551353433341</v>
      </c>
      <c r="AD122" s="27">
        <v>136.32423488042801</v>
      </c>
      <c r="AE122" s="27">
        <v>113.61559308205889</v>
      </c>
      <c r="AF122" s="27">
        <v>172.39944645785999</v>
      </c>
      <c r="AG122" s="27">
        <v>135.82581811089449</v>
      </c>
      <c r="AH122" s="27">
        <v>100.30374240702881</v>
      </c>
      <c r="AI122" s="27">
        <v>158.81863121719749</v>
      </c>
      <c r="AJ122" s="27">
        <v>130.58583705594799</v>
      </c>
      <c r="AK122" s="27">
        <v>110.53989461974601</v>
      </c>
      <c r="AL122" s="2" t="s">
        <v>287</v>
      </c>
      <c r="AM122" s="28">
        <v>-0.332384502873383</v>
      </c>
      <c r="AN122" s="29">
        <v>0.12278524202636</v>
      </c>
      <c r="AO122" s="29">
        <v>0.18474858247718101</v>
      </c>
      <c r="AP122" s="28">
        <v>-8.5779405724077204E-2</v>
      </c>
      <c r="AQ122" s="29">
        <v>0.69312230935041896</v>
      </c>
      <c r="AR122" s="29">
        <v>0.773050011769149</v>
      </c>
      <c r="AS122" s="28">
        <v>0.24660509714930601</v>
      </c>
      <c r="AT122" s="29">
        <v>0.32773816252367499</v>
      </c>
      <c r="AU122" s="29">
        <v>0.54609180244070998</v>
      </c>
      <c r="AV122" s="27">
        <v>132.23769554706425</v>
      </c>
      <c r="AW122" s="5">
        <v>134.21531023411399</v>
      </c>
      <c r="AX122" s="27">
        <v>107.81028838273721</v>
      </c>
      <c r="AY122" s="27">
        <v>127.24077816108039</v>
      </c>
    </row>
    <row r="123" spans="1:51" x14ac:dyDescent="0.25">
      <c r="A123" s="2" t="s">
        <v>290</v>
      </c>
      <c r="B123" s="2" t="s">
        <v>290</v>
      </c>
      <c r="C123" s="3" t="s">
        <v>74</v>
      </c>
      <c r="D123" s="23" t="s">
        <v>75</v>
      </c>
      <c r="E123" s="5" t="s">
        <v>164</v>
      </c>
      <c r="F123" s="2" t="s">
        <v>291</v>
      </c>
      <c r="G123" s="1" t="s">
        <v>38</v>
      </c>
      <c r="H123" s="1" t="s">
        <v>38</v>
      </c>
      <c r="I123" s="6" t="s">
        <v>12</v>
      </c>
      <c r="J123" s="24">
        <v>0.375</v>
      </c>
      <c r="K123" s="24">
        <v>0.29399999999999998</v>
      </c>
      <c r="L123" s="24">
        <v>0.26100000000000001</v>
      </c>
      <c r="M123" s="24">
        <v>0.25600000000000001</v>
      </c>
      <c r="N123" s="24">
        <v>0.313</v>
      </c>
      <c r="O123" s="24">
        <v>0.375</v>
      </c>
      <c r="P123" s="24">
        <f t="shared" si="2"/>
        <v>0.3123333333333333</v>
      </c>
      <c r="Q123" s="25">
        <f t="shared" si="3"/>
        <v>0</v>
      </c>
      <c r="R123" s="26">
        <v>150.14781366509473</v>
      </c>
      <c r="S123" s="27">
        <v>93.799526955386852</v>
      </c>
      <c r="T123" s="27">
        <v>81.234989448265452</v>
      </c>
      <c r="U123" s="27">
        <v>117.89491353844201</v>
      </c>
      <c r="V123" s="27">
        <v>257.47969863012503</v>
      </c>
      <c r="W123" s="27">
        <v>1594.5559355954986</v>
      </c>
      <c r="X123" s="27">
        <v>1090.6763217797702</v>
      </c>
      <c r="Y123" s="27">
        <v>996.74492358300995</v>
      </c>
      <c r="Z123" s="27">
        <v>946.28879778474152</v>
      </c>
      <c r="AA123" s="27">
        <v>1052.7030721777501</v>
      </c>
      <c r="AB123" s="27">
        <v>833.88857734792646</v>
      </c>
      <c r="AC123" s="27">
        <v>592.59814860509891</v>
      </c>
      <c r="AD123" s="27">
        <v>322.67893355396728</v>
      </c>
      <c r="AE123" s="27">
        <v>294.3094722414105</v>
      </c>
      <c r="AF123" s="27">
        <v>612.82469932137155</v>
      </c>
      <c r="AG123" s="27">
        <v>814.40038539576949</v>
      </c>
      <c r="AH123" s="27">
        <v>467.58814017423049</v>
      </c>
      <c r="AI123" s="27">
        <v>605.31558761009455</v>
      </c>
      <c r="AJ123" s="27">
        <v>642.33733552431704</v>
      </c>
      <c r="AK123" s="27">
        <v>567.74570862581402</v>
      </c>
      <c r="AL123" s="2" t="s">
        <v>290</v>
      </c>
      <c r="AM123" s="28">
        <v>2.7328172454725999</v>
      </c>
      <c r="AN123" s="29">
        <v>9.3153101913626202E-15</v>
      </c>
      <c r="AO123" s="29">
        <v>1.26664323309529E-13</v>
      </c>
      <c r="AP123" s="28">
        <v>1.3846994460975099</v>
      </c>
      <c r="AQ123" s="29">
        <v>9.4699925428224296E-5</v>
      </c>
      <c r="AR123" s="29">
        <v>3.6667213114969301E-4</v>
      </c>
      <c r="AS123" s="28">
        <v>-1.3481177993750899</v>
      </c>
      <c r="AT123" s="29">
        <v>9.2343216836634199E-4</v>
      </c>
      <c r="AU123" s="29">
        <v>6.1696682686236699E-3</v>
      </c>
      <c r="AV123" s="27">
        <v>99.564951493353732</v>
      </c>
      <c r="AW123" s="5">
        <v>110.76931090179727</v>
      </c>
      <c r="AX123" s="27">
        <v>792.31019341627439</v>
      </c>
      <c r="AY123" s="27">
        <v>311.33114902894459</v>
      </c>
    </row>
    <row r="124" spans="1:51" x14ac:dyDescent="0.25">
      <c r="A124" s="2" t="s">
        <v>292</v>
      </c>
      <c r="B124" s="2" t="s">
        <v>292</v>
      </c>
      <c r="C124" s="3" t="s">
        <v>85</v>
      </c>
      <c r="D124" s="23" t="s">
        <v>86</v>
      </c>
      <c r="E124" s="5" t="s">
        <v>87</v>
      </c>
      <c r="F124" s="2" t="s">
        <v>227</v>
      </c>
      <c r="G124" s="1" t="s">
        <v>38</v>
      </c>
      <c r="H124" s="1" t="s">
        <v>38</v>
      </c>
      <c r="I124" s="6" t="s">
        <v>11</v>
      </c>
      <c r="J124" s="24">
        <v>0.875</v>
      </c>
      <c r="K124" s="24">
        <v>0.189</v>
      </c>
      <c r="L124" s="24">
        <v>0</v>
      </c>
      <c r="M124" s="24">
        <v>0</v>
      </c>
      <c r="N124" s="24">
        <v>0.875</v>
      </c>
      <c r="O124" s="24">
        <v>0.33600000000000002</v>
      </c>
      <c r="P124" s="24">
        <f t="shared" si="2"/>
        <v>0.37916666666666665</v>
      </c>
      <c r="Q124" s="25">
        <f t="shared" si="3"/>
        <v>0</v>
      </c>
      <c r="R124" s="26">
        <v>1.9075827851959364</v>
      </c>
      <c r="S124" s="27">
        <v>0</v>
      </c>
      <c r="T124" s="27">
        <v>0</v>
      </c>
      <c r="U124" s="27">
        <v>0</v>
      </c>
      <c r="V124" s="27">
        <v>6.5822670217725801</v>
      </c>
      <c r="W124" s="27">
        <v>2.9669879691829051</v>
      </c>
      <c r="X124" s="27">
        <v>29.247601235046254</v>
      </c>
      <c r="Y124" s="27">
        <v>17.049885071573947</v>
      </c>
      <c r="Z124" s="27">
        <v>1.3760314185224101</v>
      </c>
      <c r="AA124" s="27">
        <v>15.061683120488951</v>
      </c>
      <c r="AB124" s="27">
        <v>16.025075830919249</v>
      </c>
      <c r="AC124" s="27">
        <v>0</v>
      </c>
      <c r="AD124" s="27">
        <v>49.100695945429969</v>
      </c>
      <c r="AE124" s="27">
        <v>59.901686000289303</v>
      </c>
      <c r="AF124" s="27">
        <v>76.839223175281944</v>
      </c>
      <c r="AG124" s="27">
        <v>140.71611596157101</v>
      </c>
      <c r="AH124" s="27">
        <v>22.252913121123647</v>
      </c>
      <c r="AI124" s="27">
        <v>124.6928795935069</v>
      </c>
      <c r="AJ124" s="27">
        <v>128.48094837205809</v>
      </c>
      <c r="AK124" s="27">
        <v>37.028081420903703</v>
      </c>
      <c r="AL124" s="2" t="s">
        <v>292</v>
      </c>
      <c r="AM124" s="28">
        <v>2.3460848611888898</v>
      </c>
      <c r="AN124" s="29">
        <v>6.9511512709461397E-3</v>
      </c>
      <c r="AO124" s="29">
        <v>1.5070347170893001E-2</v>
      </c>
      <c r="AP124" s="28">
        <v>5.7411919408578296</v>
      </c>
      <c r="AQ124" s="29">
        <v>4.1799234084306803E-12</v>
      </c>
      <c r="AR124" s="29">
        <v>5.74040496233877E-11</v>
      </c>
      <c r="AS124" s="28">
        <v>3.3951070796689402</v>
      </c>
      <c r="AT124" s="29">
        <v>1.27668717118315E-4</v>
      </c>
      <c r="AU124" s="29">
        <v>1.1257935036472801E-3</v>
      </c>
      <c r="AV124" s="27">
        <v>0</v>
      </c>
      <c r="AW124" s="5">
        <v>0.4768956962989841</v>
      </c>
      <c r="AX124" s="27">
        <v>5.1361554007367101</v>
      </c>
      <c r="AY124" s="27">
        <v>53.421091967373698</v>
      </c>
    </row>
    <row r="125" spans="1:51" x14ac:dyDescent="0.25">
      <c r="A125" s="2" t="s">
        <v>293</v>
      </c>
      <c r="B125" s="2" t="s">
        <v>293</v>
      </c>
      <c r="C125" s="3" t="s">
        <v>61</v>
      </c>
      <c r="D125" s="23" t="s">
        <v>62</v>
      </c>
      <c r="E125" s="5" t="s">
        <v>294</v>
      </c>
      <c r="F125" s="2" t="s">
        <v>295</v>
      </c>
      <c r="G125" s="1" t="s">
        <v>65</v>
      </c>
      <c r="H125" s="1" t="s">
        <v>66</v>
      </c>
      <c r="I125" s="6" t="s">
        <v>12</v>
      </c>
      <c r="J125" s="24">
        <v>0.66700000000000004</v>
      </c>
      <c r="K125" s="24">
        <v>0.54400000000000004</v>
      </c>
      <c r="L125" s="24">
        <v>0</v>
      </c>
      <c r="M125" s="24">
        <v>0.23400000000000001</v>
      </c>
      <c r="N125" s="24">
        <v>0.438</v>
      </c>
      <c r="O125" s="24">
        <v>0.66700000000000004</v>
      </c>
      <c r="P125" s="24">
        <f t="shared" si="2"/>
        <v>0.42499999999999999</v>
      </c>
      <c r="Q125" s="25">
        <f t="shared" si="3"/>
        <v>0</v>
      </c>
      <c r="R125" s="26">
        <v>38.875119260304679</v>
      </c>
      <c r="S125" s="27">
        <v>0</v>
      </c>
      <c r="T125" s="27">
        <v>1.5863010291899251</v>
      </c>
      <c r="U125" s="27">
        <v>4.5168712079778004</v>
      </c>
      <c r="V125" s="27">
        <v>106.10523732427255</v>
      </c>
      <c r="W125" s="27">
        <v>204.1597490678455</v>
      </c>
      <c r="X125" s="27">
        <v>102.36572893256499</v>
      </c>
      <c r="Y125" s="27">
        <v>81.148037211189148</v>
      </c>
      <c r="Z125" s="27">
        <v>290.71725817379354</v>
      </c>
      <c r="AA125" s="27">
        <v>97.188802854944896</v>
      </c>
      <c r="AB125" s="27">
        <v>70.731159880657302</v>
      </c>
      <c r="AC125" s="27">
        <v>202.941127337073</v>
      </c>
      <c r="AD125" s="27">
        <v>29.74830640493337</v>
      </c>
      <c r="AE125" s="27">
        <v>46.250021366670552</v>
      </c>
      <c r="AF125" s="27">
        <v>47.271805020892003</v>
      </c>
      <c r="AG125" s="27">
        <v>58.834756472474155</v>
      </c>
      <c r="AH125" s="27">
        <v>65.120362102724954</v>
      </c>
      <c r="AI125" s="27">
        <v>45.05915809452955</v>
      </c>
      <c r="AJ125" s="27">
        <v>35.308084060016952</v>
      </c>
      <c r="AK125" s="27">
        <v>86.836594024391999</v>
      </c>
      <c r="AL125" s="2" t="s">
        <v>293</v>
      </c>
      <c r="AM125" s="28">
        <v>3.0542094237364799</v>
      </c>
      <c r="AN125" s="29">
        <v>1.7901642218363999E-7</v>
      </c>
      <c r="AO125" s="29">
        <v>9.7085391337711802E-7</v>
      </c>
      <c r="AP125" s="28">
        <v>1.0479828243633</v>
      </c>
      <c r="AQ125" s="29">
        <v>7.9059254366940501E-2</v>
      </c>
      <c r="AR125" s="29">
        <v>0.13514420028968599</v>
      </c>
      <c r="AS125" s="28">
        <v>-2.0062265993731798</v>
      </c>
      <c r="AT125" s="29">
        <v>3.0484406490175098E-3</v>
      </c>
      <c r="AU125" s="29">
        <v>1.6773313566040601E-2</v>
      </c>
      <c r="AV125" s="27">
        <v>3.0515861185838622</v>
      </c>
      <c r="AW125" s="5">
        <v>11.244572874368101</v>
      </c>
      <c r="AX125" s="27">
        <v>145.32704202170174</v>
      </c>
      <c r="AY125" s="27">
        <v>36.348992389628236</v>
      </c>
    </row>
    <row r="126" spans="1:51" x14ac:dyDescent="0.25">
      <c r="A126" s="2" t="s">
        <v>296</v>
      </c>
      <c r="B126" s="2" t="s">
        <v>296</v>
      </c>
      <c r="C126" s="3" t="s">
        <v>22</v>
      </c>
      <c r="D126" s="23" t="s">
        <v>23</v>
      </c>
      <c r="E126" s="5" t="s">
        <v>24</v>
      </c>
      <c r="F126" s="2" t="s">
        <v>297</v>
      </c>
      <c r="G126" s="1" t="s">
        <v>26</v>
      </c>
      <c r="H126" s="1" t="s">
        <v>27</v>
      </c>
      <c r="I126" s="6" t="s">
        <v>8</v>
      </c>
      <c r="J126" s="24">
        <v>0.5</v>
      </c>
      <c r="K126" s="24">
        <v>0.5</v>
      </c>
      <c r="L126" s="24">
        <v>0</v>
      </c>
      <c r="M126" s="24">
        <v>0.20200000000000001</v>
      </c>
      <c r="N126" s="24">
        <v>0.253</v>
      </c>
      <c r="O126" s="24">
        <v>0.48</v>
      </c>
      <c r="P126" s="24">
        <f t="shared" si="2"/>
        <v>0.32250000000000001</v>
      </c>
      <c r="Q126" s="25">
        <f t="shared" si="3"/>
        <v>0</v>
      </c>
      <c r="R126" s="26">
        <v>6.8122705864974602</v>
      </c>
      <c r="S126" s="27">
        <v>0</v>
      </c>
      <c r="T126" s="27">
        <v>0</v>
      </c>
      <c r="U126" s="27">
        <v>4.0433853553243351</v>
      </c>
      <c r="V126" s="27">
        <v>2.5398286202440135</v>
      </c>
      <c r="W126" s="27">
        <v>22.229904779768752</v>
      </c>
      <c r="X126" s="27">
        <v>15.508011713832751</v>
      </c>
      <c r="Y126" s="27">
        <v>3.6783803528372903</v>
      </c>
      <c r="Z126" s="27">
        <v>4.7814871400010546</v>
      </c>
      <c r="AA126" s="27">
        <v>18.506748573996351</v>
      </c>
      <c r="AB126" s="27">
        <v>1.10514275949671</v>
      </c>
      <c r="AC126" s="27">
        <v>2.5257378768158247</v>
      </c>
      <c r="AD126" s="27">
        <v>0</v>
      </c>
      <c r="AE126" s="27">
        <v>13.253015933742915</v>
      </c>
      <c r="AF126" s="27">
        <v>7.1675101061473097</v>
      </c>
      <c r="AG126" s="27">
        <v>0</v>
      </c>
      <c r="AH126" s="27">
        <v>1.0621799032742749</v>
      </c>
      <c r="AI126" s="27">
        <v>7.8154783714469502</v>
      </c>
      <c r="AJ126" s="27">
        <v>0.88839542206238498</v>
      </c>
      <c r="AK126" s="27">
        <v>1.238642731183355</v>
      </c>
      <c r="AL126" s="2" t="s">
        <v>296</v>
      </c>
      <c r="AM126" s="28">
        <v>1.4965870273872099</v>
      </c>
      <c r="AN126" s="29">
        <v>0.175759142684911</v>
      </c>
      <c r="AO126" s="29">
        <v>0.25029570258859501</v>
      </c>
      <c r="AP126" s="28">
        <v>0.43173451183197897</v>
      </c>
      <c r="AQ126" s="29">
        <v>0.70516874769614601</v>
      </c>
      <c r="AR126" s="29">
        <v>0.78281948633791099</v>
      </c>
      <c r="AS126" s="28">
        <v>-1.06485251555523</v>
      </c>
      <c r="AT126" s="29">
        <v>0.41019277597401399</v>
      </c>
      <c r="AU126" s="29">
        <v>0.62583084209885298</v>
      </c>
      <c r="AV126" s="27">
        <v>2.0216926776621675</v>
      </c>
      <c r="AW126" s="5">
        <v>2.7139139854554486</v>
      </c>
      <c r="AX126" s="27">
        <v>10.41585908405391</v>
      </c>
      <c r="AY126" s="27">
        <v>5.3012063734971662</v>
      </c>
    </row>
    <row r="127" spans="1:51" x14ac:dyDescent="0.25">
      <c r="A127" s="2" t="s">
        <v>298</v>
      </c>
      <c r="B127" s="2" t="s">
        <v>298</v>
      </c>
      <c r="C127" s="3" t="s">
        <v>85</v>
      </c>
      <c r="D127" s="23" t="s">
        <v>86</v>
      </c>
      <c r="E127" s="5" t="s">
        <v>87</v>
      </c>
      <c r="F127" s="2" t="s">
        <v>199</v>
      </c>
      <c r="G127" s="1" t="s">
        <v>38</v>
      </c>
      <c r="H127" s="1" t="s">
        <v>38</v>
      </c>
      <c r="I127" s="6" t="s">
        <v>11</v>
      </c>
      <c r="J127" s="24">
        <v>0.36099999999999999</v>
      </c>
      <c r="K127" s="24">
        <v>0.24</v>
      </c>
      <c r="L127" s="24">
        <v>0.19400000000000001</v>
      </c>
      <c r="M127" s="24">
        <v>0.35899999999999999</v>
      </c>
      <c r="N127" s="24">
        <v>0.36099999999999999</v>
      </c>
      <c r="O127" s="24">
        <v>0.317</v>
      </c>
      <c r="P127" s="24">
        <f t="shared" si="2"/>
        <v>0.30533333333333329</v>
      </c>
      <c r="Q127" s="25">
        <f t="shared" si="3"/>
        <v>0</v>
      </c>
      <c r="R127" s="26">
        <v>43.008189047032076</v>
      </c>
      <c r="S127" s="27">
        <v>27.505704585711001</v>
      </c>
      <c r="T127" s="27">
        <v>435.41872969981046</v>
      </c>
      <c r="U127" s="27">
        <v>625.5821698874455</v>
      </c>
      <c r="V127" s="27">
        <v>239.0277177358563</v>
      </c>
      <c r="W127" s="27">
        <v>293.55244877562052</v>
      </c>
      <c r="X127" s="27">
        <v>290.10152947462052</v>
      </c>
      <c r="Y127" s="27">
        <v>229.75623035360849</v>
      </c>
      <c r="Z127" s="27">
        <v>236.0177888938845</v>
      </c>
      <c r="AA127" s="27">
        <v>285.21376575723451</v>
      </c>
      <c r="AB127" s="27">
        <v>235.39996013675199</v>
      </c>
      <c r="AC127" s="27">
        <v>277.23241134393749</v>
      </c>
      <c r="AD127" s="27">
        <v>661.11235873066528</v>
      </c>
      <c r="AE127" s="27">
        <v>315.39320457247749</v>
      </c>
      <c r="AF127" s="27">
        <v>412.20396052682599</v>
      </c>
      <c r="AG127" s="27">
        <v>273.88135787438648</v>
      </c>
      <c r="AH127" s="27">
        <v>439.46364506316695</v>
      </c>
      <c r="AI127" s="27">
        <v>394.85025510660603</v>
      </c>
      <c r="AJ127" s="27">
        <v>293.45202641129754</v>
      </c>
      <c r="AK127" s="27">
        <v>382.31723937295902</v>
      </c>
      <c r="AL127" s="2" t="s">
        <v>298</v>
      </c>
      <c r="AM127" s="28">
        <v>0.150564596545222</v>
      </c>
      <c r="AN127" s="29">
        <v>0.77810168512104205</v>
      </c>
      <c r="AO127" s="29">
        <v>0.83490521667383999</v>
      </c>
      <c r="AP127" s="28">
        <v>1.1552297570366199</v>
      </c>
      <c r="AQ127" s="29">
        <v>3.0486837255900699E-2</v>
      </c>
      <c r="AR127" s="29">
        <v>6.0043741020865203E-2</v>
      </c>
      <c r="AS127" s="28">
        <v>1.0046651604914001</v>
      </c>
      <c r="AT127" s="29">
        <v>0.103253064587061</v>
      </c>
      <c r="AU127" s="29">
        <v>0.25227432976396702</v>
      </c>
      <c r="AV127" s="27">
        <v>530.50044979362792</v>
      </c>
      <c r="AW127" s="5">
        <v>282.87869830499977</v>
      </c>
      <c r="AX127" s="27">
        <v>260.83761015176196</v>
      </c>
      <c r="AY127" s="27">
        <v>522.82469706739016</v>
      </c>
    </row>
    <row r="128" spans="1:51" x14ac:dyDescent="0.25">
      <c r="A128" s="2" t="s">
        <v>299</v>
      </c>
      <c r="B128" s="2" t="s">
        <v>299</v>
      </c>
      <c r="C128" s="3" t="s">
        <v>22</v>
      </c>
      <c r="D128" s="23" t="s">
        <v>23</v>
      </c>
      <c r="E128" s="5" t="s">
        <v>233</v>
      </c>
      <c r="F128" s="2" t="s">
        <v>234</v>
      </c>
      <c r="G128" s="1" t="s">
        <v>38</v>
      </c>
      <c r="H128" s="1" t="s">
        <v>38</v>
      </c>
      <c r="I128" s="6" t="s">
        <v>11</v>
      </c>
      <c r="J128" s="24">
        <v>0.97199999999999998</v>
      </c>
      <c r="K128" s="24">
        <v>0</v>
      </c>
      <c r="L128" s="24">
        <v>0</v>
      </c>
      <c r="M128" s="24">
        <v>0</v>
      </c>
      <c r="N128" s="24">
        <v>0.97199999999999998</v>
      </c>
      <c r="O128" s="24">
        <v>0.192</v>
      </c>
      <c r="P128" s="24">
        <f t="shared" si="2"/>
        <v>0.35600000000000004</v>
      </c>
      <c r="Q128" s="25">
        <f t="shared" si="3"/>
        <v>0</v>
      </c>
      <c r="R128" s="26">
        <v>0</v>
      </c>
      <c r="S128" s="27">
        <v>0</v>
      </c>
      <c r="T128" s="27">
        <v>0</v>
      </c>
      <c r="U128" s="27">
        <v>0</v>
      </c>
      <c r="V128" s="27">
        <v>8.2470478631155668</v>
      </c>
      <c r="W128" s="27">
        <v>0</v>
      </c>
      <c r="X128" s="27">
        <v>8.4200706979317506</v>
      </c>
      <c r="Y128" s="27">
        <v>0</v>
      </c>
      <c r="Z128" s="27">
        <v>0</v>
      </c>
      <c r="AA128" s="27">
        <v>7.9005262055352343</v>
      </c>
      <c r="AB128" s="27">
        <v>0</v>
      </c>
      <c r="AC128" s="27">
        <v>0</v>
      </c>
      <c r="AD128" s="27">
        <v>791.67764847730996</v>
      </c>
      <c r="AE128" s="27">
        <v>636.54341351953553</v>
      </c>
      <c r="AF128" s="27">
        <v>441.21161774821752</v>
      </c>
      <c r="AG128" s="27">
        <v>294.52152942272897</v>
      </c>
      <c r="AH128" s="27">
        <v>132.62165080827714</v>
      </c>
      <c r="AI128" s="27">
        <v>517.21573493889105</v>
      </c>
      <c r="AJ128" s="27">
        <v>210.64625697890349</v>
      </c>
      <c r="AK128" s="27">
        <v>221.45464785262658</v>
      </c>
      <c r="AL128" s="2" t="s">
        <v>299</v>
      </c>
      <c r="AM128" s="28">
        <v>5.1667829351935</v>
      </c>
      <c r="AN128" s="29">
        <v>2.6979950434600698E-5</v>
      </c>
      <c r="AO128" s="29">
        <v>9.8498792192560294E-5</v>
      </c>
      <c r="AP128" s="28">
        <v>12.383850469012399</v>
      </c>
      <c r="AQ128" s="29">
        <v>4.3208670619414701E-25</v>
      </c>
      <c r="AR128" s="29">
        <v>2.30528077906991E-23</v>
      </c>
      <c r="AS128" s="28">
        <v>7.2170675338188897</v>
      </c>
      <c r="AT128" s="29">
        <v>1.7643823397330901E-9</v>
      </c>
      <c r="AU128" s="29">
        <v>4.8402692483579303E-8</v>
      </c>
      <c r="AV128" s="27">
        <v>0</v>
      </c>
      <c r="AW128" s="5">
        <v>0</v>
      </c>
      <c r="AX128" s="27">
        <v>4.9482287178693394</v>
      </c>
      <c r="AY128" s="27">
        <v>729.62395449420023</v>
      </c>
    </row>
    <row r="129" spans="1:51" x14ac:dyDescent="0.25">
      <c r="A129" s="2" t="s">
        <v>300</v>
      </c>
      <c r="B129" s="2" t="s">
        <v>300</v>
      </c>
      <c r="C129" s="3" t="s">
        <v>34</v>
      </c>
      <c r="D129" s="23" t="s">
        <v>35</v>
      </c>
      <c r="E129" s="5" t="s">
        <v>164</v>
      </c>
      <c r="F129" s="2" t="s">
        <v>301</v>
      </c>
      <c r="G129" s="1" t="s">
        <v>38</v>
      </c>
      <c r="H129" s="1" t="s">
        <v>38</v>
      </c>
      <c r="I129" s="6" t="s">
        <v>9</v>
      </c>
      <c r="J129" s="24">
        <v>0.17899999999999999</v>
      </c>
      <c r="K129" s="24">
        <v>0.17699999999999999</v>
      </c>
      <c r="L129" s="24">
        <v>0.17899999999999999</v>
      </c>
      <c r="M129" s="24">
        <v>0.11799999999999999</v>
      </c>
      <c r="N129" s="24">
        <v>0.17599999999999999</v>
      </c>
      <c r="O129" s="24">
        <v>0.17599999999999999</v>
      </c>
      <c r="P129" s="24">
        <f t="shared" si="2"/>
        <v>0.16749999999999998</v>
      </c>
      <c r="Q129" s="25">
        <f t="shared" si="3"/>
        <v>0</v>
      </c>
      <c r="R129" s="26">
        <v>123.46026081478925</v>
      </c>
      <c r="S129" s="27">
        <v>159.67900882562299</v>
      </c>
      <c r="T129" s="27">
        <v>24.0426833263279</v>
      </c>
      <c r="U129" s="27">
        <v>20.64782954025905</v>
      </c>
      <c r="V129" s="27">
        <v>195.36495044444931</v>
      </c>
      <c r="W129" s="27">
        <v>179.18749836632199</v>
      </c>
      <c r="X129" s="27">
        <v>313.0300154288455</v>
      </c>
      <c r="Y129" s="27">
        <v>278.4826044768555</v>
      </c>
      <c r="Z129" s="27">
        <v>166.29472405928402</v>
      </c>
      <c r="AA129" s="27">
        <v>306.67114561886353</v>
      </c>
      <c r="AB129" s="27">
        <v>261.48875344938352</v>
      </c>
      <c r="AC129" s="27">
        <v>123.448437236483</v>
      </c>
      <c r="AD129" s="27">
        <v>234.10934607200298</v>
      </c>
      <c r="AE129" s="27">
        <v>102.13278669772541</v>
      </c>
      <c r="AF129" s="27">
        <v>234.7811248434945</v>
      </c>
      <c r="AG129" s="27">
        <v>251.16945421937501</v>
      </c>
      <c r="AH129" s="27">
        <v>255.71571648429352</v>
      </c>
      <c r="AI129" s="27">
        <v>363.02911113819653</v>
      </c>
      <c r="AJ129" s="27">
        <v>359.49587166912454</v>
      </c>
      <c r="AK129" s="27">
        <v>276.65694395531949</v>
      </c>
      <c r="AL129" s="2" t="s">
        <v>300</v>
      </c>
      <c r="AM129" s="28">
        <v>1.06671828206115</v>
      </c>
      <c r="AN129" s="29">
        <v>1.0185690497809E-2</v>
      </c>
      <c r="AO129" s="29">
        <v>2.11398610811213E-2</v>
      </c>
      <c r="AP129" s="28">
        <v>1.01052344559983</v>
      </c>
      <c r="AQ129" s="29">
        <v>1.5262634422953799E-2</v>
      </c>
      <c r="AR129" s="29">
        <v>3.2941911099387697E-2</v>
      </c>
      <c r="AS129" s="28">
        <v>-5.6194836461316698E-2</v>
      </c>
      <c r="AT129" s="29">
        <v>0.90666241297326999</v>
      </c>
      <c r="AU129" s="29">
        <v>0.96004138694206198</v>
      </c>
      <c r="AV129" s="27">
        <v>22.345256433293475</v>
      </c>
      <c r="AW129" s="5">
        <v>81.957445626749802</v>
      </c>
      <c r="AX129" s="27">
        <v>188.89396961319838</v>
      </c>
      <c r="AY129" s="27">
        <v>181.31872232229196</v>
      </c>
    </row>
    <row r="130" spans="1:51" x14ac:dyDescent="0.25">
      <c r="A130" s="2" t="s">
        <v>302</v>
      </c>
      <c r="B130" s="2" t="s">
        <v>302</v>
      </c>
      <c r="C130" s="3" t="s">
        <v>261</v>
      </c>
      <c r="D130" s="23" t="s">
        <v>262</v>
      </c>
      <c r="E130" s="5" t="s">
        <v>303</v>
      </c>
      <c r="F130" s="2" t="s">
        <v>304</v>
      </c>
      <c r="G130" s="1" t="s">
        <v>50</v>
      </c>
      <c r="H130" s="1" t="s">
        <v>83</v>
      </c>
      <c r="I130" s="6" t="s">
        <v>11</v>
      </c>
      <c r="J130" s="24">
        <v>0.75</v>
      </c>
      <c r="K130" s="24">
        <v>0.43</v>
      </c>
      <c r="L130" s="24">
        <v>0.13400000000000001</v>
      </c>
      <c r="M130" s="24">
        <v>0</v>
      </c>
      <c r="N130" s="24">
        <v>0.75</v>
      </c>
      <c r="O130" s="24">
        <v>0.38</v>
      </c>
      <c r="P130" s="24">
        <f t="shared" si="2"/>
        <v>0.40733333333333333</v>
      </c>
      <c r="Q130" s="25">
        <f t="shared" si="3"/>
        <v>0</v>
      </c>
      <c r="R130" s="26">
        <v>11.576195058741661</v>
      </c>
      <c r="S130" s="27">
        <v>1.3782135025430999</v>
      </c>
      <c r="T130" s="27">
        <v>0</v>
      </c>
      <c r="U130" s="27">
        <v>0</v>
      </c>
      <c r="V130" s="27">
        <v>13.461011429454201</v>
      </c>
      <c r="W130" s="27">
        <v>12.384954860698496</v>
      </c>
      <c r="X130" s="27">
        <v>21.428338879754548</v>
      </c>
      <c r="Y130" s="27">
        <v>20.280926526873742</v>
      </c>
      <c r="Z130" s="27">
        <v>3.4169966630877751</v>
      </c>
      <c r="AA130" s="27">
        <v>16.711648093123351</v>
      </c>
      <c r="AB130" s="27">
        <v>6.2363794935387098</v>
      </c>
      <c r="AC130" s="27">
        <v>12.867306960392099</v>
      </c>
      <c r="AD130" s="27">
        <v>135.25680564101501</v>
      </c>
      <c r="AE130" s="27">
        <v>103.20926131795525</v>
      </c>
      <c r="AF130" s="27">
        <v>81.442058268919453</v>
      </c>
      <c r="AG130" s="27">
        <v>216.319593490236</v>
      </c>
      <c r="AH130" s="27">
        <v>82.683680470583454</v>
      </c>
      <c r="AI130" s="27">
        <v>104.35511050855999</v>
      </c>
      <c r="AJ130" s="27">
        <v>150.24663621258651</v>
      </c>
      <c r="AK130" s="27">
        <v>110.7652121145872</v>
      </c>
      <c r="AL130" s="2" t="s">
        <v>302</v>
      </c>
      <c r="AM130" s="28">
        <v>1.2301466269470001</v>
      </c>
      <c r="AN130" s="29">
        <v>4.1075620199525403E-2</v>
      </c>
      <c r="AO130" s="29">
        <v>7.1905308291115494E-2</v>
      </c>
      <c r="AP130" s="28">
        <v>4.4711655565507797</v>
      </c>
      <c r="AQ130" s="29">
        <v>1.22349904193621E-14</v>
      </c>
      <c r="AR130" s="29">
        <v>2.3350926836953298E-13</v>
      </c>
      <c r="AS130" s="28">
        <v>3.2410189296037801</v>
      </c>
      <c r="AT130" s="29">
        <v>9.4836337429774395E-7</v>
      </c>
      <c r="AU130" s="29">
        <v>1.47296608205555E-5</v>
      </c>
      <c r="AV130" s="27">
        <v>0</v>
      </c>
      <c r="AW130" s="5">
        <v>3.23860214032119</v>
      </c>
      <c r="AX130" s="27">
        <v>13.030588801951918</v>
      </c>
      <c r="AY130" s="27">
        <v>122.4377879117911</v>
      </c>
    </row>
    <row r="131" spans="1:51" x14ac:dyDescent="0.25">
      <c r="A131" s="2" t="s">
        <v>305</v>
      </c>
      <c r="B131" s="2" t="s">
        <v>305</v>
      </c>
      <c r="C131" s="3" t="s">
        <v>85</v>
      </c>
      <c r="D131" s="23" t="s">
        <v>86</v>
      </c>
      <c r="E131" s="5" t="s">
        <v>87</v>
      </c>
      <c r="F131" s="2" t="s">
        <v>254</v>
      </c>
      <c r="G131" s="1" t="s">
        <v>38</v>
      </c>
      <c r="H131" s="1" t="s">
        <v>38</v>
      </c>
      <c r="I131" s="6" t="s">
        <v>10</v>
      </c>
      <c r="J131" s="24">
        <v>0.41699999999999998</v>
      </c>
      <c r="K131" s="24">
        <v>0.40300000000000002</v>
      </c>
      <c r="L131" s="24">
        <v>0.32400000000000001</v>
      </c>
      <c r="M131" s="24">
        <v>0.41699999999999998</v>
      </c>
      <c r="N131" s="24">
        <v>0.223</v>
      </c>
      <c r="O131" s="24">
        <v>0.23599999999999999</v>
      </c>
      <c r="P131" s="24">
        <f t="shared" si="2"/>
        <v>0.33666666666666673</v>
      </c>
      <c r="Q131" s="25">
        <f t="shared" si="3"/>
        <v>0</v>
      </c>
      <c r="R131" s="26">
        <v>88.587605593380928</v>
      </c>
      <c r="S131" s="27">
        <v>42.341751933663303</v>
      </c>
      <c r="T131" s="27">
        <v>118.3588837619335</v>
      </c>
      <c r="U131" s="27">
        <v>156.8332871026455</v>
      </c>
      <c r="V131" s="27">
        <v>17.072690321153232</v>
      </c>
      <c r="W131" s="27">
        <v>30.63630271851995</v>
      </c>
      <c r="X131" s="27">
        <v>41.925086972571705</v>
      </c>
      <c r="Y131" s="27">
        <v>13.098000683699279</v>
      </c>
      <c r="Z131" s="27">
        <v>8.1754019198705805</v>
      </c>
      <c r="AA131" s="27">
        <v>34.160383518596852</v>
      </c>
      <c r="AB131" s="27">
        <v>12.9068860841499</v>
      </c>
      <c r="AC131" s="27">
        <v>3.959171372428345</v>
      </c>
      <c r="AD131" s="27">
        <v>6.7579826102106537</v>
      </c>
      <c r="AE131" s="27">
        <v>44.495720826086853</v>
      </c>
      <c r="AF131" s="27">
        <v>62.765815895498449</v>
      </c>
      <c r="AG131" s="27">
        <v>36.045134471154149</v>
      </c>
      <c r="AH131" s="27">
        <v>10.666906438477305</v>
      </c>
      <c r="AI131" s="27">
        <v>68.109974857001902</v>
      </c>
      <c r="AJ131" s="27">
        <v>24.12000009428235</v>
      </c>
      <c r="AK131" s="27">
        <v>5.7678374584178496</v>
      </c>
      <c r="AL131" s="2" t="s">
        <v>305</v>
      </c>
      <c r="AM131" s="28">
        <v>-2.1349206491614598</v>
      </c>
      <c r="AN131" s="29">
        <v>2.4893647727119999E-4</v>
      </c>
      <c r="AO131" s="29">
        <v>7.4961492812149395E-4</v>
      </c>
      <c r="AP131" s="28">
        <v>-2.2136305678399602</v>
      </c>
      <c r="AQ131" s="29">
        <v>1.8046486021055299E-4</v>
      </c>
      <c r="AR131" s="29">
        <v>6.5521184609145205E-4</v>
      </c>
      <c r="AS131" s="28">
        <v>-7.8709918678500898E-2</v>
      </c>
      <c r="AT131" s="29">
        <v>0.90881405382455405</v>
      </c>
      <c r="AU131" s="29">
        <v>0.96076215513844498</v>
      </c>
      <c r="AV131" s="27">
        <v>137.5960854322895</v>
      </c>
      <c r="AW131" s="5">
        <v>101.5303820979058</v>
      </c>
      <c r="AX131" s="27">
        <v>22.498135280099923</v>
      </c>
      <c r="AY131" s="27">
        <v>21.853077896561132</v>
      </c>
    </row>
    <row r="132" spans="1:51" x14ac:dyDescent="0.25">
      <c r="A132" s="2" t="s">
        <v>306</v>
      </c>
      <c r="B132" s="2" t="s">
        <v>306</v>
      </c>
      <c r="C132" s="3" t="s">
        <v>34</v>
      </c>
      <c r="D132" s="23" t="s">
        <v>35</v>
      </c>
      <c r="E132" s="5" t="s">
        <v>164</v>
      </c>
      <c r="F132" s="2" t="s">
        <v>301</v>
      </c>
      <c r="G132" s="1" t="s">
        <v>38</v>
      </c>
      <c r="H132" s="1" t="s">
        <v>38</v>
      </c>
      <c r="I132" s="6" t="s">
        <v>11</v>
      </c>
      <c r="J132" s="24">
        <v>0.30599999999999999</v>
      </c>
      <c r="K132" s="24">
        <v>0.23799999999999999</v>
      </c>
      <c r="L132" s="24">
        <v>0.246</v>
      </c>
      <c r="M132" s="24">
        <v>0.223</v>
      </c>
      <c r="N132" s="24">
        <v>0.30599999999999999</v>
      </c>
      <c r="O132" s="24">
        <v>0.27800000000000002</v>
      </c>
      <c r="P132" s="24">
        <f t="shared" si="2"/>
        <v>0.26616666666666672</v>
      </c>
      <c r="Q132" s="25">
        <f t="shared" si="3"/>
        <v>0</v>
      </c>
      <c r="R132" s="26">
        <v>99.964457668587272</v>
      </c>
      <c r="S132" s="27">
        <v>133.59202213368349</v>
      </c>
      <c r="T132" s="27">
        <v>75.420476509061245</v>
      </c>
      <c r="U132" s="27">
        <v>100.03020040465876</v>
      </c>
      <c r="V132" s="27">
        <v>417.91963237606404</v>
      </c>
      <c r="W132" s="27">
        <v>187.6616151941835</v>
      </c>
      <c r="X132" s="27">
        <v>369.64778407963951</v>
      </c>
      <c r="Y132" s="27">
        <v>694.69355447762791</v>
      </c>
      <c r="Z132" s="27">
        <v>281.26969330988254</v>
      </c>
      <c r="AA132" s="27">
        <v>404.44961833968853</v>
      </c>
      <c r="AB132" s="27">
        <v>671.54800107528399</v>
      </c>
      <c r="AC132" s="27">
        <v>250.82590742074299</v>
      </c>
      <c r="AD132" s="27">
        <v>771.74941872591035</v>
      </c>
      <c r="AE132" s="27">
        <v>164.94510072936799</v>
      </c>
      <c r="AF132" s="27">
        <v>363.07443400147247</v>
      </c>
      <c r="AG132" s="27">
        <v>689.98639698034549</v>
      </c>
      <c r="AH132" s="27">
        <v>436.75533045734551</v>
      </c>
      <c r="AI132" s="27">
        <v>385.79425600695401</v>
      </c>
      <c r="AJ132" s="27">
        <v>803.42077814213599</v>
      </c>
      <c r="AK132" s="27">
        <v>471.26888964267448</v>
      </c>
      <c r="AL132" s="2" t="s">
        <v>306</v>
      </c>
      <c r="AM132" s="28">
        <v>1.68211164784191</v>
      </c>
      <c r="AN132" s="29">
        <v>3.4443151899373399E-6</v>
      </c>
      <c r="AO132" s="29">
        <v>1.49950216872819E-5</v>
      </c>
      <c r="AP132" s="28">
        <v>2.3842398591720202</v>
      </c>
      <c r="AQ132" s="29">
        <v>4.6035819522790697E-11</v>
      </c>
      <c r="AR132" s="29">
        <v>5.5440352092946701E-10</v>
      </c>
      <c r="AS132" s="28">
        <v>0.70212821133010495</v>
      </c>
      <c r="AT132" s="29">
        <v>9.1758587581866696E-2</v>
      </c>
      <c r="AU132" s="29">
        <v>0.23152752252422701</v>
      </c>
      <c r="AV132" s="27">
        <v>87.725338456860001</v>
      </c>
      <c r="AW132" s="5">
        <v>102.25178917899768</v>
      </c>
      <c r="AX132" s="27">
        <v>325.81642550331185</v>
      </c>
      <c r="AY132" s="27">
        <v>529.02769152729343</v>
      </c>
    </row>
    <row r="133" spans="1:51" x14ac:dyDescent="0.25">
      <c r="A133" s="2" t="s">
        <v>307</v>
      </c>
      <c r="B133" s="2" t="s">
        <v>307</v>
      </c>
      <c r="C133" s="3" t="s">
        <v>85</v>
      </c>
      <c r="D133" s="23" t="s">
        <v>86</v>
      </c>
      <c r="E133" s="5" t="s">
        <v>87</v>
      </c>
      <c r="F133" s="2" t="s">
        <v>308</v>
      </c>
      <c r="G133" s="1" t="s">
        <v>38</v>
      </c>
      <c r="H133" s="1" t="s">
        <v>38</v>
      </c>
      <c r="I133" s="6" t="s">
        <v>11</v>
      </c>
      <c r="J133" s="24">
        <v>0.6</v>
      </c>
      <c r="K133" s="24">
        <v>0.40699999999999997</v>
      </c>
      <c r="L133" s="24">
        <v>0.307</v>
      </c>
      <c r="M133" s="24">
        <v>0</v>
      </c>
      <c r="N133" s="24">
        <v>0.6</v>
      </c>
      <c r="O133" s="24">
        <v>0.52400000000000002</v>
      </c>
      <c r="P133" s="24">
        <f t="shared" si="2"/>
        <v>0.40633333333333327</v>
      </c>
      <c r="Q133" s="25">
        <f t="shared" si="3"/>
        <v>0</v>
      </c>
      <c r="R133" s="26">
        <v>14.693492471508526</v>
      </c>
      <c r="S133" s="27">
        <v>9.6970294459912054</v>
      </c>
      <c r="T133" s="27">
        <v>0.91297498629259</v>
      </c>
      <c r="U133" s="27">
        <v>0</v>
      </c>
      <c r="V133" s="27">
        <v>33.902936412907565</v>
      </c>
      <c r="W133" s="27">
        <v>79.074669200004749</v>
      </c>
      <c r="X133" s="27">
        <v>158.16991832794199</v>
      </c>
      <c r="Y133" s="27">
        <v>143.50087866571971</v>
      </c>
      <c r="Z133" s="27">
        <v>142.52577965858799</v>
      </c>
      <c r="AA133" s="27">
        <v>110.08227791192289</v>
      </c>
      <c r="AB133" s="27">
        <v>102.10928424363784</v>
      </c>
      <c r="AC133" s="27">
        <v>81.502414211455545</v>
      </c>
      <c r="AD133" s="27">
        <v>97.524119984718254</v>
      </c>
      <c r="AE133" s="27">
        <v>81.344140595962159</v>
      </c>
      <c r="AF133" s="27">
        <v>107.12358048280625</v>
      </c>
      <c r="AG133" s="27">
        <v>217.17477873182452</v>
      </c>
      <c r="AH133" s="27">
        <v>136.19864228590836</v>
      </c>
      <c r="AI133" s="27">
        <v>117.45206848801146</v>
      </c>
      <c r="AJ133" s="27">
        <v>295.84078631971448</v>
      </c>
      <c r="AK133" s="27">
        <v>188.51896254624825</v>
      </c>
      <c r="AL133" s="2" t="s">
        <v>307</v>
      </c>
      <c r="AM133" s="28">
        <v>2.6481922671823201</v>
      </c>
      <c r="AN133" s="29">
        <v>8.52808018376376E-7</v>
      </c>
      <c r="AO133" s="29">
        <v>4.1132279900116797E-6</v>
      </c>
      <c r="AP133" s="28">
        <v>3.45462848232133</v>
      </c>
      <c r="AQ133" s="29">
        <v>1.2249066977074901E-10</v>
      </c>
      <c r="AR133" s="29">
        <v>1.3840080429157399E-9</v>
      </c>
      <c r="AS133" s="28">
        <v>0.80643621513900998</v>
      </c>
      <c r="AT133" s="29">
        <v>0.18027980264457999</v>
      </c>
      <c r="AU133" s="29">
        <v>0.37069991259829699</v>
      </c>
      <c r="AV133" s="27">
        <v>0.456487493146295</v>
      </c>
      <c r="AW133" s="5">
        <v>6.3258742259480805</v>
      </c>
      <c r="AX133" s="27">
        <v>51.971629527746437</v>
      </c>
      <c r="AY133" s="27">
        <v>91.052128229215811</v>
      </c>
    </row>
    <row r="134" spans="1:51" x14ac:dyDescent="0.25">
      <c r="A134" s="2" t="s">
        <v>309</v>
      </c>
      <c r="B134" s="2" t="s">
        <v>309</v>
      </c>
      <c r="C134" s="3" t="s">
        <v>46</v>
      </c>
      <c r="D134" s="23" t="s">
        <v>47</v>
      </c>
      <c r="E134" s="5" t="s">
        <v>175</v>
      </c>
      <c r="F134" s="2" t="s">
        <v>176</v>
      </c>
      <c r="G134" s="1" t="s">
        <v>26</v>
      </c>
      <c r="H134" s="1" t="s">
        <v>51</v>
      </c>
      <c r="I134" s="6" t="s">
        <v>8</v>
      </c>
      <c r="J134" s="24">
        <v>0.20799999999999999</v>
      </c>
      <c r="K134" s="24">
        <v>0.20799999999999999</v>
      </c>
      <c r="L134" s="24">
        <v>0.17899999999999999</v>
      </c>
      <c r="M134" s="24">
        <v>0.19700000000000001</v>
      </c>
      <c r="N134" s="24">
        <v>0.183</v>
      </c>
      <c r="O134" s="24">
        <v>0.17199999999999999</v>
      </c>
      <c r="P134" s="24">
        <f t="shared" si="2"/>
        <v>0.19116666666666668</v>
      </c>
      <c r="Q134" s="25">
        <f t="shared" si="3"/>
        <v>0</v>
      </c>
      <c r="R134" s="26">
        <v>105.24478235369372</v>
      </c>
      <c r="S134" s="27">
        <v>60.141396536421446</v>
      </c>
      <c r="T134" s="27">
        <v>117.61712653810349</v>
      </c>
      <c r="U134" s="27">
        <v>112.58618736079237</v>
      </c>
      <c r="V134" s="27">
        <v>87.966583608437645</v>
      </c>
      <c r="W134" s="27">
        <v>44.504683589876201</v>
      </c>
      <c r="X134" s="27">
        <v>55.711180794315851</v>
      </c>
      <c r="Y134" s="27">
        <v>40.890981356257001</v>
      </c>
      <c r="Z134" s="27">
        <v>47.034528157876395</v>
      </c>
      <c r="AA134" s="27">
        <v>56.975175378151</v>
      </c>
      <c r="AB134" s="27">
        <v>43.061929223174651</v>
      </c>
      <c r="AC134" s="27">
        <v>47.782268545573601</v>
      </c>
      <c r="AD134" s="27">
        <v>107.44960852528619</v>
      </c>
      <c r="AE134" s="27">
        <v>96.941629528895959</v>
      </c>
      <c r="AF134" s="27">
        <v>63.3121836710447</v>
      </c>
      <c r="AG134" s="27">
        <v>67.05502924445085</v>
      </c>
      <c r="AH134" s="27">
        <v>53.534355420078597</v>
      </c>
      <c r="AI134" s="27">
        <v>81.740756100180349</v>
      </c>
      <c r="AJ134" s="27">
        <v>73.807204313855607</v>
      </c>
      <c r="AK134" s="27">
        <v>93.098665868369949</v>
      </c>
      <c r="AL134" s="2" t="s">
        <v>309</v>
      </c>
      <c r="AM134" s="28">
        <v>-0.52062007986078296</v>
      </c>
      <c r="AN134" s="29">
        <v>1.6754438457457901E-2</v>
      </c>
      <c r="AO134" s="29">
        <v>3.2754423883430701E-2</v>
      </c>
      <c r="AP134" s="28">
        <v>3.1070432699029898E-2</v>
      </c>
      <c r="AQ134" s="29">
        <v>0.88642591444643903</v>
      </c>
      <c r="AR134" s="29">
        <v>0.923811247131195</v>
      </c>
      <c r="AS134" s="28">
        <v>0.55169051255981305</v>
      </c>
      <c r="AT134" s="29">
        <v>3.0020782180168699E-2</v>
      </c>
      <c r="AU134" s="29">
        <v>0.10277427149492099</v>
      </c>
      <c r="AV134" s="27">
        <v>115.10165694944793</v>
      </c>
      <c r="AW134" s="5">
        <v>98.897373197252762</v>
      </c>
      <c r="AX134" s="27">
        <v>70.58182360101307</v>
      </c>
      <c r="AY134" s="27">
        <v>103.24641692673011</v>
      </c>
    </row>
    <row r="135" spans="1:51" x14ac:dyDescent="0.25">
      <c r="A135" s="2" t="s">
        <v>310</v>
      </c>
      <c r="B135" s="2" t="s">
        <v>310</v>
      </c>
      <c r="C135" s="3" t="s">
        <v>22</v>
      </c>
      <c r="D135" s="23" t="s">
        <v>23</v>
      </c>
      <c r="E135" s="5" t="s">
        <v>108</v>
      </c>
      <c r="F135" s="2" t="s">
        <v>244</v>
      </c>
      <c r="G135" s="1" t="s">
        <v>38</v>
      </c>
      <c r="H135" s="1" t="s">
        <v>38</v>
      </c>
      <c r="I135" s="6" t="s">
        <v>11</v>
      </c>
      <c r="J135" s="24">
        <v>0.75</v>
      </c>
      <c r="K135" s="24">
        <v>0</v>
      </c>
      <c r="L135" s="24">
        <v>0</v>
      </c>
      <c r="M135" s="24">
        <v>0.47699999999999998</v>
      </c>
      <c r="N135" s="24">
        <v>0.75</v>
      </c>
      <c r="O135" s="24">
        <v>0.59199999999999997</v>
      </c>
      <c r="P135" s="24">
        <f t="shared" si="2"/>
        <v>0.42816666666666664</v>
      </c>
      <c r="Q135" s="25">
        <f t="shared" si="3"/>
        <v>0</v>
      </c>
      <c r="R135" s="26">
        <v>0</v>
      </c>
      <c r="S135" s="27">
        <v>0</v>
      </c>
      <c r="T135" s="27">
        <v>9.1668517051304654</v>
      </c>
      <c r="U135" s="27">
        <v>10.3690337958838</v>
      </c>
      <c r="V135" s="27">
        <v>3.8363461184608032</v>
      </c>
      <c r="W135" s="27">
        <v>93.70726806579296</v>
      </c>
      <c r="X135" s="27">
        <v>87.741052924944498</v>
      </c>
      <c r="Y135" s="27">
        <v>2.0628596251873952</v>
      </c>
      <c r="Z135" s="27">
        <v>5.41179814121665</v>
      </c>
      <c r="AA135" s="27">
        <v>83.460722807380506</v>
      </c>
      <c r="AB135" s="27">
        <v>0</v>
      </c>
      <c r="AC135" s="27">
        <v>18.669957980817898</v>
      </c>
      <c r="AD135" s="27">
        <v>12.447083952773715</v>
      </c>
      <c r="AE135" s="27">
        <v>240.30078675674849</v>
      </c>
      <c r="AF135" s="27">
        <v>155.10069447856648</v>
      </c>
      <c r="AG135" s="27">
        <v>6.0881244460015251</v>
      </c>
      <c r="AH135" s="27">
        <v>15.593674383267516</v>
      </c>
      <c r="AI135" s="27">
        <v>174.540538034538</v>
      </c>
      <c r="AJ135" s="27">
        <v>7.436750189615319</v>
      </c>
      <c r="AK135" s="27">
        <v>19.3554216401213</v>
      </c>
      <c r="AL135" s="2" t="s">
        <v>310</v>
      </c>
      <c r="AM135" s="28">
        <v>3.3576385499772101</v>
      </c>
      <c r="AN135" s="29">
        <v>1.03683290904044E-2</v>
      </c>
      <c r="AO135" s="29">
        <v>2.14675950076318E-2</v>
      </c>
      <c r="AP135" s="28">
        <v>4.7362933081138898</v>
      </c>
      <c r="AQ135" s="29">
        <v>2.9398772332114902E-4</v>
      </c>
      <c r="AR135" s="29">
        <v>1.01224793367727E-3</v>
      </c>
      <c r="AS135" s="28">
        <v>1.3786547581366799</v>
      </c>
      <c r="AT135" s="29">
        <v>0.35575036956151002</v>
      </c>
      <c r="AU135" s="29">
        <v>0.57416568755286701</v>
      </c>
      <c r="AV135" s="27">
        <v>9.7679427505071317</v>
      </c>
      <c r="AW135" s="5">
        <v>4.8839713752535658</v>
      </c>
      <c r="AX135" s="27">
        <v>39.78471489739367</v>
      </c>
      <c r="AY135" s="27">
        <v>103.58856507436363</v>
      </c>
    </row>
    <row r="136" spans="1:51" x14ac:dyDescent="0.25">
      <c r="A136" s="2" t="s">
        <v>311</v>
      </c>
      <c r="B136" s="2" t="s">
        <v>311</v>
      </c>
      <c r="C136" s="3" t="s">
        <v>22</v>
      </c>
      <c r="D136" s="23" t="s">
        <v>23</v>
      </c>
      <c r="E136" s="5" t="s">
        <v>108</v>
      </c>
      <c r="F136" s="2" t="s">
        <v>109</v>
      </c>
      <c r="G136" s="1" t="s">
        <v>38</v>
      </c>
      <c r="H136" s="1" t="s">
        <v>38</v>
      </c>
      <c r="I136" s="6" t="s">
        <v>11</v>
      </c>
      <c r="J136" s="24">
        <v>0.32100000000000001</v>
      </c>
      <c r="K136" s="24">
        <v>0.26400000000000001</v>
      </c>
      <c r="L136" s="24">
        <v>0.23100000000000001</v>
      </c>
      <c r="M136" s="24">
        <v>0.254</v>
      </c>
      <c r="N136" s="24">
        <v>0.32100000000000001</v>
      </c>
      <c r="O136" s="24">
        <v>0.27700000000000002</v>
      </c>
      <c r="P136" s="24">
        <f t="shared" si="2"/>
        <v>0.27799999999999997</v>
      </c>
      <c r="Q136" s="25">
        <f t="shared" si="3"/>
        <v>0</v>
      </c>
      <c r="R136" s="26">
        <v>60.533617043631644</v>
      </c>
      <c r="S136" s="27">
        <v>44.724342830538198</v>
      </c>
      <c r="T136" s="27">
        <v>59.226575699189901</v>
      </c>
      <c r="U136" s="27">
        <v>82.734283048513547</v>
      </c>
      <c r="V136" s="27">
        <v>107.51404517697453</v>
      </c>
      <c r="W136" s="27">
        <v>140.189943635124</v>
      </c>
      <c r="X136" s="27">
        <v>82.611052864173899</v>
      </c>
      <c r="Y136" s="27">
        <v>26.022166504898451</v>
      </c>
      <c r="Z136" s="27">
        <v>76.111402225306591</v>
      </c>
      <c r="AA136" s="27">
        <v>97.360029246416005</v>
      </c>
      <c r="AB136" s="27">
        <v>33.549265666559805</v>
      </c>
      <c r="AC136" s="27">
        <v>98.330620582010795</v>
      </c>
      <c r="AD136" s="27">
        <v>188.3813720474383</v>
      </c>
      <c r="AE136" s="27">
        <v>352.70421690394249</v>
      </c>
      <c r="AF136" s="27">
        <v>170.48710002044498</v>
      </c>
      <c r="AG136" s="27">
        <v>83.373040774847311</v>
      </c>
      <c r="AH136" s="27">
        <v>105.4715622642949</v>
      </c>
      <c r="AI136" s="27">
        <v>241.74315501631801</v>
      </c>
      <c r="AJ136" s="27">
        <v>94.982613837477601</v>
      </c>
      <c r="AK136" s="27">
        <v>158.4904431264595</v>
      </c>
      <c r="AL136" s="2" t="s">
        <v>311</v>
      </c>
      <c r="AM136" s="28">
        <v>0.96659452872067897</v>
      </c>
      <c r="AN136" s="29">
        <v>7.7237973663898101E-3</v>
      </c>
      <c r="AO136" s="29">
        <v>1.6550994356549598E-2</v>
      </c>
      <c r="AP136" s="28">
        <v>2.0373812818536301</v>
      </c>
      <c r="AQ136" s="29">
        <v>1.7306390649452502E-8</v>
      </c>
      <c r="AR136" s="29">
        <v>1.4118724405977E-7</v>
      </c>
      <c r="AS136" s="28">
        <v>1.07078675313295</v>
      </c>
      <c r="AT136" s="29">
        <v>1.0020458734699599E-2</v>
      </c>
      <c r="AU136" s="29">
        <v>4.4133258686130203E-2</v>
      </c>
      <c r="AV136" s="27">
        <v>70.980429373851734</v>
      </c>
      <c r="AW136" s="5">
        <v>61.804704655468328</v>
      </c>
      <c r="AX136" s="27">
        <v>120.58440456023432</v>
      </c>
      <c r="AY136" s="27">
        <v>254.11050999004001</v>
      </c>
    </row>
    <row r="137" spans="1:51" x14ac:dyDescent="0.25">
      <c r="A137" s="2" t="s">
        <v>312</v>
      </c>
      <c r="B137" s="2" t="s">
        <v>312</v>
      </c>
      <c r="C137" s="3" t="s">
        <v>22</v>
      </c>
      <c r="D137" s="23" t="s">
        <v>23</v>
      </c>
      <c r="E137" s="5" t="s">
        <v>135</v>
      </c>
      <c r="F137" s="2" t="s">
        <v>136</v>
      </c>
      <c r="G137" s="1" t="s">
        <v>38</v>
      </c>
      <c r="H137" s="1" t="s">
        <v>38</v>
      </c>
      <c r="I137" s="6" t="s">
        <v>11</v>
      </c>
      <c r="J137" s="24">
        <v>0.85699999999999998</v>
      </c>
      <c r="K137" s="24">
        <v>0</v>
      </c>
      <c r="L137" s="24">
        <v>0.13400000000000001</v>
      </c>
      <c r="M137" s="24">
        <v>0.315</v>
      </c>
      <c r="N137" s="24">
        <v>0.85699999999999998</v>
      </c>
      <c r="O137" s="24">
        <v>0.39800000000000002</v>
      </c>
      <c r="P137" s="24">
        <f t="shared" si="2"/>
        <v>0.4268333333333334</v>
      </c>
      <c r="Q137" s="25">
        <f t="shared" si="3"/>
        <v>0</v>
      </c>
      <c r="R137" s="26">
        <v>0.27768193685342502</v>
      </c>
      <c r="S137" s="27">
        <v>1.3782135025430999</v>
      </c>
      <c r="T137" s="27">
        <v>4.6618890095163552</v>
      </c>
      <c r="U137" s="27">
        <v>2.367429263267335</v>
      </c>
      <c r="V137" s="27">
        <v>11.935583098413971</v>
      </c>
      <c r="W137" s="27">
        <v>17.329934809336667</v>
      </c>
      <c r="X137" s="27">
        <v>15.508011713832751</v>
      </c>
      <c r="Y137" s="27">
        <v>3.45471090406854</v>
      </c>
      <c r="Z137" s="27">
        <v>7.498927152218501</v>
      </c>
      <c r="AA137" s="27">
        <v>27.07293533687815</v>
      </c>
      <c r="AB137" s="27">
        <v>2.2102855189934201</v>
      </c>
      <c r="AC137" s="27">
        <v>13.583159689331051</v>
      </c>
      <c r="AD137" s="27">
        <v>121.58850799694433</v>
      </c>
      <c r="AE137" s="27">
        <v>341.420734869547</v>
      </c>
      <c r="AF137" s="27">
        <v>121.33772065092757</v>
      </c>
      <c r="AG137" s="27">
        <v>72.510628642353353</v>
      </c>
      <c r="AH137" s="27">
        <v>60.920628616313152</v>
      </c>
      <c r="AI137" s="27">
        <v>215.31984794925398</v>
      </c>
      <c r="AJ137" s="27">
        <v>111.23740088509351</v>
      </c>
      <c r="AK137" s="27">
        <v>105.92309877379364</v>
      </c>
      <c r="AL137" s="2" t="s">
        <v>312</v>
      </c>
      <c r="AM137" s="28">
        <v>3.0948394743191798</v>
      </c>
      <c r="AN137" s="29">
        <v>3.18884354358864E-6</v>
      </c>
      <c r="AO137" s="29">
        <v>1.3960482624222799E-5</v>
      </c>
      <c r="AP137" s="28">
        <v>6.9955156587916401</v>
      </c>
      <c r="AQ137" s="29">
        <v>1.8168633661862199E-27</v>
      </c>
      <c r="AR137" s="29">
        <v>1.21364257174208E-25</v>
      </c>
      <c r="AS137" s="28">
        <v>3.9006761844724598</v>
      </c>
      <c r="AT137" s="29">
        <v>7.4123068472963898E-9</v>
      </c>
      <c r="AU137" s="29">
        <v>1.8085038198693099E-7</v>
      </c>
      <c r="AV137" s="27">
        <v>3.5146591363918454</v>
      </c>
      <c r="AW137" s="5">
        <v>2.1713034280450536</v>
      </c>
      <c r="AX137" s="27">
        <v>14.093323782783049</v>
      </c>
      <c r="AY137" s="27">
        <v>209.52139874598544</v>
      </c>
    </row>
    <row r="138" spans="1:51" x14ac:dyDescent="0.25">
      <c r="A138" s="2" t="s">
        <v>313</v>
      </c>
      <c r="B138" s="2" t="s">
        <v>313</v>
      </c>
      <c r="C138" s="3" t="s">
        <v>22</v>
      </c>
      <c r="D138" s="23" t="s">
        <v>23</v>
      </c>
      <c r="E138" s="5" t="s">
        <v>108</v>
      </c>
      <c r="F138" s="2" t="s">
        <v>109</v>
      </c>
      <c r="G138" s="1" t="s">
        <v>38</v>
      </c>
      <c r="H138" s="1" t="s">
        <v>38</v>
      </c>
      <c r="I138" s="6" t="s">
        <v>11</v>
      </c>
      <c r="J138" s="24">
        <v>0.27800000000000002</v>
      </c>
      <c r="K138" s="24">
        <v>0.20899999999999999</v>
      </c>
      <c r="L138" s="24">
        <v>0.156</v>
      </c>
      <c r="M138" s="24">
        <v>0.22800000000000001</v>
      </c>
      <c r="N138" s="24">
        <v>0.27800000000000002</v>
      </c>
      <c r="O138" s="24">
        <v>0.26800000000000002</v>
      </c>
      <c r="P138" s="24">
        <f t="shared" si="2"/>
        <v>0.23616666666666666</v>
      </c>
      <c r="Q138" s="25">
        <f t="shared" si="3"/>
        <v>0</v>
      </c>
      <c r="R138" s="26">
        <v>107.51720959645878</v>
      </c>
      <c r="S138" s="27">
        <v>40.323966608038099</v>
      </c>
      <c r="T138" s="27">
        <v>266.69781432296651</v>
      </c>
      <c r="U138" s="27">
        <v>212.54643720784799</v>
      </c>
      <c r="V138" s="27">
        <v>575.32136868757902</v>
      </c>
      <c r="W138" s="27">
        <v>624.34774287173752</v>
      </c>
      <c r="X138" s="27">
        <v>452.78988883565751</v>
      </c>
      <c r="Y138" s="27">
        <v>168.565781047987</v>
      </c>
      <c r="Z138" s="27">
        <v>392.59240627792451</v>
      </c>
      <c r="AA138" s="27">
        <v>428.01062536451798</v>
      </c>
      <c r="AB138" s="27">
        <v>181.247964921413</v>
      </c>
      <c r="AC138" s="27">
        <v>482.94826236054752</v>
      </c>
      <c r="AD138" s="27">
        <v>820.74053467011015</v>
      </c>
      <c r="AE138" s="27">
        <v>1070.313209451785</v>
      </c>
      <c r="AF138" s="27">
        <v>444.66885533699553</v>
      </c>
      <c r="AG138" s="27">
        <v>247.39529362165351</v>
      </c>
      <c r="AH138" s="27">
        <v>637.19158033604106</v>
      </c>
      <c r="AI138" s="27">
        <v>501.91817717083501</v>
      </c>
      <c r="AJ138" s="27">
        <v>281.92010975181802</v>
      </c>
      <c r="AK138" s="27">
        <v>568.61399697058744</v>
      </c>
      <c r="AL138" s="2" t="s">
        <v>313</v>
      </c>
      <c r="AM138" s="28">
        <v>2.0143636989940301</v>
      </c>
      <c r="AN138" s="29">
        <v>2.9616867821064701E-8</v>
      </c>
      <c r="AO138" s="29">
        <v>1.81326073200315E-7</v>
      </c>
      <c r="AP138" s="28">
        <v>2.6437823642279898</v>
      </c>
      <c r="AQ138" s="29">
        <v>3.4168510175403702E-13</v>
      </c>
      <c r="AR138" s="29">
        <v>5.4105608637384299E-12</v>
      </c>
      <c r="AS138" s="28">
        <v>0.62941866523396295</v>
      </c>
      <c r="AT138" s="29">
        <v>0.132225287563353</v>
      </c>
      <c r="AU138" s="29">
        <v>0.300130124716458</v>
      </c>
      <c r="AV138" s="27">
        <v>239.62212576540728</v>
      </c>
      <c r="AW138" s="5">
        <v>156.77135693382786</v>
      </c>
      <c r="AX138" s="27">
        <v>594.93191836124242</v>
      </c>
      <c r="AY138" s="27">
        <v>920.56960458278013</v>
      </c>
    </row>
    <row r="139" spans="1:51" x14ac:dyDescent="0.25">
      <c r="A139" s="2" t="s">
        <v>314</v>
      </c>
      <c r="B139" s="2" t="s">
        <v>314</v>
      </c>
      <c r="C139" s="3" t="s">
        <v>53</v>
      </c>
      <c r="D139" s="23" t="s">
        <v>54</v>
      </c>
      <c r="E139" s="5" t="s">
        <v>265</v>
      </c>
      <c r="F139" s="2" t="s">
        <v>266</v>
      </c>
      <c r="G139" s="1" t="s">
        <v>72</v>
      </c>
      <c r="H139" s="1" t="s">
        <v>83</v>
      </c>
      <c r="I139" s="6" t="s">
        <v>8</v>
      </c>
      <c r="J139" s="24">
        <v>0.375</v>
      </c>
      <c r="K139" s="24">
        <v>0.375</v>
      </c>
      <c r="L139" s="24">
        <v>0.34399999999999997</v>
      </c>
      <c r="M139" s="24">
        <v>0.33300000000000002</v>
      </c>
      <c r="N139" s="24">
        <v>0.19800000000000001</v>
      </c>
      <c r="O139" s="24">
        <v>0.24099999999999999</v>
      </c>
      <c r="P139" s="24">
        <f t="shared" si="2"/>
        <v>0.31099999999999994</v>
      </c>
      <c r="Q139" s="25">
        <f t="shared" si="3"/>
        <v>0</v>
      </c>
      <c r="R139" s="26">
        <v>646.95860843097171</v>
      </c>
      <c r="S139" s="27">
        <v>449.96838145620148</v>
      </c>
      <c r="T139" s="27">
        <v>426.69682048087299</v>
      </c>
      <c r="U139" s="27">
        <v>424.53929425848696</v>
      </c>
      <c r="V139" s="27">
        <v>135.57972281388933</v>
      </c>
      <c r="W139" s="27">
        <v>35.356640619729802</v>
      </c>
      <c r="X139" s="27">
        <v>47.73815329200815</v>
      </c>
      <c r="Y139" s="27">
        <v>32.968671158016903</v>
      </c>
      <c r="Z139" s="27">
        <v>34.054557214786499</v>
      </c>
      <c r="AA139" s="27">
        <v>85.817120312669701</v>
      </c>
      <c r="AB139" s="27">
        <v>33.075994354073302</v>
      </c>
      <c r="AC139" s="27">
        <v>84.540709778752557</v>
      </c>
      <c r="AD139" s="27">
        <v>62.775438537270567</v>
      </c>
      <c r="AE139" s="27">
        <v>22.99743078631845</v>
      </c>
      <c r="AF139" s="27">
        <v>39.595988294347549</v>
      </c>
      <c r="AG139" s="27">
        <v>13.106599626590095</v>
      </c>
      <c r="AH139" s="27">
        <v>21.141747091164</v>
      </c>
      <c r="AI139" s="27">
        <v>34.794456320754897</v>
      </c>
      <c r="AJ139" s="27">
        <v>15.498226350800049</v>
      </c>
      <c r="AK139" s="27">
        <v>20.575321440648001</v>
      </c>
      <c r="AL139" s="2" t="s">
        <v>314</v>
      </c>
      <c r="AM139" s="28">
        <v>-2.4477259042937898</v>
      </c>
      <c r="AN139" s="29">
        <v>1.7616912289213601E-11</v>
      </c>
      <c r="AO139" s="29">
        <v>1.66794494669567E-10</v>
      </c>
      <c r="AP139" s="28">
        <v>-3.4477793617168402</v>
      </c>
      <c r="AQ139" s="29">
        <v>3.8788902081559201E-20</v>
      </c>
      <c r="AR139" s="29">
        <v>1.2968436082506999E-18</v>
      </c>
      <c r="AS139" s="28">
        <v>-1.00005345742305</v>
      </c>
      <c r="AT139" s="29">
        <v>2.0838173985853199E-2</v>
      </c>
      <c r="AU139" s="29">
        <v>7.7956356066598106E-2</v>
      </c>
      <c r="AV139" s="27">
        <v>425.61805736968</v>
      </c>
      <c r="AW139" s="5">
        <v>487.04077615663329</v>
      </c>
      <c r="AX139" s="27">
        <v>95.490489936225515</v>
      </c>
      <c r="AY139" s="27">
        <v>46.864235436889722</v>
      </c>
    </row>
    <row r="140" spans="1:51" x14ac:dyDescent="0.25">
      <c r="A140" s="2" t="s">
        <v>315</v>
      </c>
      <c r="B140" s="2" t="s">
        <v>315</v>
      </c>
      <c r="C140" s="3" t="s">
        <v>53</v>
      </c>
      <c r="D140" s="23" t="s">
        <v>54</v>
      </c>
      <c r="E140" s="5" t="s">
        <v>118</v>
      </c>
      <c r="F140" s="2" t="s">
        <v>119</v>
      </c>
      <c r="G140" s="1" t="s">
        <v>38</v>
      </c>
      <c r="H140" s="1" t="s">
        <v>38</v>
      </c>
      <c r="I140" s="6" t="s">
        <v>8</v>
      </c>
      <c r="J140" s="24">
        <v>0.222</v>
      </c>
      <c r="K140" s="24">
        <v>0.222</v>
      </c>
      <c r="L140" s="24">
        <v>0.19700000000000001</v>
      </c>
      <c r="M140" s="24">
        <v>0.217</v>
      </c>
      <c r="N140" s="24">
        <v>0.17799999999999999</v>
      </c>
      <c r="O140" s="24">
        <v>0.19700000000000001</v>
      </c>
      <c r="P140" s="24">
        <f t="shared" ref="P140:P203" si="4">AVERAGE(J140:O140)</f>
        <v>0.20550000000000002</v>
      </c>
      <c r="Q140" s="25">
        <f t="shared" ref="Q140:Q203" si="5">IF(P140&lt;=0.15,1,0)</f>
        <v>0</v>
      </c>
      <c r="R140" s="26">
        <v>309.59034597212246</v>
      </c>
      <c r="S140" s="27">
        <v>179.370277286743</v>
      </c>
      <c r="T140" s="27">
        <v>405.05365265036698</v>
      </c>
      <c r="U140" s="27">
        <v>409.68075672321248</v>
      </c>
      <c r="V140" s="27">
        <v>270.44658021412801</v>
      </c>
      <c r="W140" s="27">
        <v>200.00156007667601</v>
      </c>
      <c r="X140" s="27">
        <v>260.53739804070102</v>
      </c>
      <c r="Y140" s="27">
        <v>260.5067484464285</v>
      </c>
      <c r="Z140" s="27">
        <v>260.17202515496751</v>
      </c>
      <c r="AA140" s="27">
        <v>228.78292435319298</v>
      </c>
      <c r="AB140" s="27">
        <v>239.15153878518248</v>
      </c>
      <c r="AC140" s="27">
        <v>231.77776974992599</v>
      </c>
      <c r="AD140" s="27">
        <v>171.47086461253267</v>
      </c>
      <c r="AE140" s="27">
        <v>110.48973169194196</v>
      </c>
      <c r="AF140" s="27">
        <v>110.266106293292</v>
      </c>
      <c r="AG140" s="27">
        <v>128.98263460323699</v>
      </c>
      <c r="AH140" s="27">
        <v>153.88708395379302</v>
      </c>
      <c r="AI140" s="27">
        <v>193.68218999388148</v>
      </c>
      <c r="AJ140" s="27">
        <v>170.2699808636535</v>
      </c>
      <c r="AK140" s="27">
        <v>176.28207635270749</v>
      </c>
      <c r="AL140" s="2" t="s">
        <v>315</v>
      </c>
      <c r="AM140" s="28">
        <v>-0.41651834243805202</v>
      </c>
      <c r="AN140" s="29">
        <v>1.21240435004415E-2</v>
      </c>
      <c r="AO140" s="29">
        <v>2.4672240844706601E-2</v>
      </c>
      <c r="AP140" s="28">
        <v>-1.1221859752740599</v>
      </c>
      <c r="AQ140" s="29">
        <v>8.3599551746302195E-11</v>
      </c>
      <c r="AR140" s="29">
        <v>9.7153439467546695E-10</v>
      </c>
      <c r="AS140" s="28">
        <v>-0.70566763283601097</v>
      </c>
      <c r="AT140" s="29">
        <v>3.8014728779441699E-4</v>
      </c>
      <c r="AU140" s="29">
        <v>2.8997292137733599E-3</v>
      </c>
      <c r="AV140" s="27">
        <v>407.36720468678971</v>
      </c>
      <c r="AW140" s="5">
        <v>325.92375815811124</v>
      </c>
      <c r="AX140" s="27">
        <v>242.2685721591472</v>
      </c>
      <c r="AY140" s="27">
        <v>147.07841144429639</v>
      </c>
    </row>
    <row r="141" spans="1:51" x14ac:dyDescent="0.25">
      <c r="A141" s="2" t="s">
        <v>316</v>
      </c>
      <c r="B141" s="2" t="s">
        <v>316</v>
      </c>
      <c r="C141" s="3" t="s">
        <v>85</v>
      </c>
      <c r="D141" s="23" t="s">
        <v>86</v>
      </c>
      <c r="E141" s="5" t="s">
        <v>87</v>
      </c>
      <c r="F141" s="2" t="s">
        <v>317</v>
      </c>
      <c r="G141" s="1" t="s">
        <v>38</v>
      </c>
      <c r="H141" s="1" t="s">
        <v>38</v>
      </c>
      <c r="I141" s="6" t="s">
        <v>8</v>
      </c>
      <c r="J141" s="24">
        <v>0.25</v>
      </c>
      <c r="K141" s="24">
        <v>0.25</v>
      </c>
      <c r="L141" s="24">
        <v>0.23100000000000001</v>
      </c>
      <c r="M141" s="24">
        <v>0.217</v>
      </c>
      <c r="N141" s="24">
        <v>0.20100000000000001</v>
      </c>
      <c r="O141" s="24">
        <v>0.218</v>
      </c>
      <c r="P141" s="24">
        <f t="shared" si="4"/>
        <v>0.22783333333333333</v>
      </c>
      <c r="Q141" s="25">
        <f t="shared" si="5"/>
        <v>0</v>
      </c>
      <c r="R141" s="26">
        <v>162.12302350660224</v>
      </c>
      <c r="S141" s="27">
        <v>129.57451255635647</v>
      </c>
      <c r="T141" s="27">
        <v>96.515915271844349</v>
      </c>
      <c r="U141" s="27">
        <v>124.99212945476799</v>
      </c>
      <c r="V141" s="27">
        <v>129.67233265658334</v>
      </c>
      <c r="W141" s="27">
        <v>116.341718857947</v>
      </c>
      <c r="X141" s="27">
        <v>162.003542322177</v>
      </c>
      <c r="Y141" s="27">
        <v>296.27187390349502</v>
      </c>
      <c r="Z141" s="27">
        <v>105.67299584032</v>
      </c>
      <c r="AA141" s="27">
        <v>192.230924613149</v>
      </c>
      <c r="AB141" s="27">
        <v>291.72613156497198</v>
      </c>
      <c r="AC141" s="27">
        <v>93.413522828860948</v>
      </c>
      <c r="AD141" s="27">
        <v>114.97700909211456</v>
      </c>
      <c r="AE141" s="27">
        <v>69.997022526264047</v>
      </c>
      <c r="AF141" s="27">
        <v>175.63301382326901</v>
      </c>
      <c r="AG141" s="27">
        <v>201.10325337129501</v>
      </c>
      <c r="AH141" s="27">
        <v>102.90244859662771</v>
      </c>
      <c r="AI141" s="27">
        <v>209.01797665120699</v>
      </c>
      <c r="AJ141" s="27">
        <v>219.59612856215051</v>
      </c>
      <c r="AK141" s="27">
        <v>112.9548377555775</v>
      </c>
      <c r="AL141" s="2" t="s">
        <v>316</v>
      </c>
      <c r="AM141" s="28">
        <v>-0.12428097743178</v>
      </c>
      <c r="AN141" s="29">
        <v>0.68037848258431499</v>
      </c>
      <c r="AO141" s="29">
        <v>0.754916908512273</v>
      </c>
      <c r="AP141" s="28">
        <v>-0.47465120827860602</v>
      </c>
      <c r="AQ141" s="29">
        <v>0.12129395816392401</v>
      </c>
      <c r="AR141" s="29">
        <v>0.192875954896715</v>
      </c>
      <c r="AS141" s="28">
        <v>-0.350370230846826</v>
      </c>
      <c r="AT141" s="29">
        <v>0.32092885268213001</v>
      </c>
      <c r="AU141" s="29">
        <v>0.53881618101651096</v>
      </c>
      <c r="AV141" s="27">
        <v>110.75402236330616</v>
      </c>
      <c r="AW141" s="5">
        <v>128.30139519739276</v>
      </c>
      <c r="AX141" s="27">
        <v>124.3400871371288</v>
      </c>
      <c r="AY141" s="27">
        <v>96.985014465774356</v>
      </c>
    </row>
    <row r="142" spans="1:51" x14ac:dyDescent="0.25">
      <c r="A142" s="2" t="s">
        <v>318</v>
      </c>
      <c r="B142" s="2" t="s">
        <v>318</v>
      </c>
      <c r="C142" s="3" t="s">
        <v>29</v>
      </c>
      <c r="D142" s="23" t="s">
        <v>30</v>
      </c>
      <c r="E142" s="5" t="s">
        <v>121</v>
      </c>
      <c r="F142" s="2" t="s">
        <v>122</v>
      </c>
      <c r="G142" s="1" t="s">
        <v>123</v>
      </c>
      <c r="H142" s="1" t="s">
        <v>38</v>
      </c>
      <c r="I142" s="6" t="s">
        <v>9</v>
      </c>
      <c r="J142" s="24">
        <v>0.22500000000000001</v>
      </c>
      <c r="K142" s="24">
        <v>0.20899999999999999</v>
      </c>
      <c r="L142" s="24">
        <v>0.22500000000000001</v>
      </c>
      <c r="M142" s="24">
        <v>0.22</v>
      </c>
      <c r="N142" s="24">
        <v>0.17199999999999999</v>
      </c>
      <c r="O142" s="24">
        <v>0.16300000000000001</v>
      </c>
      <c r="P142" s="24">
        <f t="shared" si="4"/>
        <v>0.20233333333333334</v>
      </c>
      <c r="Q142" s="25">
        <f t="shared" si="5"/>
        <v>0</v>
      </c>
      <c r="R142" s="26">
        <v>379.42856944766072</v>
      </c>
      <c r="S142" s="27">
        <v>890.428842642208</v>
      </c>
      <c r="T142" s="27">
        <v>731.38011081303557</v>
      </c>
      <c r="U142" s="27">
        <v>700.49226073408852</v>
      </c>
      <c r="V142" s="27">
        <v>182.66075550618135</v>
      </c>
      <c r="W142" s="27">
        <v>77.636117219685701</v>
      </c>
      <c r="X142" s="27">
        <v>109.795203077799</v>
      </c>
      <c r="Y142" s="27">
        <v>74.375367420570754</v>
      </c>
      <c r="Z142" s="27">
        <v>34.719491040829453</v>
      </c>
      <c r="AA142" s="27">
        <v>111.8581333842575</v>
      </c>
      <c r="AB142" s="27">
        <v>53.995418353682901</v>
      </c>
      <c r="AC142" s="27">
        <v>78.531307644399703</v>
      </c>
      <c r="AD142" s="27">
        <v>254.77159300849067</v>
      </c>
      <c r="AE142" s="27">
        <v>75.555010377318411</v>
      </c>
      <c r="AF142" s="27">
        <v>211.15597102172052</v>
      </c>
      <c r="AG142" s="27">
        <v>154.64896914675251</v>
      </c>
      <c r="AH142" s="27">
        <v>118.2628285093205</v>
      </c>
      <c r="AI142" s="27">
        <v>142.83907483799152</v>
      </c>
      <c r="AJ142" s="27">
        <v>119.98952038047099</v>
      </c>
      <c r="AK142" s="27">
        <v>106.21727445669561</v>
      </c>
      <c r="AL142" s="2" t="s">
        <v>318</v>
      </c>
      <c r="AM142" s="28">
        <v>-2.13144289637314</v>
      </c>
      <c r="AN142" s="29">
        <v>6.8618199842255299E-11</v>
      </c>
      <c r="AO142" s="29">
        <v>6.0072912568346303E-10</v>
      </c>
      <c r="AP142" s="28">
        <v>-1.73982472473261</v>
      </c>
      <c r="AQ142" s="29">
        <v>1.05759667266109E-7</v>
      </c>
      <c r="AR142" s="29">
        <v>7.4683959275906205E-7</v>
      </c>
      <c r="AS142" s="28">
        <v>0.39161817164053098</v>
      </c>
      <c r="AT142" s="29">
        <v>0.30244873809760398</v>
      </c>
      <c r="AU142" s="29">
        <v>0.51865263645070503</v>
      </c>
      <c r="AV142" s="27">
        <v>715.9361857735621</v>
      </c>
      <c r="AW142" s="5">
        <v>675.43244590924826</v>
      </c>
      <c r="AX142" s="27">
        <v>140.6509001915831</v>
      </c>
      <c r="AY142" s="27">
        <v>183.08495995602178</v>
      </c>
    </row>
    <row r="143" spans="1:51" x14ac:dyDescent="0.25">
      <c r="A143" s="2" t="s">
        <v>319</v>
      </c>
      <c r="B143" s="2" t="s">
        <v>319</v>
      </c>
      <c r="C143" s="3" t="s">
        <v>22</v>
      </c>
      <c r="D143" s="23" t="s">
        <v>23</v>
      </c>
      <c r="E143" s="5" t="s">
        <v>24</v>
      </c>
      <c r="F143" s="2" t="s">
        <v>320</v>
      </c>
      <c r="G143" s="1" t="s">
        <v>38</v>
      </c>
      <c r="H143" s="1" t="s">
        <v>27</v>
      </c>
      <c r="I143" s="6" t="s">
        <v>8</v>
      </c>
      <c r="J143" s="24">
        <v>0.66700000000000004</v>
      </c>
      <c r="K143" s="24">
        <v>0.66700000000000004</v>
      </c>
      <c r="L143" s="24">
        <v>0.35599999999999998</v>
      </c>
      <c r="M143" s="24">
        <v>0.33500000000000002</v>
      </c>
      <c r="N143" s="24">
        <v>0.32900000000000001</v>
      </c>
      <c r="O143" s="24">
        <v>0.30299999999999999</v>
      </c>
      <c r="P143" s="24">
        <f t="shared" si="4"/>
        <v>0.44283333333333336</v>
      </c>
      <c r="Q143" s="25">
        <f t="shared" si="5"/>
        <v>0</v>
      </c>
      <c r="R143" s="26">
        <v>94.654019774163999</v>
      </c>
      <c r="S143" s="27">
        <v>13.3001985238791</v>
      </c>
      <c r="T143" s="27">
        <v>5.4550395241113154</v>
      </c>
      <c r="U143" s="27">
        <v>6.0650780329865004</v>
      </c>
      <c r="V143" s="27">
        <v>4.2316427781406896</v>
      </c>
      <c r="W143" s="27">
        <v>22.2973517731442</v>
      </c>
      <c r="X143" s="27">
        <v>143.97253492606899</v>
      </c>
      <c r="Y143" s="27">
        <v>43.40117987898185</v>
      </c>
      <c r="Z143" s="27">
        <v>19.767800502828948</v>
      </c>
      <c r="AA143" s="27">
        <v>168.48172814654049</v>
      </c>
      <c r="AB143" s="27">
        <v>64.454624535270653</v>
      </c>
      <c r="AC143" s="27">
        <v>13.549565189210551</v>
      </c>
      <c r="AD143" s="27">
        <v>7.2637483461324424</v>
      </c>
      <c r="AE143" s="27">
        <v>32.502594853686148</v>
      </c>
      <c r="AF143" s="27">
        <v>97.687780385449543</v>
      </c>
      <c r="AG143" s="27">
        <v>28.624736428081949</v>
      </c>
      <c r="AH143" s="27">
        <v>17.183065517228201</v>
      </c>
      <c r="AI143" s="27">
        <v>274.70081184625451</v>
      </c>
      <c r="AJ143" s="27">
        <v>88.219283154723499</v>
      </c>
      <c r="AK143" s="27">
        <v>21.088298756864951</v>
      </c>
      <c r="AL143" s="2" t="s">
        <v>319</v>
      </c>
      <c r="AM143" s="28">
        <v>-1.91781017163056</v>
      </c>
      <c r="AN143" s="29">
        <v>1.3452925358555599E-2</v>
      </c>
      <c r="AO143" s="29">
        <v>2.70681028473693E-2</v>
      </c>
      <c r="AP143" s="28">
        <v>-1.34411959912714</v>
      </c>
      <c r="AQ143" s="29">
        <v>8.3071669743719198E-2</v>
      </c>
      <c r="AR143" s="29">
        <v>0.14088190443920401</v>
      </c>
      <c r="AS143" s="28">
        <v>0.57369057250341804</v>
      </c>
      <c r="AT143" s="29">
        <v>0.52648701374189</v>
      </c>
      <c r="AU143" s="29">
        <v>0.72379301040020105</v>
      </c>
      <c r="AV143" s="27">
        <v>5.7600587785489079</v>
      </c>
      <c r="AW143" s="5">
        <v>29.86858396378523</v>
      </c>
      <c r="AX143" s="27">
        <v>11.457926376142094</v>
      </c>
      <c r="AY143" s="27">
        <v>17.359286949153926</v>
      </c>
    </row>
    <row r="144" spans="1:51" x14ac:dyDescent="0.25">
      <c r="A144" s="2" t="s">
        <v>321</v>
      </c>
      <c r="B144" s="2" t="s">
        <v>321</v>
      </c>
      <c r="C144" s="3" t="s">
        <v>74</v>
      </c>
      <c r="D144" s="23" t="s">
        <v>75</v>
      </c>
      <c r="E144" s="5" t="s">
        <v>322</v>
      </c>
      <c r="F144" s="2" t="s">
        <v>323</v>
      </c>
      <c r="G144" s="1" t="s">
        <v>324</v>
      </c>
      <c r="H144" s="1" t="s">
        <v>38</v>
      </c>
      <c r="I144" s="6" t="s">
        <v>8</v>
      </c>
      <c r="J144" s="24">
        <v>0.40600000000000003</v>
      </c>
      <c r="K144" s="24">
        <v>0.40600000000000003</v>
      </c>
      <c r="L144" s="24">
        <v>0.34200000000000003</v>
      </c>
      <c r="M144" s="24">
        <v>0.30299999999999999</v>
      </c>
      <c r="N144" s="24">
        <v>0.33300000000000002</v>
      </c>
      <c r="O144" s="24">
        <v>0.32900000000000001</v>
      </c>
      <c r="P144" s="24">
        <f t="shared" si="4"/>
        <v>0.35316666666666668</v>
      </c>
      <c r="Q144" s="25">
        <f t="shared" si="5"/>
        <v>0</v>
      </c>
      <c r="R144" s="26">
        <v>201.52332037194552</v>
      </c>
      <c r="S144" s="27">
        <v>95.691150813748152</v>
      </c>
      <c r="T144" s="27">
        <v>72.667260101623043</v>
      </c>
      <c r="U144" s="27">
        <v>53.946955961637002</v>
      </c>
      <c r="V144" s="27">
        <v>112.49155283574176</v>
      </c>
      <c r="W144" s="27">
        <v>108.31756586427926</v>
      </c>
      <c r="X144" s="27">
        <v>127.343413662788</v>
      </c>
      <c r="Y144" s="27">
        <v>54.417779515003048</v>
      </c>
      <c r="Z144" s="27">
        <v>24.422337285129622</v>
      </c>
      <c r="AA144" s="27">
        <v>78.953080288887406</v>
      </c>
      <c r="AB144" s="27">
        <v>38.483263868880996</v>
      </c>
      <c r="AC144" s="27">
        <v>54.574712409106496</v>
      </c>
      <c r="AD144" s="27">
        <v>134.33048506699566</v>
      </c>
      <c r="AE144" s="27">
        <v>97.563620005154149</v>
      </c>
      <c r="AF144" s="27">
        <v>128.573130401474</v>
      </c>
      <c r="AG144" s="27">
        <v>97.734195652199105</v>
      </c>
      <c r="AH144" s="27">
        <v>51.168943701054147</v>
      </c>
      <c r="AI144" s="27">
        <v>81.178674382748298</v>
      </c>
      <c r="AJ144" s="27">
        <v>85.587055569847948</v>
      </c>
      <c r="AK144" s="27">
        <v>65.179089159339952</v>
      </c>
      <c r="AL144" s="2" t="s">
        <v>321</v>
      </c>
      <c r="AM144" s="28">
        <v>-0.18081933765982799</v>
      </c>
      <c r="AN144" s="29">
        <v>0.64428088971518105</v>
      </c>
      <c r="AO144" s="29">
        <v>0.72361053381482499</v>
      </c>
      <c r="AP144" s="28">
        <v>-6.9126065032379599E-2</v>
      </c>
      <c r="AQ144" s="29">
        <v>0.86048174117648901</v>
      </c>
      <c r="AR144" s="29">
        <v>0.904575134304619</v>
      </c>
      <c r="AS144" s="28">
        <v>0.11169327262744801</v>
      </c>
      <c r="AT144" s="29">
        <v>0.80576965880922802</v>
      </c>
      <c r="AU144" s="29">
        <v>0.90799313686834504</v>
      </c>
      <c r="AV144" s="27">
        <v>63.307108031630023</v>
      </c>
      <c r="AW144" s="5">
        <v>105.95717181223843</v>
      </c>
      <c r="AX144" s="27">
        <v>110.82195804715676</v>
      </c>
      <c r="AY144" s="27">
        <v>119.62373904225906</v>
      </c>
    </row>
    <row r="145" spans="1:51" x14ac:dyDescent="0.25">
      <c r="A145" s="2" t="s">
        <v>325</v>
      </c>
      <c r="B145" s="2" t="s">
        <v>325</v>
      </c>
      <c r="C145" s="3" t="s">
        <v>74</v>
      </c>
      <c r="D145" s="23" t="s">
        <v>75</v>
      </c>
      <c r="E145" s="5" t="s">
        <v>326</v>
      </c>
      <c r="F145" s="2" t="s">
        <v>327</v>
      </c>
      <c r="G145" s="1" t="s">
        <v>38</v>
      </c>
      <c r="H145" s="1" t="s">
        <v>38</v>
      </c>
      <c r="I145" s="6" t="s">
        <v>12</v>
      </c>
      <c r="J145" s="24">
        <v>0.5</v>
      </c>
      <c r="K145" s="24">
        <v>0.30499999999999999</v>
      </c>
      <c r="L145" s="24">
        <v>0.32300000000000001</v>
      </c>
      <c r="M145" s="24">
        <v>0.22</v>
      </c>
      <c r="N145" s="24">
        <v>0.436</v>
      </c>
      <c r="O145" s="24">
        <v>0.5</v>
      </c>
      <c r="P145" s="24">
        <f t="shared" si="4"/>
        <v>0.38066666666666665</v>
      </c>
      <c r="Q145" s="25">
        <f t="shared" si="5"/>
        <v>0</v>
      </c>
      <c r="R145" s="26">
        <v>12.311400720936552</v>
      </c>
      <c r="S145" s="27">
        <v>15.7908898140946</v>
      </c>
      <c r="T145" s="27">
        <v>3.3523387659262851</v>
      </c>
      <c r="U145" s="27">
        <v>4.5594542969939003</v>
      </c>
      <c r="V145" s="27">
        <v>116.08551240333121</v>
      </c>
      <c r="W145" s="27">
        <v>104.4966118399871</v>
      </c>
      <c r="X145" s="27">
        <v>181.23966796395348</v>
      </c>
      <c r="Y145" s="27">
        <v>89.822483505782145</v>
      </c>
      <c r="Z145" s="27">
        <v>52.434785357483847</v>
      </c>
      <c r="AA145" s="27">
        <v>89.041059566472001</v>
      </c>
      <c r="AB145" s="27">
        <v>56.44208661981105</v>
      </c>
      <c r="AC145" s="27">
        <v>32.048094593956449</v>
      </c>
      <c r="AD145" s="27">
        <v>82.984505189944841</v>
      </c>
      <c r="AE145" s="27">
        <v>57.525394983447796</v>
      </c>
      <c r="AF145" s="27">
        <v>66.088780282650944</v>
      </c>
      <c r="AG145" s="27">
        <v>42.810599632503099</v>
      </c>
      <c r="AH145" s="27">
        <v>19.8875014020992</v>
      </c>
      <c r="AI145" s="27">
        <v>47.665346670567203</v>
      </c>
      <c r="AJ145" s="27">
        <v>34.1889778687732</v>
      </c>
      <c r="AK145" s="27">
        <v>13.16220798420456</v>
      </c>
      <c r="AL145" s="2" t="s">
        <v>325</v>
      </c>
      <c r="AM145" s="28">
        <v>3.5406500135623902</v>
      </c>
      <c r="AN145" s="29">
        <v>1.3535791805880601E-13</v>
      </c>
      <c r="AO145" s="29">
        <v>1.6253335685066299E-12</v>
      </c>
      <c r="AP145" s="28">
        <v>2.92268790592941</v>
      </c>
      <c r="AQ145" s="29">
        <v>1.4592101853786399E-9</v>
      </c>
      <c r="AR145" s="29">
        <v>1.4043028621513599E-8</v>
      </c>
      <c r="AS145" s="28">
        <v>-0.61796210763297899</v>
      </c>
      <c r="AT145" s="29">
        <v>0.24990261064796601</v>
      </c>
      <c r="AU145" s="29">
        <v>0.46029531463012902</v>
      </c>
      <c r="AV145" s="27">
        <v>3.9558965314600925</v>
      </c>
      <c r="AW145" s="5">
        <v>9.0035208994878335</v>
      </c>
      <c r="AX145" s="27">
        <v>111.44995217799355</v>
      </c>
      <c r="AY145" s="27">
        <v>72.800861107346037</v>
      </c>
    </row>
    <row r="146" spans="1:51" x14ac:dyDescent="0.25">
      <c r="A146" s="2" t="s">
        <v>328</v>
      </c>
      <c r="B146" s="2" t="s">
        <v>328</v>
      </c>
      <c r="C146" s="3" t="s">
        <v>85</v>
      </c>
      <c r="D146" s="23" t="s">
        <v>86</v>
      </c>
      <c r="E146" s="5" t="s">
        <v>87</v>
      </c>
      <c r="F146" s="2" t="s">
        <v>88</v>
      </c>
      <c r="G146" s="1" t="s">
        <v>38</v>
      </c>
      <c r="H146" s="1" t="s">
        <v>38</v>
      </c>
      <c r="I146" s="6" t="s">
        <v>8</v>
      </c>
      <c r="J146" s="24">
        <v>0.6</v>
      </c>
      <c r="K146" s="24">
        <v>0.6</v>
      </c>
      <c r="L146" s="24">
        <v>0.27600000000000002</v>
      </c>
      <c r="M146" s="24">
        <v>0.248</v>
      </c>
      <c r="N146" s="24">
        <v>0.46100000000000002</v>
      </c>
      <c r="O146" s="24">
        <v>0.27800000000000002</v>
      </c>
      <c r="P146" s="24">
        <f t="shared" si="4"/>
        <v>0.41050000000000003</v>
      </c>
      <c r="Q146" s="25">
        <f t="shared" si="5"/>
        <v>0</v>
      </c>
      <c r="R146" s="26">
        <v>57.783105043771499</v>
      </c>
      <c r="S146" s="27">
        <v>8.47645126497825</v>
      </c>
      <c r="T146" s="27">
        <v>3.0156757444776154</v>
      </c>
      <c r="U146" s="27">
        <v>3.8304699102438349</v>
      </c>
      <c r="V146" s="27">
        <v>9.9506991056822134</v>
      </c>
      <c r="W146" s="27">
        <v>10.204621901116875</v>
      </c>
      <c r="X146" s="27">
        <v>47.786408372733</v>
      </c>
      <c r="Y146" s="27">
        <v>23.822554862192348</v>
      </c>
      <c r="Z146" s="27">
        <v>16.431590431005009</v>
      </c>
      <c r="AA146" s="27">
        <v>30.910353381561901</v>
      </c>
      <c r="AB146" s="27">
        <v>45.509609125736802</v>
      </c>
      <c r="AC146" s="27">
        <v>13.788182765523464</v>
      </c>
      <c r="AD146" s="27">
        <v>31.760878837876799</v>
      </c>
      <c r="AE146" s="27">
        <v>54.710528831459804</v>
      </c>
      <c r="AF146" s="27">
        <v>32.377142321605902</v>
      </c>
      <c r="AG146" s="27">
        <v>166.02137231378799</v>
      </c>
      <c r="AH146" s="27">
        <v>80.081095560033845</v>
      </c>
      <c r="AI146" s="27">
        <v>47.693605124272096</v>
      </c>
      <c r="AJ146" s="27">
        <v>234.54830321128151</v>
      </c>
      <c r="AK146" s="27">
        <v>78.303811282231095</v>
      </c>
      <c r="AL146" s="2" t="s">
        <v>328</v>
      </c>
      <c r="AM146" s="28">
        <v>-1.3948101869923999</v>
      </c>
      <c r="AN146" s="29">
        <v>4.3321901494188103E-2</v>
      </c>
      <c r="AO146" s="29">
        <v>7.5339945634802202E-2</v>
      </c>
      <c r="AP146" s="28">
        <v>0.60464606516036701</v>
      </c>
      <c r="AQ146" s="29">
        <v>0.36792898022446102</v>
      </c>
      <c r="AR146" s="29">
        <v>0.47576274532093599</v>
      </c>
      <c r="AS146" s="28">
        <v>1.9994562521527699</v>
      </c>
      <c r="AT146" s="29">
        <v>1.16112632587222E-2</v>
      </c>
      <c r="AU146" s="29">
        <v>4.9386083828663101E-2</v>
      </c>
      <c r="AV146" s="27">
        <v>3.4230728273607252</v>
      </c>
      <c r="AW146" s="5">
        <v>18.276425490867801</v>
      </c>
      <c r="AX146" s="27">
        <v>10.052268223856078</v>
      </c>
      <c r="AY146" s="27">
        <v>40.94073883531</v>
      </c>
    </row>
    <row r="147" spans="1:51" x14ac:dyDescent="0.25">
      <c r="A147" s="2" t="s">
        <v>329</v>
      </c>
      <c r="B147" s="2" t="s">
        <v>329</v>
      </c>
      <c r="C147" s="3" t="s">
        <v>85</v>
      </c>
      <c r="D147" s="23" t="s">
        <v>86</v>
      </c>
      <c r="E147" s="5" t="s">
        <v>87</v>
      </c>
      <c r="F147" s="2" t="s">
        <v>88</v>
      </c>
      <c r="G147" s="1" t="s">
        <v>38</v>
      </c>
      <c r="H147" s="1" t="s">
        <v>123</v>
      </c>
      <c r="I147" s="6" t="s">
        <v>12</v>
      </c>
      <c r="J147" s="24">
        <v>0.60699999999999998</v>
      </c>
      <c r="K147" s="24">
        <v>0.27700000000000002</v>
      </c>
      <c r="L147" s="24">
        <v>0.313</v>
      </c>
      <c r="M147" s="24">
        <v>0</v>
      </c>
      <c r="N147" s="24">
        <v>0.60099999999999998</v>
      </c>
      <c r="O147" s="24">
        <v>0.60699999999999998</v>
      </c>
      <c r="P147" s="24">
        <f t="shared" si="4"/>
        <v>0.40083333333333337</v>
      </c>
      <c r="Q147" s="25">
        <f t="shared" si="5"/>
        <v>0</v>
      </c>
      <c r="R147" s="26">
        <v>9.6218207560378239</v>
      </c>
      <c r="S147" s="27">
        <v>14.4126763115515</v>
      </c>
      <c r="T147" s="27">
        <v>0</v>
      </c>
      <c r="U147" s="27">
        <v>0</v>
      </c>
      <c r="V147" s="27">
        <v>130.71629399189999</v>
      </c>
      <c r="W147" s="27">
        <v>481.50778438501652</v>
      </c>
      <c r="X147" s="27">
        <v>325.19070151995152</v>
      </c>
      <c r="Y147" s="27">
        <v>248.32892904037851</v>
      </c>
      <c r="Z147" s="27">
        <v>198.55067580329649</v>
      </c>
      <c r="AA147" s="27">
        <v>206.15076867626701</v>
      </c>
      <c r="AB147" s="27">
        <v>220.28380017004298</v>
      </c>
      <c r="AC147" s="27">
        <v>153.81756860757525</v>
      </c>
      <c r="AD147" s="27">
        <v>62.166793197498635</v>
      </c>
      <c r="AE147" s="27">
        <v>527.17788347430087</v>
      </c>
      <c r="AF147" s="27">
        <v>180.52389282630151</v>
      </c>
      <c r="AG147" s="27">
        <v>174.89260697142549</v>
      </c>
      <c r="AH147" s="27">
        <v>177.81960302034599</v>
      </c>
      <c r="AI147" s="27">
        <v>115.18498135643225</v>
      </c>
      <c r="AJ147" s="27">
        <v>117.390251476907</v>
      </c>
      <c r="AK147" s="27">
        <v>216.00624486929348</v>
      </c>
      <c r="AL147" s="2" t="s">
        <v>329</v>
      </c>
      <c r="AM147" s="28">
        <v>5.3578423080292001</v>
      </c>
      <c r="AN147" s="29">
        <v>1.8781573308009799E-17</v>
      </c>
      <c r="AO147" s="29">
        <v>3.2990721901001701E-16</v>
      </c>
      <c r="AP147" s="28">
        <v>5.2252160154018101</v>
      </c>
      <c r="AQ147" s="29">
        <v>1.22134947496579E-16</v>
      </c>
      <c r="AR147" s="29">
        <v>2.8488041515082099E-15</v>
      </c>
      <c r="AS147" s="28">
        <v>-0.13262629262739301</v>
      </c>
      <c r="AT147" s="29">
        <v>0.85073708284043803</v>
      </c>
      <c r="AU147" s="29">
        <v>0.931671916946051</v>
      </c>
      <c r="AV147" s="27">
        <v>0</v>
      </c>
      <c r="AW147" s="5">
        <v>6.0086242668973311</v>
      </c>
      <c r="AX147" s="27">
        <v>271.03289014914657</v>
      </c>
      <c r="AY147" s="27">
        <v>248.17122930821952</v>
      </c>
    </row>
    <row r="148" spans="1:51" x14ac:dyDescent="0.25">
      <c r="A148" s="2" t="s">
        <v>330</v>
      </c>
      <c r="B148" s="2" t="s">
        <v>330</v>
      </c>
      <c r="C148" s="3" t="s">
        <v>85</v>
      </c>
      <c r="D148" s="23" t="s">
        <v>86</v>
      </c>
      <c r="E148" s="5" t="s">
        <v>331</v>
      </c>
      <c r="F148" s="2" t="s">
        <v>332</v>
      </c>
      <c r="G148" s="1" t="s">
        <v>38</v>
      </c>
      <c r="H148" s="1" t="s">
        <v>123</v>
      </c>
      <c r="I148" s="6" t="s">
        <v>11</v>
      </c>
      <c r="J148" s="24">
        <v>0.625</v>
      </c>
      <c r="K148" s="24">
        <v>0.29499999999999998</v>
      </c>
      <c r="L148" s="24">
        <v>0.318</v>
      </c>
      <c r="M148" s="24">
        <v>0</v>
      </c>
      <c r="N148" s="24">
        <v>0.625</v>
      </c>
      <c r="O148" s="24">
        <v>0.57399999999999995</v>
      </c>
      <c r="P148" s="24">
        <f t="shared" si="4"/>
        <v>0.40616666666666662</v>
      </c>
      <c r="Q148" s="25">
        <f t="shared" si="5"/>
        <v>0</v>
      </c>
      <c r="R148" s="26">
        <v>8.2866776458977398</v>
      </c>
      <c r="S148" s="27">
        <v>13.142563202348949</v>
      </c>
      <c r="T148" s="27">
        <v>0</v>
      </c>
      <c r="U148" s="27">
        <v>1.5482068250087</v>
      </c>
      <c r="V148" s="27">
        <v>8.8357636662055707</v>
      </c>
      <c r="W148" s="27">
        <v>263.3213718088229</v>
      </c>
      <c r="X148" s="27">
        <v>212.08042487453201</v>
      </c>
      <c r="Y148" s="27">
        <v>47.918613759422051</v>
      </c>
      <c r="Z148" s="27">
        <v>93.023271416608594</v>
      </c>
      <c r="AA148" s="27">
        <v>134.9746060514461</v>
      </c>
      <c r="AB148" s="27">
        <v>58.455133607083695</v>
      </c>
      <c r="AC148" s="27">
        <v>60.200750740255998</v>
      </c>
      <c r="AD148" s="27">
        <v>15.030127736066733</v>
      </c>
      <c r="AE148" s="27">
        <v>374.44925049371523</v>
      </c>
      <c r="AF148" s="27">
        <v>148.23614752643897</v>
      </c>
      <c r="AG148" s="27">
        <v>47.756207995863647</v>
      </c>
      <c r="AH148" s="27">
        <v>98.530042929179203</v>
      </c>
      <c r="AI148" s="27">
        <v>106.57185544606085</v>
      </c>
      <c r="AJ148" s="27">
        <v>50.872227773440251</v>
      </c>
      <c r="AK148" s="27">
        <v>161.7557363303282</v>
      </c>
      <c r="AL148" s="2" t="s">
        <v>330</v>
      </c>
      <c r="AM148" s="28">
        <v>4.1564616123250602</v>
      </c>
      <c r="AN148" s="29">
        <v>5.3605166554383096E-6</v>
      </c>
      <c r="AO148" s="29">
        <v>2.2428183307572202E-5</v>
      </c>
      <c r="AP148" s="28">
        <v>4.6739638509633599</v>
      </c>
      <c r="AQ148" s="29">
        <v>3.1145269725474499E-7</v>
      </c>
      <c r="AR148" s="29">
        <v>2.0233035966153801E-6</v>
      </c>
      <c r="AS148" s="28">
        <v>0.51750223863829803</v>
      </c>
      <c r="AT148" s="29">
        <v>0.618008693477897</v>
      </c>
      <c r="AU148" s="29">
        <v>0.789517353518839</v>
      </c>
      <c r="AV148" s="27">
        <v>0.77410341250435</v>
      </c>
      <c r="AW148" s="5">
        <v>5.7443619183138477</v>
      </c>
      <c r="AX148" s="27">
        <v>110.63000692325249</v>
      </c>
      <c r="AY148" s="27">
        <v>158.79777683912613</v>
      </c>
    </row>
    <row r="149" spans="1:51" x14ac:dyDescent="0.25">
      <c r="A149" s="2" t="s">
        <v>333</v>
      </c>
      <c r="B149" s="2" t="s">
        <v>333</v>
      </c>
      <c r="C149" s="3" t="s">
        <v>22</v>
      </c>
      <c r="D149" s="23" t="s">
        <v>23</v>
      </c>
      <c r="E149" s="5" t="s">
        <v>108</v>
      </c>
      <c r="F149" s="2" t="s">
        <v>334</v>
      </c>
      <c r="G149" s="1" t="s">
        <v>38</v>
      </c>
      <c r="H149" s="1" t="s">
        <v>38</v>
      </c>
      <c r="I149" s="6" t="s">
        <v>12</v>
      </c>
      <c r="J149" s="24">
        <v>0.875</v>
      </c>
      <c r="K149" s="24">
        <v>0</v>
      </c>
      <c r="L149" s="24">
        <v>0</v>
      </c>
      <c r="M149" s="24">
        <v>0</v>
      </c>
      <c r="N149" s="24">
        <v>0.41699999999999998</v>
      </c>
      <c r="O149" s="24">
        <v>0.875</v>
      </c>
      <c r="P149" s="24">
        <f t="shared" si="4"/>
        <v>0.36116666666666664</v>
      </c>
      <c r="Q149" s="25">
        <f t="shared" si="5"/>
        <v>0</v>
      </c>
      <c r="R149" s="26">
        <v>0.27768193685342502</v>
      </c>
      <c r="S149" s="27">
        <v>0</v>
      </c>
      <c r="T149" s="27">
        <v>0</v>
      </c>
      <c r="U149" s="27">
        <v>0</v>
      </c>
      <c r="V149" s="27">
        <v>107.22769363656698</v>
      </c>
      <c r="W149" s="27">
        <v>51.764890484846951</v>
      </c>
      <c r="X149" s="27">
        <v>38.316735356342953</v>
      </c>
      <c r="Y149" s="27">
        <v>8.2328970782588957</v>
      </c>
      <c r="Z149" s="27">
        <v>15.732033780134699</v>
      </c>
      <c r="AA149" s="27">
        <v>43.2901492641262</v>
      </c>
      <c r="AB149" s="27">
        <v>6.6705065906112004</v>
      </c>
      <c r="AC149" s="27">
        <v>13.242030574921809</v>
      </c>
      <c r="AD149" s="27">
        <v>8.0783284571344591</v>
      </c>
      <c r="AE149" s="27">
        <v>14.935572021405299</v>
      </c>
      <c r="AF149" s="27">
        <v>9.0997093877269464</v>
      </c>
      <c r="AG149" s="27">
        <v>2.6421393605171399</v>
      </c>
      <c r="AH149" s="27">
        <v>3.3786054956133897</v>
      </c>
      <c r="AI149" s="27">
        <v>9.8564978733867292</v>
      </c>
      <c r="AJ149" s="27">
        <v>1.43146917702845</v>
      </c>
      <c r="AK149" s="27">
        <v>6.1744707252600648</v>
      </c>
      <c r="AL149" s="2" t="s">
        <v>333</v>
      </c>
      <c r="AM149" s="28">
        <v>8.4527841885035109</v>
      </c>
      <c r="AN149" s="29">
        <v>1.43117318978456E-21</v>
      </c>
      <c r="AO149" s="29">
        <v>3.5179885476641402E-20</v>
      </c>
      <c r="AP149" s="28">
        <v>5.4719330123297096</v>
      </c>
      <c r="AQ149" s="29">
        <v>2.13893205760955E-9</v>
      </c>
      <c r="AR149" s="29">
        <v>2.0171019246295001E-8</v>
      </c>
      <c r="AS149" s="28">
        <v>-2.9808511761738101</v>
      </c>
      <c r="AT149" s="29">
        <v>1.08132042612451E-4</v>
      </c>
      <c r="AU149" s="29">
        <v>9.7230084280662196E-4</v>
      </c>
      <c r="AV149" s="27">
        <v>0</v>
      </c>
      <c r="AW149" s="5">
        <v>6.9420484213356254E-2</v>
      </c>
      <c r="AX149" s="27">
        <v>85.042572375878962</v>
      </c>
      <c r="AY149" s="27">
        <v>10.821225882842795</v>
      </c>
    </row>
    <row r="150" spans="1:51" x14ac:dyDescent="0.25">
      <c r="A150" s="2" t="s">
        <v>335</v>
      </c>
      <c r="B150" s="2" t="s">
        <v>335</v>
      </c>
      <c r="C150" s="3" t="s">
        <v>22</v>
      </c>
      <c r="D150" s="23" t="s">
        <v>23</v>
      </c>
      <c r="E150" s="5" t="s">
        <v>108</v>
      </c>
      <c r="F150" s="2" t="s">
        <v>334</v>
      </c>
      <c r="G150" s="1" t="s">
        <v>38</v>
      </c>
      <c r="H150" s="1" t="s">
        <v>38</v>
      </c>
      <c r="I150" s="6" t="s">
        <v>12</v>
      </c>
      <c r="J150" s="24">
        <v>0.71399999999999997</v>
      </c>
      <c r="K150" s="24">
        <v>0.312</v>
      </c>
      <c r="L150" s="24">
        <v>0</v>
      </c>
      <c r="M150" s="24">
        <v>0.27300000000000002</v>
      </c>
      <c r="N150" s="24">
        <v>0.54100000000000004</v>
      </c>
      <c r="O150" s="24">
        <v>0.71399999999999997</v>
      </c>
      <c r="P150" s="24">
        <f t="shared" si="4"/>
        <v>0.42566666666666664</v>
      </c>
      <c r="Q150" s="25">
        <f t="shared" si="5"/>
        <v>0</v>
      </c>
      <c r="R150" s="26">
        <v>8.4061636677621721</v>
      </c>
      <c r="S150" s="27">
        <v>0</v>
      </c>
      <c r="T150" s="27">
        <v>6.6447652960037598</v>
      </c>
      <c r="U150" s="27">
        <v>2.0642757666782652</v>
      </c>
      <c r="V150" s="27">
        <v>243.07769295272797</v>
      </c>
      <c r="W150" s="27">
        <v>279.84099106258248</v>
      </c>
      <c r="X150" s="27">
        <v>213.2927922448475</v>
      </c>
      <c r="Y150" s="27">
        <v>74.940916913136249</v>
      </c>
      <c r="Z150" s="27">
        <v>141.34594424742102</v>
      </c>
      <c r="AA150" s="27">
        <v>199.025819820159</v>
      </c>
      <c r="AB150" s="27">
        <v>69.703799733771646</v>
      </c>
      <c r="AC150" s="27">
        <v>111.675162695029</v>
      </c>
      <c r="AD150" s="27">
        <v>61.760229156115095</v>
      </c>
      <c r="AE150" s="27">
        <v>99.939911021996153</v>
      </c>
      <c r="AF150" s="27">
        <v>98.323545182739508</v>
      </c>
      <c r="AG150" s="27">
        <v>67.312010259753208</v>
      </c>
      <c r="AH150" s="27">
        <v>46.385255415369151</v>
      </c>
      <c r="AI150" s="27">
        <v>95.864516604861308</v>
      </c>
      <c r="AJ150" s="27">
        <v>57.699986845466299</v>
      </c>
      <c r="AK150" s="27">
        <v>63.4400985080309</v>
      </c>
      <c r="AL150" s="2" t="s">
        <v>335</v>
      </c>
      <c r="AM150" s="28">
        <v>5.4804154535737304</v>
      </c>
      <c r="AN150" s="29">
        <v>5.72118476806869E-39</v>
      </c>
      <c r="AO150" s="29">
        <v>4.1053872795322596E-37</v>
      </c>
      <c r="AP150" s="28">
        <v>3.7295248527710898</v>
      </c>
      <c r="AQ150" s="29">
        <v>2.48117444364137E-18</v>
      </c>
      <c r="AR150" s="29">
        <v>6.9222239465427604E-17</v>
      </c>
      <c r="AS150" s="28">
        <v>-1.7508906008026299</v>
      </c>
      <c r="AT150" s="29">
        <v>1.09778148333479E-4</v>
      </c>
      <c r="AU150" s="29">
        <v>9.8629274056308996E-4</v>
      </c>
      <c r="AV150" s="27">
        <v>4.3545205313410129</v>
      </c>
      <c r="AW150" s="5">
        <v>4.2788011826110495</v>
      </c>
      <c r="AX150" s="27">
        <v>257.7830121966698</v>
      </c>
      <c r="AY150" s="27">
        <v>77.032101902467531</v>
      </c>
    </row>
    <row r="151" spans="1:51" x14ac:dyDescent="0.25">
      <c r="A151" s="2" t="s">
        <v>336</v>
      </c>
      <c r="B151" s="2" t="s">
        <v>336</v>
      </c>
      <c r="C151" s="3" t="s">
        <v>22</v>
      </c>
      <c r="D151" s="23" t="s">
        <v>23</v>
      </c>
      <c r="E151" s="5" t="s">
        <v>108</v>
      </c>
      <c r="F151" s="2" t="s">
        <v>334</v>
      </c>
      <c r="G151" s="1" t="s">
        <v>38</v>
      </c>
      <c r="H151" s="1" t="s">
        <v>38</v>
      </c>
      <c r="I151" s="6" t="s">
        <v>8</v>
      </c>
      <c r="J151" s="24">
        <v>0.75</v>
      </c>
      <c r="K151" s="24">
        <v>0.75</v>
      </c>
      <c r="L151" s="24">
        <v>0</v>
      </c>
      <c r="M151" s="24">
        <v>0</v>
      </c>
      <c r="N151" s="24">
        <v>0</v>
      </c>
      <c r="O151" s="24">
        <v>0.61299999999999999</v>
      </c>
      <c r="P151" s="24">
        <f t="shared" si="4"/>
        <v>0.35216666666666668</v>
      </c>
      <c r="Q151" s="25">
        <f t="shared" si="5"/>
        <v>0</v>
      </c>
      <c r="R151" s="26">
        <v>1.3615948166704888</v>
      </c>
      <c r="S151" s="27">
        <v>0</v>
      </c>
      <c r="T151" s="27">
        <v>0</v>
      </c>
      <c r="U151" s="27">
        <v>0</v>
      </c>
      <c r="V151" s="27">
        <v>1.1267483222164967</v>
      </c>
      <c r="W151" s="27">
        <v>3.6413219550700302</v>
      </c>
      <c r="X151" s="27">
        <v>59.001251431477002</v>
      </c>
      <c r="Y151" s="27">
        <v>3.45471090406854</v>
      </c>
      <c r="Z151" s="27">
        <v>0</v>
      </c>
      <c r="AA151" s="27">
        <v>58.692003209326302</v>
      </c>
      <c r="AB151" s="27">
        <v>3.8679996582384799</v>
      </c>
      <c r="AC151" s="27">
        <v>0.887281305010855</v>
      </c>
      <c r="AD151" s="27">
        <v>0</v>
      </c>
      <c r="AE151" s="27">
        <v>0</v>
      </c>
      <c r="AF151" s="27">
        <v>0.80798070805731004</v>
      </c>
      <c r="AG151" s="27">
        <v>1.585283616310285</v>
      </c>
      <c r="AH151" s="27">
        <v>1.0621799032742749</v>
      </c>
      <c r="AI151" s="27">
        <v>2.1823117704642452</v>
      </c>
      <c r="AJ151" s="27">
        <v>0</v>
      </c>
      <c r="AK151" s="27">
        <v>0</v>
      </c>
      <c r="AL151" s="2" t="s">
        <v>336</v>
      </c>
      <c r="AM151" s="28">
        <v>1.70944416078659</v>
      </c>
      <c r="AN151" s="29">
        <v>0.31657575127256699</v>
      </c>
      <c r="AO151" s="29">
        <v>0.40831451142313502</v>
      </c>
      <c r="AP151" s="28">
        <v>-1.34060515162218</v>
      </c>
      <c r="AQ151" s="29">
        <v>0.47686138732051597</v>
      </c>
      <c r="AR151" s="29">
        <v>0.583064356873087</v>
      </c>
      <c r="AS151" s="28">
        <v>-3.05004931240877</v>
      </c>
      <c r="AT151" s="29">
        <v>0.142751304102854</v>
      </c>
      <c r="AU151" s="29">
        <v>0.31724331327623201</v>
      </c>
      <c r="AV151" s="27">
        <v>0</v>
      </c>
      <c r="AW151" s="5">
        <v>0.34039870416762219</v>
      </c>
      <c r="AX151" s="27">
        <v>2.1325777753579098</v>
      </c>
      <c r="AY151" s="27">
        <v>0</v>
      </c>
    </row>
    <row r="152" spans="1:51" x14ac:dyDescent="0.25">
      <c r="A152" s="2" t="s">
        <v>337</v>
      </c>
      <c r="B152" s="2" t="s">
        <v>337</v>
      </c>
      <c r="C152" s="3" t="s">
        <v>22</v>
      </c>
      <c r="D152" s="23" t="s">
        <v>23</v>
      </c>
      <c r="E152" s="5" t="s">
        <v>108</v>
      </c>
      <c r="F152" s="2" t="s">
        <v>334</v>
      </c>
      <c r="G152" s="1" t="s">
        <v>38</v>
      </c>
      <c r="H152" s="1" t="s">
        <v>38</v>
      </c>
      <c r="I152" s="6" t="s">
        <v>9</v>
      </c>
      <c r="J152" s="24">
        <v>0.79200000000000004</v>
      </c>
      <c r="K152" s="24">
        <v>0.54700000000000004</v>
      </c>
      <c r="L152" s="24">
        <v>0.79200000000000004</v>
      </c>
      <c r="M152" s="24">
        <v>0</v>
      </c>
      <c r="N152" s="24">
        <v>0.32100000000000001</v>
      </c>
      <c r="O152" s="24">
        <v>0.20499999999999999</v>
      </c>
      <c r="P152" s="24">
        <f t="shared" si="4"/>
        <v>0.44283333333333341</v>
      </c>
      <c r="Q152" s="25">
        <f t="shared" si="5"/>
        <v>0</v>
      </c>
      <c r="R152" s="26">
        <v>19.935968585137974</v>
      </c>
      <c r="S152" s="27">
        <v>102.1678778270245</v>
      </c>
      <c r="T152" s="27">
        <v>0</v>
      </c>
      <c r="U152" s="27">
        <v>0</v>
      </c>
      <c r="V152" s="27">
        <v>3.7248583423658732</v>
      </c>
      <c r="W152" s="27">
        <v>6.6981939327977402</v>
      </c>
      <c r="X152" s="27">
        <v>69.144990801691506</v>
      </c>
      <c r="Y152" s="27">
        <v>53.696936582428151</v>
      </c>
      <c r="Z152" s="27">
        <v>17.819162791136581</v>
      </c>
      <c r="AA152" s="27">
        <v>64.157859259874556</v>
      </c>
      <c r="AB152" s="27">
        <v>51.666182733796603</v>
      </c>
      <c r="AC152" s="27">
        <v>21.400718933826198</v>
      </c>
      <c r="AD152" s="27">
        <v>13.5614950284674</v>
      </c>
      <c r="AE152" s="27">
        <v>5.3745725099420945</v>
      </c>
      <c r="AF152" s="27">
        <v>55.037018769179902</v>
      </c>
      <c r="AG152" s="27">
        <v>83.652429623773742</v>
      </c>
      <c r="AH152" s="27">
        <v>8.4974392261941993</v>
      </c>
      <c r="AI152" s="27">
        <v>15.2918552984352</v>
      </c>
      <c r="AJ152" s="27">
        <v>39.0264591548246</v>
      </c>
      <c r="AK152" s="27">
        <v>24.11604739676195</v>
      </c>
      <c r="AL152" s="2" t="s">
        <v>337</v>
      </c>
      <c r="AM152" s="28">
        <v>-2.5092181943455398</v>
      </c>
      <c r="AN152" s="29">
        <v>4.2050644990395498E-3</v>
      </c>
      <c r="AO152" s="29">
        <v>9.6312944986364796E-3</v>
      </c>
      <c r="AP152" s="28">
        <v>-1.4251438023682199</v>
      </c>
      <c r="AQ152" s="29">
        <v>9.8185538916312903E-2</v>
      </c>
      <c r="AR152" s="29">
        <v>0.16187758284762799</v>
      </c>
      <c r="AS152" s="28">
        <v>1.0840743919773199</v>
      </c>
      <c r="AT152" s="29">
        <v>0.28906309079697501</v>
      </c>
      <c r="AU152" s="29">
        <v>0.50438324815729096</v>
      </c>
      <c r="AV152" s="27">
        <v>0</v>
      </c>
      <c r="AW152" s="5">
        <v>30.525961603040617</v>
      </c>
      <c r="AX152" s="27">
        <v>4.9141925785386196</v>
      </c>
      <c r="AY152" s="27">
        <v>10.286726021057278</v>
      </c>
    </row>
    <row r="153" spans="1:51" x14ac:dyDescent="0.25">
      <c r="A153" s="2" t="s">
        <v>338</v>
      </c>
      <c r="B153" s="2" t="s">
        <v>338</v>
      </c>
      <c r="C153" s="3" t="s">
        <v>22</v>
      </c>
      <c r="D153" s="23" t="s">
        <v>23</v>
      </c>
      <c r="E153" s="5" t="s">
        <v>108</v>
      </c>
      <c r="F153" s="2" t="s">
        <v>334</v>
      </c>
      <c r="G153" s="1" t="s">
        <v>38</v>
      </c>
      <c r="H153" s="1" t="s">
        <v>38</v>
      </c>
      <c r="I153" s="6" t="s">
        <v>11</v>
      </c>
      <c r="J153" s="24">
        <v>0.75</v>
      </c>
      <c r="K153" s="24">
        <v>0</v>
      </c>
      <c r="L153" s="24">
        <v>0</v>
      </c>
      <c r="M153" s="24">
        <v>0</v>
      </c>
      <c r="N153" s="24">
        <v>0.75</v>
      </c>
      <c r="O153" s="24">
        <v>0.106</v>
      </c>
      <c r="P153" s="24">
        <f t="shared" si="4"/>
        <v>0.26766666666666666</v>
      </c>
      <c r="Q153" s="25">
        <f t="shared" si="5"/>
        <v>0</v>
      </c>
      <c r="R153" s="26">
        <v>0</v>
      </c>
      <c r="S153" s="27">
        <v>0</v>
      </c>
      <c r="T153" s="27">
        <v>0</v>
      </c>
      <c r="U153" s="27">
        <v>0</v>
      </c>
      <c r="V153" s="27">
        <v>0.92994582966252004</v>
      </c>
      <c r="W153" s="27">
        <v>2.3601009766712351</v>
      </c>
      <c r="X153" s="27">
        <v>453.40845098410949</v>
      </c>
      <c r="Y153" s="27">
        <v>102.54152130070329</v>
      </c>
      <c r="Z153" s="27">
        <v>35.638325582273097</v>
      </c>
      <c r="AA153" s="27">
        <v>241.79544403517701</v>
      </c>
      <c r="AB153" s="27">
        <v>55.573326607449104</v>
      </c>
      <c r="AC153" s="27">
        <v>20.820972243103984</v>
      </c>
      <c r="AD153" s="27">
        <v>9.531585818884686</v>
      </c>
      <c r="AE153" s="27">
        <v>10.254734440642745</v>
      </c>
      <c r="AF153" s="27">
        <v>20.361747967114777</v>
      </c>
      <c r="AG153" s="27">
        <v>35.602366937484803</v>
      </c>
      <c r="AH153" s="27">
        <v>3.3786054956133897</v>
      </c>
      <c r="AI153" s="27">
        <v>6.1952483184145652</v>
      </c>
      <c r="AJ153" s="27">
        <v>8.9011780479554155</v>
      </c>
      <c r="AK153" s="27">
        <v>9.2898204838751504</v>
      </c>
      <c r="AL153" s="2" t="s">
        <v>338</v>
      </c>
      <c r="AM153" s="28">
        <v>3.4663658426583899</v>
      </c>
      <c r="AN153" s="29">
        <v>3.0154500004991899E-3</v>
      </c>
      <c r="AO153" s="29">
        <v>7.1533682883214902E-3</v>
      </c>
      <c r="AP153" s="28">
        <v>6.1510384639294404</v>
      </c>
      <c r="AQ153" s="29">
        <v>1.11311589093161E-8</v>
      </c>
      <c r="AR153" s="29">
        <v>9.3632785475224701E-8</v>
      </c>
      <c r="AS153" s="28">
        <v>2.6846726212710399</v>
      </c>
      <c r="AT153" s="29">
        <v>1.5835253765501899E-2</v>
      </c>
      <c r="AU153" s="29">
        <v>6.2929336759760604E-2</v>
      </c>
      <c r="AV153" s="27">
        <v>0</v>
      </c>
      <c r="AW153" s="5">
        <v>0</v>
      </c>
      <c r="AX153" s="27">
        <v>1.5020078884660062</v>
      </c>
      <c r="AY153" s="27">
        <v>9.8208452675879094</v>
      </c>
    </row>
    <row r="154" spans="1:51" x14ac:dyDescent="0.25">
      <c r="A154" s="2" t="s">
        <v>339</v>
      </c>
      <c r="B154" s="2" t="s">
        <v>339</v>
      </c>
      <c r="C154" s="3" t="s">
        <v>74</v>
      </c>
      <c r="D154" s="23" t="s">
        <v>75</v>
      </c>
      <c r="E154" s="5" t="s">
        <v>172</v>
      </c>
      <c r="F154" s="2" t="s">
        <v>340</v>
      </c>
      <c r="G154" s="1" t="s">
        <v>26</v>
      </c>
      <c r="H154" s="1" t="s">
        <v>27</v>
      </c>
      <c r="I154" s="6" t="s">
        <v>12</v>
      </c>
      <c r="J154" s="24">
        <v>1</v>
      </c>
      <c r="K154" s="24">
        <v>0</v>
      </c>
      <c r="L154" s="24">
        <v>0</v>
      </c>
      <c r="M154" s="24">
        <v>0</v>
      </c>
      <c r="N154" s="24">
        <v>0</v>
      </c>
      <c r="O154" s="24">
        <v>1</v>
      </c>
      <c r="P154" s="24">
        <f t="shared" si="4"/>
        <v>0.33333333333333331</v>
      </c>
      <c r="Q154" s="25">
        <f t="shared" si="5"/>
        <v>0</v>
      </c>
      <c r="R154" s="26">
        <v>0</v>
      </c>
      <c r="S154" s="27">
        <v>0</v>
      </c>
      <c r="T154" s="27">
        <v>0</v>
      </c>
      <c r="U154" s="27">
        <v>0</v>
      </c>
      <c r="V154" s="27">
        <v>38.568750889285369</v>
      </c>
      <c r="W154" s="27">
        <v>18.656029818074199</v>
      </c>
      <c r="X154" s="27">
        <v>12.6542335872601</v>
      </c>
      <c r="Y154" s="27">
        <v>13.303128709977294</v>
      </c>
      <c r="Z154" s="27">
        <v>42.310745725920953</v>
      </c>
      <c r="AA154" s="27">
        <v>25.570387830713848</v>
      </c>
      <c r="AB154" s="27">
        <v>18.472249915264399</v>
      </c>
      <c r="AC154" s="27">
        <v>30.614661098343948</v>
      </c>
      <c r="AD154" s="27">
        <v>1.0597753060383599</v>
      </c>
      <c r="AE154" s="27">
        <v>0</v>
      </c>
      <c r="AF154" s="27">
        <v>0.72022821949367999</v>
      </c>
      <c r="AG154" s="27">
        <v>2.4523818460874298</v>
      </c>
      <c r="AH154" s="27">
        <v>0</v>
      </c>
      <c r="AI154" s="27">
        <v>3.6047326475623649</v>
      </c>
      <c r="AJ154" s="27">
        <v>1.43146917702845</v>
      </c>
      <c r="AK154" s="27">
        <v>0.61932136559167505</v>
      </c>
      <c r="AL154" s="2" t="s">
        <v>339</v>
      </c>
      <c r="AM154" s="28">
        <v>7.8106757186713702</v>
      </c>
      <c r="AN154" s="29">
        <v>5.2273346979790502E-23</v>
      </c>
      <c r="AO154" s="29">
        <v>1.44366684747127E-21</v>
      </c>
      <c r="AP154" s="28">
        <v>2.52636600020432</v>
      </c>
      <c r="AQ154" s="29">
        <v>2.5517052173289801E-2</v>
      </c>
      <c r="AR154" s="29">
        <v>5.1490017785667599E-2</v>
      </c>
      <c r="AS154" s="28">
        <v>-5.2843097184670498</v>
      </c>
      <c r="AT154" s="29">
        <v>5.1750904054614997E-8</v>
      </c>
      <c r="AU154" s="29">
        <v>1.0577073767132601E-6</v>
      </c>
      <c r="AV154" s="27">
        <v>0</v>
      </c>
      <c r="AW154" s="5">
        <v>0</v>
      </c>
      <c r="AX154" s="27">
        <v>30.603662460800898</v>
      </c>
      <c r="AY154" s="27">
        <v>0.63586518362301603</v>
      </c>
    </row>
    <row r="155" spans="1:51" x14ac:dyDescent="0.25">
      <c r="A155" s="2" t="s">
        <v>341</v>
      </c>
      <c r="B155" s="2" t="s">
        <v>341</v>
      </c>
      <c r="C155" s="3" t="s">
        <v>61</v>
      </c>
      <c r="D155" s="23" t="s">
        <v>62</v>
      </c>
      <c r="E155" s="5" t="s">
        <v>342</v>
      </c>
      <c r="F155" s="2" t="s">
        <v>343</v>
      </c>
      <c r="G155" s="1" t="s">
        <v>38</v>
      </c>
      <c r="H155" s="1" t="s">
        <v>66</v>
      </c>
      <c r="I155" s="6" t="s">
        <v>12</v>
      </c>
      <c r="J155" s="24">
        <v>0.95799999999999996</v>
      </c>
      <c r="K155" s="24">
        <v>0</v>
      </c>
      <c r="L155" s="24">
        <v>0</v>
      </c>
      <c r="M155" s="24">
        <v>0</v>
      </c>
      <c r="N155" s="24">
        <v>0.36599999999999999</v>
      </c>
      <c r="O155" s="24">
        <v>0.95799999999999996</v>
      </c>
      <c r="P155" s="24">
        <f t="shared" si="4"/>
        <v>0.38033333333333336</v>
      </c>
      <c r="Q155" s="25">
        <f t="shared" si="5"/>
        <v>0</v>
      </c>
      <c r="R155" s="26">
        <v>0.56191398228190925</v>
      </c>
      <c r="S155" s="27">
        <v>0.68910675127154997</v>
      </c>
      <c r="T155" s="27">
        <v>0</v>
      </c>
      <c r="U155" s="27">
        <v>1.5482068250087</v>
      </c>
      <c r="V155" s="27">
        <v>0.73483501168047338</v>
      </c>
      <c r="W155" s="27">
        <v>435.54211179965171</v>
      </c>
      <c r="X155" s="27">
        <v>292.81754547979551</v>
      </c>
      <c r="Y155" s="27">
        <v>21.554567210726901</v>
      </c>
      <c r="Z155" s="27">
        <v>19.744718619610701</v>
      </c>
      <c r="AA155" s="27">
        <v>225.63725774908852</v>
      </c>
      <c r="AB155" s="27">
        <v>13.18291886491561</v>
      </c>
      <c r="AC155" s="27">
        <v>18.19099479045725</v>
      </c>
      <c r="AD155" s="27">
        <v>1.4563920538701767</v>
      </c>
      <c r="AE155" s="27">
        <v>23.38017047736885</v>
      </c>
      <c r="AF155" s="27">
        <v>108.5988090105825</v>
      </c>
      <c r="AG155" s="27">
        <v>17.442090775475801</v>
      </c>
      <c r="AH155" s="27">
        <v>17.183065517228201</v>
      </c>
      <c r="AI155" s="27">
        <v>53.493235090818203</v>
      </c>
      <c r="AJ155" s="27">
        <v>7.9798239445813701</v>
      </c>
      <c r="AK155" s="27">
        <v>18.310724077030748</v>
      </c>
      <c r="AL155" s="2" t="s">
        <v>341</v>
      </c>
      <c r="AM155" s="28">
        <v>8.0203816490829904</v>
      </c>
      <c r="AN155" s="29">
        <v>1.4969260901820099E-11</v>
      </c>
      <c r="AO155" s="29">
        <v>1.4322118181610399E-10</v>
      </c>
      <c r="AP155" s="28">
        <v>3.88605779175461</v>
      </c>
      <c r="AQ155" s="29">
        <v>1.3528212081285E-3</v>
      </c>
      <c r="AR155" s="29">
        <v>3.9378792686819604E-3</v>
      </c>
      <c r="AS155" s="28">
        <v>-4.13432385732838</v>
      </c>
      <c r="AT155" s="29">
        <v>1.25247889285408E-3</v>
      </c>
      <c r="AU155" s="29">
        <v>8.0036396682188204E-3</v>
      </c>
      <c r="AV155" s="27">
        <v>0.77410341250435</v>
      </c>
      <c r="AW155" s="5">
        <v>0.69980688964053983</v>
      </c>
      <c r="AX155" s="27">
        <v>174.657745726869</v>
      </c>
      <c r="AY155" s="27">
        <v>10.225903423269646</v>
      </c>
    </row>
    <row r="156" spans="1:51" x14ac:dyDescent="0.25">
      <c r="A156" s="2" t="s">
        <v>344</v>
      </c>
      <c r="B156" s="2" t="s">
        <v>344</v>
      </c>
      <c r="C156" s="3" t="s">
        <v>61</v>
      </c>
      <c r="D156" s="23" t="s">
        <v>62</v>
      </c>
      <c r="E156" s="5" t="s">
        <v>342</v>
      </c>
      <c r="F156" s="2" t="s">
        <v>343</v>
      </c>
      <c r="G156" s="1" t="s">
        <v>38</v>
      </c>
      <c r="H156" s="1" t="s">
        <v>66</v>
      </c>
      <c r="I156" s="6" t="s">
        <v>12</v>
      </c>
      <c r="J156" s="24">
        <v>0.95799999999999996</v>
      </c>
      <c r="K156" s="24">
        <v>0</v>
      </c>
      <c r="L156" s="24">
        <v>0</v>
      </c>
      <c r="M156" s="24">
        <v>0</v>
      </c>
      <c r="N156" s="24">
        <v>0.28199999999999997</v>
      </c>
      <c r="O156" s="24">
        <v>0.95799999999999996</v>
      </c>
      <c r="P156" s="24">
        <f t="shared" si="4"/>
        <v>0.36633333333333334</v>
      </c>
      <c r="Q156" s="25">
        <f t="shared" si="5"/>
        <v>0</v>
      </c>
      <c r="R156" s="26">
        <v>0.47590344523916372</v>
      </c>
      <c r="S156" s="27">
        <v>0</v>
      </c>
      <c r="T156" s="27">
        <v>0.396575257297481</v>
      </c>
      <c r="U156" s="27">
        <v>0</v>
      </c>
      <c r="V156" s="27">
        <v>1.5516013906761301</v>
      </c>
      <c r="W156" s="27">
        <v>328.93234209772407</v>
      </c>
      <c r="X156" s="27">
        <v>208.49532540856799</v>
      </c>
      <c r="Y156" s="27">
        <v>16.689463605286498</v>
      </c>
      <c r="Z156" s="27">
        <v>12.2919552338287</v>
      </c>
      <c r="AA156" s="27">
        <v>180.623434779093</v>
      </c>
      <c r="AB156" s="27">
        <v>13.656695995619</v>
      </c>
      <c r="AC156" s="27">
        <v>15.35772229935275</v>
      </c>
      <c r="AD156" s="27">
        <v>0.80233945727285327</v>
      </c>
      <c r="AE156" s="27">
        <v>18.627588443684999</v>
      </c>
      <c r="AF156" s="27">
        <v>71.795981105646447</v>
      </c>
      <c r="AG156" s="27">
        <v>7.3571455382622952</v>
      </c>
      <c r="AH156" s="27">
        <v>15.058705710679646</v>
      </c>
      <c r="AI156" s="27">
        <v>44.537920379322046</v>
      </c>
      <c r="AJ156" s="27">
        <v>7.0255111598957702</v>
      </c>
      <c r="AK156" s="27">
        <v>12.029909302395936</v>
      </c>
      <c r="AL156" s="2" t="s">
        <v>344</v>
      </c>
      <c r="AM156" s="28">
        <v>8.4626835962862295</v>
      </c>
      <c r="AN156" s="29">
        <v>1.4821284505640099E-12</v>
      </c>
      <c r="AO156" s="29">
        <v>1.58778855561998E-11</v>
      </c>
      <c r="AP156" s="28">
        <v>4.3490775200765102</v>
      </c>
      <c r="AQ156" s="29">
        <v>3.9315585184173399E-4</v>
      </c>
      <c r="AR156" s="29">
        <v>1.31138405265184E-3</v>
      </c>
      <c r="AS156" s="28">
        <v>-4.1136060762097104</v>
      </c>
      <c r="AT156" s="29">
        <v>9.6960100515911397E-4</v>
      </c>
      <c r="AU156" s="29">
        <v>6.4414669566513604E-3</v>
      </c>
      <c r="AV156" s="27">
        <v>0.1982876286487405</v>
      </c>
      <c r="AW156" s="5">
        <v>0.21811967563416118</v>
      </c>
      <c r="AX156" s="27">
        <v>132.50389767349529</v>
      </c>
      <c r="AY156" s="27">
        <v>7.9324390518377133</v>
      </c>
    </row>
    <row r="157" spans="1:51" x14ac:dyDescent="0.25">
      <c r="A157" s="2" t="s">
        <v>345</v>
      </c>
      <c r="B157" s="2" t="s">
        <v>345</v>
      </c>
      <c r="C157" s="3" t="s">
        <v>85</v>
      </c>
      <c r="D157" s="23" t="s">
        <v>86</v>
      </c>
      <c r="E157" s="5" t="s">
        <v>87</v>
      </c>
      <c r="F157" s="2" t="s">
        <v>346</v>
      </c>
      <c r="G157" s="1" t="s">
        <v>26</v>
      </c>
      <c r="H157" s="1" t="s">
        <v>38</v>
      </c>
      <c r="I157" s="6" t="s">
        <v>12</v>
      </c>
      <c r="J157" s="24">
        <v>0.39300000000000002</v>
      </c>
      <c r="K157" s="24">
        <v>0.309</v>
      </c>
      <c r="L157" s="24">
        <v>0.33400000000000002</v>
      </c>
      <c r="M157" s="24">
        <v>0.26700000000000002</v>
      </c>
      <c r="N157" s="24">
        <v>0.32900000000000001</v>
      </c>
      <c r="O157" s="24">
        <v>0.39300000000000002</v>
      </c>
      <c r="P157" s="24">
        <f t="shared" si="4"/>
        <v>0.33749999999999997</v>
      </c>
      <c r="Q157" s="25">
        <f t="shared" si="5"/>
        <v>0</v>
      </c>
      <c r="R157" s="26">
        <v>39.19598049500938</v>
      </c>
      <c r="S157" s="27">
        <v>63.222124721529454</v>
      </c>
      <c r="T157" s="27">
        <v>15.115480564592701</v>
      </c>
      <c r="U157" s="27">
        <v>32.049001219482001</v>
      </c>
      <c r="V157" s="27">
        <v>197.80089867920734</v>
      </c>
      <c r="W157" s="27">
        <v>180.7164781466555</v>
      </c>
      <c r="X157" s="27">
        <v>182.00499213864498</v>
      </c>
      <c r="Y157" s="27">
        <v>248.353260144073</v>
      </c>
      <c r="Z157" s="27">
        <v>243.74043472396249</v>
      </c>
      <c r="AA157" s="27">
        <v>196.3462145404655</v>
      </c>
      <c r="AB157" s="27">
        <v>216.45595636365201</v>
      </c>
      <c r="AC157" s="27">
        <v>174.61013046376252</v>
      </c>
      <c r="AD157" s="27">
        <v>129.69946189979433</v>
      </c>
      <c r="AE157" s="27">
        <v>38.243998045852898</v>
      </c>
      <c r="AF157" s="27">
        <v>98.830207269956801</v>
      </c>
      <c r="AG157" s="27">
        <v>153.76343407941351</v>
      </c>
      <c r="AH157" s="27">
        <v>164.91872835909726</v>
      </c>
      <c r="AI157" s="27">
        <v>67.080084975106246</v>
      </c>
      <c r="AJ157" s="27">
        <v>121.5198656014345</v>
      </c>
      <c r="AK157" s="27">
        <v>155.61955612030229</v>
      </c>
      <c r="AL157" s="2" t="s">
        <v>345</v>
      </c>
      <c r="AM157" s="28">
        <v>2.35470885313643</v>
      </c>
      <c r="AN157" s="29">
        <v>1.1813654017635099E-12</v>
      </c>
      <c r="AO157" s="29">
        <v>1.28349004723827E-11</v>
      </c>
      <c r="AP157" s="28">
        <v>1.33750409942145</v>
      </c>
      <c r="AQ157" s="29">
        <v>7.4303162349091104E-5</v>
      </c>
      <c r="AR157" s="29">
        <v>2.9385961860443801E-4</v>
      </c>
      <c r="AS157" s="28">
        <v>-1.01720475371497</v>
      </c>
      <c r="AT157" s="29">
        <v>7.6991562485538602E-3</v>
      </c>
      <c r="AU157" s="29">
        <v>3.5708830102839803E-2</v>
      </c>
      <c r="AV157" s="27">
        <v>23.582240892037351</v>
      </c>
      <c r="AW157" s="5">
        <v>37.395646750153382</v>
      </c>
      <c r="AX157" s="27">
        <v>190.9671304661866</v>
      </c>
      <c r="AY157" s="27">
        <v>93.117276358217765</v>
      </c>
    </row>
    <row r="158" spans="1:51" x14ac:dyDescent="0.25">
      <c r="A158" s="2" t="s">
        <v>347</v>
      </c>
      <c r="B158" s="2" t="s">
        <v>347</v>
      </c>
      <c r="C158" s="3" t="s">
        <v>53</v>
      </c>
      <c r="D158" s="23" t="s">
        <v>54</v>
      </c>
      <c r="E158" s="5" t="s">
        <v>118</v>
      </c>
      <c r="F158" s="2" t="s">
        <v>119</v>
      </c>
      <c r="G158" s="1" t="s">
        <v>38</v>
      </c>
      <c r="H158" s="1" t="s">
        <v>38</v>
      </c>
      <c r="I158" s="6" t="s">
        <v>12</v>
      </c>
      <c r="J158" s="24">
        <v>0.19400000000000001</v>
      </c>
      <c r="K158" s="24">
        <v>0.188</v>
      </c>
      <c r="L158" s="24">
        <v>0.158</v>
      </c>
      <c r="M158" s="24">
        <v>0.186</v>
      </c>
      <c r="N158" s="24">
        <v>0.16700000000000001</v>
      </c>
      <c r="O158" s="24">
        <v>0.19400000000000001</v>
      </c>
      <c r="P158" s="24">
        <f t="shared" si="4"/>
        <v>0.18116666666666667</v>
      </c>
      <c r="Q158" s="25">
        <f t="shared" si="5"/>
        <v>0</v>
      </c>
      <c r="R158" s="26">
        <v>308.65860909507751</v>
      </c>
      <c r="S158" s="27">
        <v>139.51921664329501</v>
      </c>
      <c r="T158" s="27">
        <v>419.65273348596497</v>
      </c>
      <c r="U158" s="27">
        <v>414.84144613990799</v>
      </c>
      <c r="V158" s="27">
        <v>529.09101310884535</v>
      </c>
      <c r="W158" s="27">
        <v>361.00529352641951</v>
      </c>
      <c r="X158" s="27">
        <v>421.26781644660753</v>
      </c>
      <c r="Y158" s="27">
        <v>351.63995548104504</v>
      </c>
      <c r="Z158" s="27">
        <v>441.04202946643704</v>
      </c>
      <c r="AA158" s="27">
        <v>343.98632357449003</v>
      </c>
      <c r="AB158" s="27">
        <v>337.5117734714745</v>
      </c>
      <c r="AC158" s="27">
        <v>361.88600088719448</v>
      </c>
      <c r="AD158" s="27">
        <v>271.06454123214735</v>
      </c>
      <c r="AE158" s="27">
        <v>151.747920239721</v>
      </c>
      <c r="AF158" s="27">
        <v>137.56523445647252</v>
      </c>
      <c r="AG158" s="27">
        <v>205.70622038091901</v>
      </c>
      <c r="AH158" s="27">
        <v>180.527917626168</v>
      </c>
      <c r="AI158" s="27">
        <v>219.73172632759452</v>
      </c>
      <c r="AJ158" s="27">
        <v>207.63277109891698</v>
      </c>
      <c r="AK158" s="27">
        <v>172.9854108220915</v>
      </c>
      <c r="AL158" s="2" t="s">
        <v>347</v>
      </c>
      <c r="AM158" s="28">
        <v>0.53253515246604399</v>
      </c>
      <c r="AN158" s="29">
        <v>1.03287748188997E-2</v>
      </c>
      <c r="AO158" s="29">
        <v>2.1401339880563999E-2</v>
      </c>
      <c r="AP158" s="28">
        <v>-0.507339783261056</v>
      </c>
      <c r="AQ158" s="29">
        <v>1.6643905838442798E-2</v>
      </c>
      <c r="AR158" s="29">
        <v>3.55105270206044E-2</v>
      </c>
      <c r="AS158" s="28">
        <v>-1.0398749357271</v>
      </c>
      <c r="AT158" s="29">
        <v>1.8902716991628801E-5</v>
      </c>
      <c r="AU158" s="29">
        <v>2.1051772074885799E-4</v>
      </c>
      <c r="AV158" s="27">
        <v>417.24708981293645</v>
      </c>
      <c r="AW158" s="5">
        <v>320.66800134106137</v>
      </c>
      <c r="AX158" s="27">
        <v>461.85672527587502</v>
      </c>
      <c r="AY158" s="27">
        <v>223.3378928351768</v>
      </c>
    </row>
    <row r="159" spans="1:51" x14ac:dyDescent="0.25">
      <c r="A159" s="2" t="s">
        <v>348</v>
      </c>
      <c r="B159" s="2" t="s">
        <v>348</v>
      </c>
      <c r="C159" s="3" t="s">
        <v>22</v>
      </c>
      <c r="D159" s="23" t="s">
        <v>23</v>
      </c>
      <c r="E159" s="5" t="s">
        <v>108</v>
      </c>
      <c r="F159" s="2" t="s">
        <v>109</v>
      </c>
      <c r="G159" s="1" t="s">
        <v>38</v>
      </c>
      <c r="H159" s="1" t="s">
        <v>38</v>
      </c>
      <c r="I159" s="6" t="s">
        <v>10</v>
      </c>
      <c r="J159" s="24">
        <v>0.41699999999999998</v>
      </c>
      <c r="K159" s="24">
        <v>0.20699999999999999</v>
      </c>
      <c r="L159" s="24">
        <v>0.379</v>
      </c>
      <c r="M159" s="24">
        <v>0.41699999999999998</v>
      </c>
      <c r="N159" s="24">
        <v>0.371</v>
      </c>
      <c r="O159" s="24">
        <v>0.376</v>
      </c>
      <c r="P159" s="24">
        <f t="shared" si="4"/>
        <v>0.36116666666666669</v>
      </c>
      <c r="Q159" s="25">
        <f t="shared" si="5"/>
        <v>0</v>
      </c>
      <c r="R159" s="26">
        <v>3.0894868865434701</v>
      </c>
      <c r="S159" s="27">
        <v>15.525154099223851</v>
      </c>
      <c r="T159" s="27">
        <v>18.550541960011998</v>
      </c>
      <c r="U159" s="27">
        <v>14.45500224022425</v>
      </c>
      <c r="V159" s="27">
        <v>17.777108667136165</v>
      </c>
      <c r="W159" s="27">
        <v>35.176736654772853</v>
      </c>
      <c r="X159" s="27">
        <v>8.16079548462465</v>
      </c>
      <c r="Y159" s="27">
        <v>0.51571490629685002</v>
      </c>
      <c r="Z159" s="27">
        <v>4.0934714307398554</v>
      </c>
      <c r="AA159" s="27">
        <v>13.019365556678249</v>
      </c>
      <c r="AB159" s="27">
        <v>1.2235870421725701</v>
      </c>
      <c r="AC159" s="27">
        <v>8.3283888972416147</v>
      </c>
      <c r="AD159" s="27">
        <v>22.838779690706534</v>
      </c>
      <c r="AE159" s="27">
        <v>34.496146179477698</v>
      </c>
      <c r="AF159" s="27">
        <v>11.172641557644354</v>
      </c>
      <c r="AG159" s="27">
        <v>1.987206478793905</v>
      </c>
      <c r="AH159" s="27">
        <v>4.4407853988876598</v>
      </c>
      <c r="AI159" s="27">
        <v>10.40599404229914</v>
      </c>
      <c r="AJ159" s="27">
        <v>3.6524577321844149</v>
      </c>
      <c r="AK159" s="27">
        <v>7.2004253576939607</v>
      </c>
      <c r="AL159" s="2" t="s">
        <v>348</v>
      </c>
      <c r="AM159" s="28">
        <v>1.2453586101498699</v>
      </c>
      <c r="AN159" s="29">
        <v>2.3810098653711802E-2</v>
      </c>
      <c r="AO159" s="29">
        <v>4.4615935472617503E-2</v>
      </c>
      <c r="AP159" s="28">
        <v>1.3943434864669799</v>
      </c>
      <c r="AQ159" s="29">
        <v>1.21039725533374E-2</v>
      </c>
      <c r="AR159" s="29">
        <v>2.69327730511465E-2</v>
      </c>
      <c r="AS159" s="28">
        <v>0.14898487631711399</v>
      </c>
      <c r="AT159" s="29">
        <v>0.81350857034573498</v>
      </c>
      <c r="AU159" s="29">
        <v>0.91193782750777397</v>
      </c>
      <c r="AV159" s="27">
        <v>16.502772100118126</v>
      </c>
      <c r="AW159" s="5">
        <v>12.905046296500892</v>
      </c>
      <c r="AX159" s="27">
        <v>24.736959862190837</v>
      </c>
      <c r="AY159" s="27">
        <v>27.501726286215</v>
      </c>
    </row>
    <row r="160" spans="1:51" x14ac:dyDescent="0.25">
      <c r="A160" s="2" t="s">
        <v>349</v>
      </c>
      <c r="B160" s="2" t="s">
        <v>349</v>
      </c>
      <c r="C160" s="3" t="s">
        <v>29</v>
      </c>
      <c r="D160" s="23" t="s">
        <v>30</v>
      </c>
      <c r="E160" s="5" t="s">
        <v>31</v>
      </c>
      <c r="F160" s="2" t="s">
        <v>32</v>
      </c>
      <c r="G160" s="1" t="s">
        <v>26</v>
      </c>
      <c r="H160" s="1" t="s">
        <v>27</v>
      </c>
      <c r="I160" s="6" t="s">
        <v>9</v>
      </c>
      <c r="J160" s="24">
        <v>0.2</v>
      </c>
      <c r="K160" s="24">
        <v>0.155</v>
      </c>
      <c r="L160" s="24">
        <v>0.2</v>
      </c>
      <c r="M160" s="24">
        <v>0.183</v>
      </c>
      <c r="N160" s="24">
        <v>0.17299999999999999</v>
      </c>
      <c r="O160" s="24">
        <v>0.16500000000000001</v>
      </c>
      <c r="P160" s="24">
        <f t="shared" si="4"/>
        <v>0.17933333333333334</v>
      </c>
      <c r="Q160" s="25">
        <f t="shared" si="5"/>
        <v>0</v>
      </c>
      <c r="R160" s="26">
        <v>150.50589939093078</v>
      </c>
      <c r="S160" s="27">
        <v>1139.5702159594509</v>
      </c>
      <c r="T160" s="27">
        <v>588.21946899051454</v>
      </c>
      <c r="U160" s="27">
        <v>557.27446593950344</v>
      </c>
      <c r="V160" s="27">
        <v>230.41409356685301</v>
      </c>
      <c r="W160" s="27">
        <v>462.01764251752149</v>
      </c>
      <c r="X160" s="27">
        <v>222.69095803024749</v>
      </c>
      <c r="Y160" s="27">
        <v>65.247792547236898</v>
      </c>
      <c r="Z160" s="27">
        <v>46.438839981488144</v>
      </c>
      <c r="AA160" s="27">
        <v>221.35302338853199</v>
      </c>
      <c r="AB160" s="27">
        <v>46.535957636188598</v>
      </c>
      <c r="AC160" s="27">
        <v>76.245915381631448</v>
      </c>
      <c r="AD160" s="27">
        <v>370.343187104751</v>
      </c>
      <c r="AE160" s="27">
        <v>401.6496329432025</v>
      </c>
      <c r="AF160" s="27">
        <v>376.47237079563797</v>
      </c>
      <c r="AG160" s="27">
        <v>185.05271770163651</v>
      </c>
      <c r="AH160" s="27">
        <v>643.4152599003545</v>
      </c>
      <c r="AI160" s="27">
        <v>215.12536225184101</v>
      </c>
      <c r="AJ160" s="27">
        <v>116.5490606167852</v>
      </c>
      <c r="AK160" s="27">
        <v>275.19869493690049</v>
      </c>
      <c r="AL160" s="2" t="s">
        <v>349</v>
      </c>
      <c r="AM160" s="28">
        <v>-0.67678645143481597</v>
      </c>
      <c r="AN160" s="29">
        <v>0.17008078024581</v>
      </c>
      <c r="AO160" s="29">
        <v>0.24350280657572099</v>
      </c>
      <c r="AP160" s="28">
        <v>-0.43152684162975302</v>
      </c>
      <c r="AQ160" s="29">
        <v>0.38199780199370997</v>
      </c>
      <c r="AR160" s="29">
        <v>0.489916096631483</v>
      </c>
      <c r="AS160" s="28">
        <v>0.24525960980506301</v>
      </c>
      <c r="AT160" s="29">
        <v>0.66710938698912103</v>
      </c>
      <c r="AU160" s="29">
        <v>0.82309405083194798</v>
      </c>
      <c r="AV160" s="27">
        <v>572.74696746500899</v>
      </c>
      <c r="AW160" s="5">
        <v>608.89251257009994</v>
      </c>
      <c r="AX160" s="27">
        <v>323.05551314712039</v>
      </c>
      <c r="AY160" s="27">
        <v>382.86576544013161</v>
      </c>
    </row>
    <row r="161" spans="1:51" x14ac:dyDescent="0.25">
      <c r="A161" s="2" t="s">
        <v>350</v>
      </c>
      <c r="B161" s="2" t="s">
        <v>350</v>
      </c>
      <c r="C161" s="3" t="s">
        <v>261</v>
      </c>
      <c r="D161" s="23" t="s">
        <v>262</v>
      </c>
      <c r="H161" s="1" t="s">
        <v>27</v>
      </c>
      <c r="I161" s="6" t="s">
        <v>8</v>
      </c>
      <c r="J161" s="24">
        <v>0.438</v>
      </c>
      <c r="K161" s="24">
        <v>0.438</v>
      </c>
      <c r="L161" s="24">
        <v>0.36499999999999999</v>
      </c>
      <c r="M161" s="24">
        <v>0.40400000000000003</v>
      </c>
      <c r="N161" s="24">
        <v>0.24099999999999999</v>
      </c>
      <c r="O161" s="24">
        <v>0.16600000000000001</v>
      </c>
      <c r="P161" s="24">
        <f t="shared" si="4"/>
        <v>0.34200000000000003</v>
      </c>
      <c r="Q161" s="25">
        <f t="shared" si="5"/>
        <v>0</v>
      </c>
      <c r="R161" s="26">
        <v>216.634265401307</v>
      </c>
      <c r="S161" s="27">
        <v>98.132307175774145</v>
      </c>
      <c r="T161" s="27">
        <v>231.45675615586248</v>
      </c>
      <c r="U161" s="27">
        <v>179.385203800471</v>
      </c>
      <c r="V161" s="27">
        <v>1.89452309182058</v>
      </c>
      <c r="W161" s="27">
        <v>25.668885754712399</v>
      </c>
      <c r="X161" s="27">
        <v>13.727088055983751</v>
      </c>
      <c r="Y161" s="27">
        <v>24.0647657334518</v>
      </c>
      <c r="Z161" s="27">
        <v>4.8161099648284296</v>
      </c>
      <c r="AA161" s="27">
        <v>18.506748573996351</v>
      </c>
      <c r="AB161" s="27">
        <v>12.985680333194804</v>
      </c>
      <c r="AC161" s="27">
        <v>18.60104094284215</v>
      </c>
      <c r="AD161" s="27">
        <v>1.8439028400927697</v>
      </c>
      <c r="AE161" s="27">
        <v>84.366439515506599</v>
      </c>
      <c r="AF161" s="27">
        <v>47.326429953845945</v>
      </c>
      <c r="AG161" s="27">
        <v>97.897574336942299</v>
      </c>
      <c r="AH161" s="27">
        <v>33.205978877811404</v>
      </c>
      <c r="AI161" s="27">
        <v>50.199345434009601</v>
      </c>
      <c r="AJ161" s="27">
        <v>48.00928941938335</v>
      </c>
      <c r="AK161" s="27">
        <v>32.355056782981102</v>
      </c>
      <c r="AL161" s="2" t="s">
        <v>350</v>
      </c>
      <c r="AM161" s="28">
        <v>-4.0471714220852197</v>
      </c>
      <c r="AN161" s="29">
        <v>6.8241654256421203E-9</v>
      </c>
      <c r="AO161" s="29">
        <v>4.5798692406315802E-8</v>
      </c>
      <c r="AP161" s="28">
        <v>-2.4575101416258098</v>
      </c>
      <c r="AQ161" s="29">
        <v>3.3427222988737502E-4</v>
      </c>
      <c r="AR161" s="29">
        <v>1.13631121589249E-3</v>
      </c>
      <c r="AS161" s="28">
        <v>1.5896612804594099</v>
      </c>
      <c r="AT161" s="29">
        <v>4.9426156297549102E-2</v>
      </c>
      <c r="AU161" s="29">
        <v>0.14883549814173999</v>
      </c>
      <c r="AV161" s="27">
        <v>205.42097997816674</v>
      </c>
      <c r="AW161" s="5">
        <v>181.40213313335366</v>
      </c>
      <c r="AX161" s="27">
        <v>11.404268156977308</v>
      </c>
      <c r="AY161" s="27">
        <v>34.852917510258308</v>
      </c>
    </row>
    <row r="162" spans="1:51" x14ac:dyDescent="0.25">
      <c r="A162" s="2" t="s">
        <v>351</v>
      </c>
      <c r="B162" s="2" t="s">
        <v>351</v>
      </c>
      <c r="C162" s="3" t="s">
        <v>85</v>
      </c>
      <c r="D162" s="23" t="s">
        <v>86</v>
      </c>
      <c r="E162" s="5" t="s">
        <v>87</v>
      </c>
      <c r="F162" s="2" t="s">
        <v>227</v>
      </c>
      <c r="G162" s="1" t="s">
        <v>38</v>
      </c>
      <c r="H162" s="1" t="s">
        <v>38</v>
      </c>
      <c r="I162" s="6" t="s">
        <v>12</v>
      </c>
      <c r="J162" s="24">
        <v>0.47199999999999998</v>
      </c>
      <c r="K162" s="24">
        <v>0.28599999999999998</v>
      </c>
      <c r="L162" s="24">
        <v>0.26200000000000001</v>
      </c>
      <c r="M162" s="24">
        <v>0.34399999999999997</v>
      </c>
      <c r="N162" s="24">
        <v>0.443</v>
      </c>
      <c r="O162" s="24">
        <v>0.47199999999999998</v>
      </c>
      <c r="P162" s="24">
        <f t="shared" si="4"/>
        <v>0.3798333333333333</v>
      </c>
      <c r="Q162" s="25">
        <f t="shared" si="5"/>
        <v>0</v>
      </c>
      <c r="R162" s="26">
        <v>29.069156594531975</v>
      </c>
      <c r="S162" s="27">
        <v>27.870510156960698</v>
      </c>
      <c r="T162" s="27">
        <v>68.424756743048405</v>
      </c>
      <c r="U162" s="27">
        <v>87.464069701571901</v>
      </c>
      <c r="V162" s="27">
        <v>78.382475735906169</v>
      </c>
      <c r="W162" s="27">
        <v>930.96328703423001</v>
      </c>
      <c r="X162" s="27">
        <v>503.09554532640652</v>
      </c>
      <c r="Y162" s="27">
        <v>161.70619382611849</v>
      </c>
      <c r="Z162" s="27">
        <v>258.23758775192101</v>
      </c>
      <c r="AA162" s="27">
        <v>357.247352954956</v>
      </c>
      <c r="AB162" s="27">
        <v>196.52272502264651</v>
      </c>
      <c r="AC162" s="27">
        <v>215.96431053392502</v>
      </c>
      <c r="AD162" s="27">
        <v>142.28042125055765</v>
      </c>
      <c r="AE162" s="27">
        <v>591.68866260243351</v>
      </c>
      <c r="AF162" s="27">
        <v>391.72626611507701</v>
      </c>
      <c r="AG162" s="27">
        <v>187.41546821322748</v>
      </c>
      <c r="AH162" s="27">
        <v>304.80928650548447</v>
      </c>
      <c r="AI162" s="27">
        <v>281.72173003544299</v>
      </c>
      <c r="AJ162" s="27">
        <v>229.55049543872599</v>
      </c>
      <c r="AK162" s="27">
        <v>308.67382333255898</v>
      </c>
      <c r="AL162" s="2" t="s">
        <v>351</v>
      </c>
      <c r="AM162" s="28">
        <v>3.1171450438336401</v>
      </c>
      <c r="AN162" s="29">
        <v>2.1482264072717701E-8</v>
      </c>
      <c r="AO162" s="29">
        <v>1.34146800066477E-7</v>
      </c>
      <c r="AP162" s="28">
        <v>2.7323662246108098</v>
      </c>
      <c r="AQ162" s="29">
        <v>9.5209228478060304E-7</v>
      </c>
      <c r="AR162" s="29">
        <v>5.60761880632877E-6</v>
      </c>
      <c r="AS162" s="28">
        <v>-0.38477881922283003</v>
      </c>
      <c r="AT162" s="29">
        <v>0.54775072502766198</v>
      </c>
      <c r="AU162" s="29">
        <v>0.73914299232330605</v>
      </c>
      <c r="AV162" s="27">
        <v>77.944413222310146</v>
      </c>
      <c r="AW162" s="5">
        <v>53.207123299028247</v>
      </c>
      <c r="AX162" s="27">
        <v>419.41480025523572</v>
      </c>
      <c r="AY162" s="27">
        <v>322.04371779130798</v>
      </c>
    </row>
    <row r="163" spans="1:51" x14ac:dyDescent="0.25">
      <c r="A163" s="2" t="s">
        <v>352</v>
      </c>
      <c r="B163" s="2" t="s">
        <v>352</v>
      </c>
      <c r="C163" s="3" t="s">
        <v>85</v>
      </c>
      <c r="D163" s="23" t="s">
        <v>86</v>
      </c>
      <c r="E163" s="5" t="s">
        <v>87</v>
      </c>
      <c r="F163" s="2" t="s">
        <v>227</v>
      </c>
      <c r="G163" s="1" t="s">
        <v>38</v>
      </c>
      <c r="H163" s="1" t="s">
        <v>38</v>
      </c>
      <c r="I163" s="6" t="s">
        <v>11</v>
      </c>
      <c r="J163" s="24">
        <v>0.42899999999999999</v>
      </c>
      <c r="K163" s="24">
        <v>0.39500000000000002</v>
      </c>
      <c r="L163" s="24">
        <v>0.24199999999999999</v>
      </c>
      <c r="M163" s="24">
        <v>0.128</v>
      </c>
      <c r="N163" s="24">
        <v>0.42899999999999999</v>
      </c>
      <c r="O163" s="24">
        <v>0.39</v>
      </c>
      <c r="P163" s="24">
        <f t="shared" si="4"/>
        <v>0.33549999999999996</v>
      </c>
      <c r="Q163" s="25">
        <f t="shared" si="5"/>
        <v>0</v>
      </c>
      <c r="R163" s="26">
        <v>100.04939117797935</v>
      </c>
      <c r="S163" s="27">
        <v>17.277203709978249</v>
      </c>
      <c r="T163" s="27">
        <v>1.982876286487405</v>
      </c>
      <c r="U163" s="27">
        <v>3.9582191772921353</v>
      </c>
      <c r="V163" s="27">
        <v>49.185829357380975</v>
      </c>
      <c r="W163" s="27">
        <v>256.1502332351925</v>
      </c>
      <c r="X163" s="27">
        <v>244.07279260947101</v>
      </c>
      <c r="Y163" s="27">
        <v>134.18671718859801</v>
      </c>
      <c r="Z163" s="27">
        <v>182.8071010815525</v>
      </c>
      <c r="AA163" s="27">
        <v>171.27254283385849</v>
      </c>
      <c r="AB163" s="27">
        <v>121.72632695203001</v>
      </c>
      <c r="AC163" s="27">
        <v>124.0264558894705</v>
      </c>
      <c r="AD163" s="27">
        <v>156.04550261795734</v>
      </c>
      <c r="AE163" s="27">
        <v>315.61623852244833</v>
      </c>
      <c r="AF163" s="27">
        <v>404.66723215543948</v>
      </c>
      <c r="AG163" s="27">
        <v>210.81917842508449</v>
      </c>
      <c r="AH163" s="27">
        <v>363.852927423952</v>
      </c>
      <c r="AI163" s="27">
        <v>316.61354726583198</v>
      </c>
      <c r="AJ163" s="27">
        <v>214.002086579283</v>
      </c>
      <c r="AK163" s="27">
        <v>353.3219951010505</v>
      </c>
      <c r="AL163" s="2" t="s">
        <v>352</v>
      </c>
      <c r="AM163" s="28">
        <v>1.54403800949992</v>
      </c>
      <c r="AN163" s="29">
        <v>1.7055526971735901E-2</v>
      </c>
      <c r="AO163" s="29">
        <v>3.3275743183502599E-2</v>
      </c>
      <c r="AP163" s="28">
        <v>2.2785279507829701</v>
      </c>
      <c r="AQ163" s="29">
        <v>4.28597078229587E-4</v>
      </c>
      <c r="AR163" s="29">
        <v>1.4155413650652801E-3</v>
      </c>
      <c r="AS163" s="28">
        <v>0.73448994128304801</v>
      </c>
      <c r="AT163" s="29">
        <v>0.32414348491093398</v>
      </c>
      <c r="AU163" s="29">
        <v>0.54208099082016303</v>
      </c>
      <c r="AV163" s="27">
        <v>2.9705477318897699</v>
      </c>
      <c r="AW163" s="5">
        <v>30.816922587934286</v>
      </c>
      <c r="AX163" s="27">
        <v>131.97159090850559</v>
      </c>
      <c r="AY163" s="27">
        <v>219.87379697975376</v>
      </c>
    </row>
    <row r="164" spans="1:51" x14ac:dyDescent="0.25">
      <c r="A164" s="2" t="s">
        <v>353</v>
      </c>
      <c r="B164" s="2" t="s">
        <v>353</v>
      </c>
      <c r="C164" s="3" t="s">
        <v>85</v>
      </c>
      <c r="D164" s="23" t="s">
        <v>86</v>
      </c>
      <c r="E164" s="5" t="s">
        <v>87</v>
      </c>
      <c r="F164" s="2" t="s">
        <v>354</v>
      </c>
      <c r="G164" s="1" t="s">
        <v>38</v>
      </c>
      <c r="H164" s="1" t="s">
        <v>38</v>
      </c>
      <c r="I164" s="6" t="s">
        <v>8</v>
      </c>
      <c r="J164" s="24">
        <v>0.22500000000000001</v>
      </c>
      <c r="K164" s="24">
        <v>0.22500000000000001</v>
      </c>
      <c r="L164" s="24">
        <v>0.20599999999999999</v>
      </c>
      <c r="M164" s="24">
        <v>0.20899999999999999</v>
      </c>
      <c r="N164" s="24">
        <v>0.155</v>
      </c>
      <c r="O164" s="24">
        <v>0.16500000000000001</v>
      </c>
      <c r="P164" s="24">
        <f t="shared" si="4"/>
        <v>0.19750000000000001</v>
      </c>
      <c r="Q164" s="25">
        <f t="shared" si="5"/>
        <v>0</v>
      </c>
      <c r="R164" s="26">
        <v>750.3207358997513</v>
      </c>
      <c r="S164" s="27">
        <v>607.19720338283696</v>
      </c>
      <c r="T164" s="27">
        <v>664.17915562221503</v>
      </c>
      <c r="U164" s="27">
        <v>746.69311069720607</v>
      </c>
      <c r="V164" s="27">
        <v>259.63608158736002</v>
      </c>
      <c r="W164" s="27">
        <v>112.97018487637899</v>
      </c>
      <c r="X164" s="27">
        <v>126.717602389688</v>
      </c>
      <c r="Y164" s="27">
        <v>166.8320497253095</v>
      </c>
      <c r="Z164" s="27">
        <v>163.6119068718935</v>
      </c>
      <c r="AA164" s="27">
        <v>141.83180020053447</v>
      </c>
      <c r="AB164" s="27">
        <v>173.19678860875649</v>
      </c>
      <c r="AC164" s="27">
        <v>171.88109754848901</v>
      </c>
      <c r="AD164" s="27">
        <v>189.00539273305935</v>
      </c>
      <c r="AE164" s="27">
        <v>78.991867005564558</v>
      </c>
      <c r="AF164" s="27">
        <v>129.800020708185</v>
      </c>
      <c r="AG164" s="27">
        <v>160.20469472458799</v>
      </c>
      <c r="AH164" s="27">
        <v>150.64767939633401</v>
      </c>
      <c r="AI164" s="27">
        <v>106.1700623808605</v>
      </c>
      <c r="AJ164" s="27">
        <v>163.09541115118</v>
      </c>
      <c r="AK164" s="27">
        <v>163.73918973409499</v>
      </c>
      <c r="AL164" s="2" t="s">
        <v>353</v>
      </c>
      <c r="AM164" s="28">
        <v>-1.81121431734494</v>
      </c>
      <c r="AN164" s="29">
        <v>4.9007214108851697E-19</v>
      </c>
      <c r="AO164" s="29">
        <v>9.8268583995571103E-18</v>
      </c>
      <c r="AP164" s="28">
        <v>-2.25807632422993</v>
      </c>
      <c r="AQ164" s="29">
        <v>1.9159176934628702E-27</v>
      </c>
      <c r="AR164" s="29">
        <v>1.2746282387784901E-25</v>
      </c>
      <c r="AS164" s="28">
        <v>-0.44686200688498801</v>
      </c>
      <c r="AT164" s="29">
        <v>6.3661872180019105E-2</v>
      </c>
      <c r="AU164" s="29">
        <v>0.1793555785907</v>
      </c>
      <c r="AV164" s="27">
        <v>705.43613315971061</v>
      </c>
      <c r="AW164" s="5">
        <v>692.09755140050231</v>
      </c>
      <c r="AX164" s="27">
        <v>200.96972290296759</v>
      </c>
      <c r="AY164" s="27">
        <v>144.99998244206145</v>
      </c>
    </row>
    <row r="165" spans="1:51" x14ac:dyDescent="0.25">
      <c r="A165" s="2" t="s">
        <v>355</v>
      </c>
      <c r="B165" s="2" t="s">
        <v>355</v>
      </c>
      <c r="C165" s="3" t="s">
        <v>22</v>
      </c>
      <c r="D165" s="23" t="s">
        <v>23</v>
      </c>
      <c r="E165" s="5" t="s">
        <v>108</v>
      </c>
      <c r="F165" s="2" t="s">
        <v>334</v>
      </c>
      <c r="G165" s="1" t="s">
        <v>38</v>
      </c>
      <c r="H165" s="1" t="s">
        <v>38</v>
      </c>
      <c r="I165" s="6" t="s">
        <v>11</v>
      </c>
      <c r="J165" s="24">
        <v>0.81200000000000006</v>
      </c>
      <c r="K165" s="24">
        <v>0</v>
      </c>
      <c r="L165" s="24">
        <v>0</v>
      </c>
      <c r="M165" s="24">
        <v>0</v>
      </c>
      <c r="N165" s="24">
        <v>0.81200000000000006</v>
      </c>
      <c r="O165" s="24">
        <v>0.77500000000000002</v>
      </c>
      <c r="P165" s="24">
        <f t="shared" si="4"/>
        <v>0.39983333333333332</v>
      </c>
      <c r="Q165" s="25">
        <f t="shared" si="5"/>
        <v>0</v>
      </c>
      <c r="R165" s="26">
        <v>0</v>
      </c>
      <c r="S165" s="27">
        <v>0</v>
      </c>
      <c r="T165" s="27">
        <v>0</v>
      </c>
      <c r="U165" s="27">
        <v>1.8939434106138699</v>
      </c>
      <c r="V165" s="27">
        <v>20.693654366032501</v>
      </c>
      <c r="W165" s="27">
        <v>86.154564286416303</v>
      </c>
      <c r="X165" s="27">
        <v>39.117813146529699</v>
      </c>
      <c r="Y165" s="27">
        <v>1.6155207276498951</v>
      </c>
      <c r="Z165" s="27">
        <v>12.361200883483411</v>
      </c>
      <c r="AA165" s="27">
        <v>32.191774688021155</v>
      </c>
      <c r="AB165" s="27">
        <v>0</v>
      </c>
      <c r="AC165" s="27">
        <v>6.3823977111479451</v>
      </c>
      <c r="AD165" s="27">
        <v>31.903194429063035</v>
      </c>
      <c r="AE165" s="27">
        <v>96.040461832159593</v>
      </c>
      <c r="AF165" s="27">
        <v>22.557204714385307</v>
      </c>
      <c r="AG165" s="27">
        <v>24.225992774386299</v>
      </c>
      <c r="AH165" s="27">
        <v>6.3730794196456504</v>
      </c>
      <c r="AI165" s="27">
        <v>35.331366941147898</v>
      </c>
      <c r="AJ165" s="27">
        <v>14.774624335295801</v>
      </c>
      <c r="AK165" s="27">
        <v>14.52593769541933</v>
      </c>
      <c r="AL165" s="2" t="s">
        <v>355</v>
      </c>
      <c r="AM165" s="28">
        <v>7.1532124964673702</v>
      </c>
      <c r="AN165" s="29">
        <v>7.7727253072016396E-11</v>
      </c>
      <c r="AO165" s="29">
        <v>6.7615303658333005E-10</v>
      </c>
      <c r="AP165" s="28">
        <v>7.4386936425598398</v>
      </c>
      <c r="AQ165" s="29">
        <v>1.3842177056403001E-11</v>
      </c>
      <c r="AR165" s="29">
        <v>1.7715075894029799E-10</v>
      </c>
      <c r="AS165" s="28">
        <v>0.285481146092466</v>
      </c>
      <c r="AT165" s="29">
        <v>0.79189410343646705</v>
      </c>
      <c r="AU165" s="29">
        <v>0.900425942693453</v>
      </c>
      <c r="AV165" s="27">
        <v>0.94697170530693497</v>
      </c>
      <c r="AW165" s="5">
        <v>0.47348585265346749</v>
      </c>
      <c r="AX165" s="27">
        <v>46.878018334186017</v>
      </c>
      <c r="AY165" s="27">
        <v>57.558101390301658</v>
      </c>
    </row>
    <row r="166" spans="1:51" x14ac:dyDescent="0.25">
      <c r="A166" s="2" t="s">
        <v>356</v>
      </c>
      <c r="B166" s="2" t="s">
        <v>356</v>
      </c>
      <c r="C166" s="3" t="s">
        <v>22</v>
      </c>
      <c r="D166" s="23" t="s">
        <v>23</v>
      </c>
      <c r="E166" s="5" t="s">
        <v>284</v>
      </c>
      <c r="F166" s="2" t="s">
        <v>285</v>
      </c>
      <c r="G166" s="1" t="s">
        <v>38</v>
      </c>
      <c r="H166" s="1" t="s">
        <v>38</v>
      </c>
      <c r="I166" s="6" t="s">
        <v>11</v>
      </c>
      <c r="J166" s="24">
        <v>0.75</v>
      </c>
      <c r="K166" s="24">
        <v>0.24299999999999999</v>
      </c>
      <c r="L166" s="24">
        <v>0</v>
      </c>
      <c r="M166" s="24">
        <v>0.41</v>
      </c>
      <c r="N166" s="24">
        <v>0.75</v>
      </c>
      <c r="O166" s="24">
        <v>0.55700000000000005</v>
      </c>
      <c r="P166" s="24">
        <f t="shared" si="4"/>
        <v>0.45166666666666666</v>
      </c>
      <c r="Q166" s="25">
        <f t="shared" si="5"/>
        <v>0</v>
      </c>
      <c r="R166" s="26">
        <v>5.9657681831468503</v>
      </c>
      <c r="S166" s="27">
        <v>0</v>
      </c>
      <c r="T166" s="27">
        <v>16.342308178689752</v>
      </c>
      <c r="U166" s="27">
        <v>15.098820448942105</v>
      </c>
      <c r="V166" s="27">
        <v>63.322529504358805</v>
      </c>
      <c r="W166" s="27">
        <v>121.848575820891</v>
      </c>
      <c r="X166" s="27">
        <v>61.914035323810097</v>
      </c>
      <c r="Y166" s="27">
        <v>12.1349468798649</v>
      </c>
      <c r="Z166" s="27">
        <v>24.433878226738727</v>
      </c>
      <c r="AA166" s="27">
        <v>66.328349281616795</v>
      </c>
      <c r="AB166" s="27">
        <v>12.86723605051894</v>
      </c>
      <c r="AC166" s="27">
        <v>84.201308702077995</v>
      </c>
      <c r="AD166" s="27">
        <v>242.55227652754601</v>
      </c>
      <c r="AE166" s="27">
        <v>478.91870959942401</v>
      </c>
      <c r="AF166" s="27">
        <v>219.41950574532001</v>
      </c>
      <c r="AG166" s="27">
        <v>192.643018278825</v>
      </c>
      <c r="AH166" s="27">
        <v>127.30687257095505</v>
      </c>
      <c r="AI166" s="27">
        <v>266.49256635774952</v>
      </c>
      <c r="AJ166" s="27">
        <v>166.05871452252302</v>
      </c>
      <c r="AK166" s="27">
        <v>137.93386461646833</v>
      </c>
      <c r="AL166" s="2" t="s">
        <v>356</v>
      </c>
      <c r="AM166" s="28">
        <v>3.2991104764632802</v>
      </c>
      <c r="AN166" s="29">
        <v>3.8340465072330903E-9</v>
      </c>
      <c r="AO166" s="29">
        <v>2.6713152100957299E-8</v>
      </c>
      <c r="AP166" s="28">
        <v>5.2548678368702504</v>
      </c>
      <c r="AQ166" s="29">
        <v>4.1832338447545602E-21</v>
      </c>
      <c r="AR166" s="29">
        <v>1.5552260215821099E-19</v>
      </c>
      <c r="AS166" s="28">
        <v>1.95575736040697</v>
      </c>
      <c r="AT166" s="29">
        <v>1.79073535243298E-3</v>
      </c>
      <c r="AU166" s="29">
        <v>1.08264380716905E-2</v>
      </c>
      <c r="AV166" s="27">
        <v>15.720564313815927</v>
      </c>
      <c r="AW166" s="5">
        <v>9.3517242026946761</v>
      </c>
      <c r="AX166" s="27">
        <v>86.732948030971684</v>
      </c>
      <c r="AY166" s="27">
        <v>337.09884975629723</v>
      </c>
    </row>
    <row r="167" spans="1:51" x14ac:dyDescent="0.25">
      <c r="A167" s="2" t="s">
        <v>357</v>
      </c>
      <c r="B167" s="2" t="s">
        <v>357</v>
      </c>
      <c r="C167" s="3" t="s">
        <v>22</v>
      </c>
      <c r="D167" s="23" t="s">
        <v>23</v>
      </c>
      <c r="E167" s="5" t="s">
        <v>108</v>
      </c>
      <c r="F167" s="2" t="s">
        <v>334</v>
      </c>
      <c r="G167" s="1" t="s">
        <v>38</v>
      </c>
      <c r="H167" s="1" t="s">
        <v>38</v>
      </c>
      <c r="I167" s="6" t="s">
        <v>12</v>
      </c>
      <c r="J167" s="24">
        <v>0.68799999999999994</v>
      </c>
      <c r="K167" s="24">
        <v>0.13500000000000001</v>
      </c>
      <c r="L167" s="24">
        <v>0</v>
      </c>
      <c r="M167" s="24">
        <v>0</v>
      </c>
      <c r="N167" s="24">
        <v>0.68</v>
      </c>
      <c r="O167" s="24">
        <v>0.68799999999999994</v>
      </c>
      <c r="P167" s="24">
        <f t="shared" si="4"/>
        <v>0.36516666666666664</v>
      </c>
      <c r="Q167" s="25">
        <f t="shared" si="5"/>
        <v>0</v>
      </c>
      <c r="R167" s="26">
        <v>1.6296561560719476</v>
      </c>
      <c r="S167" s="27">
        <v>0</v>
      </c>
      <c r="T167" s="27">
        <v>0</v>
      </c>
      <c r="U167" s="27">
        <v>0</v>
      </c>
      <c r="V167" s="27">
        <v>48.238995621262802</v>
      </c>
      <c r="W167" s="27">
        <v>68.420491308296448</v>
      </c>
      <c r="X167" s="27">
        <v>298.99364629863601</v>
      </c>
      <c r="Y167" s="27">
        <v>99.583983880440599</v>
      </c>
      <c r="Z167" s="27">
        <v>56.8052393868427</v>
      </c>
      <c r="AA167" s="27">
        <v>258.03418492919502</v>
      </c>
      <c r="AB167" s="27">
        <v>64.61221303336049</v>
      </c>
      <c r="AC167" s="27">
        <v>34.370537432314499</v>
      </c>
      <c r="AD167" s="27">
        <v>36.908211264052433</v>
      </c>
      <c r="AE167" s="27">
        <v>79.462260158361943</v>
      </c>
      <c r="AF167" s="27">
        <v>69.0408818713844</v>
      </c>
      <c r="AG167" s="27">
        <v>79.592356327751844</v>
      </c>
      <c r="AH167" s="27">
        <v>31.959490630648101</v>
      </c>
      <c r="AI167" s="27">
        <v>77.278771649617795</v>
      </c>
      <c r="AJ167" s="27">
        <v>46.907407055471097</v>
      </c>
      <c r="AK167" s="27">
        <v>71.303444627195404</v>
      </c>
      <c r="AL167" s="2" t="s">
        <v>357</v>
      </c>
      <c r="AM167" s="28">
        <v>5.96626355888987</v>
      </c>
      <c r="AN167" s="29">
        <v>1.15659165778895E-16</v>
      </c>
      <c r="AO167" s="29">
        <v>1.8929972526510802E-15</v>
      </c>
      <c r="AP167" s="28">
        <v>5.8901235689400799</v>
      </c>
      <c r="AQ167" s="29">
        <v>3.6210167857902101E-16</v>
      </c>
      <c r="AR167" s="29">
        <v>8.0626501805552304E-15</v>
      </c>
      <c r="AS167" s="28">
        <v>-7.6139989949791806E-2</v>
      </c>
      <c r="AT167" s="29">
        <v>0.91265043719404104</v>
      </c>
      <c r="AU167" s="29">
        <v>0.96295931097926502</v>
      </c>
      <c r="AV167" s="27">
        <v>0</v>
      </c>
      <c r="AW167" s="5">
        <v>0.4074140390179869</v>
      </c>
      <c r="AX167" s="27">
        <v>56.311593896076261</v>
      </c>
      <c r="AY167" s="27">
        <v>53.929830821776235</v>
      </c>
    </row>
    <row r="168" spans="1:51" x14ac:dyDescent="0.25">
      <c r="A168" s="2" t="s">
        <v>358</v>
      </c>
      <c r="B168" s="2" t="s">
        <v>358</v>
      </c>
      <c r="C168" s="3" t="s">
        <v>53</v>
      </c>
      <c r="D168" s="23" t="s">
        <v>54</v>
      </c>
      <c r="E168" s="5" t="s">
        <v>111</v>
      </c>
      <c r="F168" s="2" t="s">
        <v>359</v>
      </c>
      <c r="G168" s="1" t="s">
        <v>38</v>
      </c>
      <c r="H168" s="1" t="s">
        <v>38</v>
      </c>
      <c r="I168" s="6" t="s">
        <v>8</v>
      </c>
      <c r="J168" s="24">
        <v>0.875</v>
      </c>
      <c r="K168" s="24">
        <v>0.875</v>
      </c>
      <c r="L168" s="24">
        <v>0</v>
      </c>
      <c r="M168" s="24">
        <v>0</v>
      </c>
      <c r="N168" s="24">
        <v>0.433</v>
      </c>
      <c r="O168" s="24">
        <v>0.46200000000000002</v>
      </c>
      <c r="P168" s="24">
        <f t="shared" si="4"/>
        <v>0.44083333333333335</v>
      </c>
      <c r="Q168" s="25">
        <f t="shared" si="5"/>
        <v>0</v>
      </c>
      <c r="R168" s="26">
        <v>30.387676042041598</v>
      </c>
      <c r="S168" s="27">
        <v>0</v>
      </c>
      <c r="T168" s="27">
        <v>1.5863010291899251</v>
      </c>
      <c r="U168" s="27">
        <v>0</v>
      </c>
      <c r="V168" s="27">
        <v>4.8592047805242267</v>
      </c>
      <c r="W168" s="27">
        <v>16.588153830074098</v>
      </c>
      <c r="X168" s="27">
        <v>23.15025677184315</v>
      </c>
      <c r="Y168" s="27">
        <v>1.0314298125937</v>
      </c>
      <c r="Z168" s="27">
        <v>6.1690595001325894</v>
      </c>
      <c r="AA168" s="27">
        <v>18.901383123404052</v>
      </c>
      <c r="AB168" s="27">
        <v>0</v>
      </c>
      <c r="AC168" s="27">
        <v>3.959171372428345</v>
      </c>
      <c r="AD168" s="27">
        <v>7.4907316179503498</v>
      </c>
      <c r="AE168" s="27">
        <v>14.313581545147098</v>
      </c>
      <c r="AF168" s="27">
        <v>16.442724471001551</v>
      </c>
      <c r="AG168" s="27">
        <v>5.4331915642782898</v>
      </c>
      <c r="AH168" s="27">
        <v>2.3164255923391148</v>
      </c>
      <c r="AI168" s="27">
        <v>18.868329492292652</v>
      </c>
      <c r="AJ168" s="27">
        <v>3.6524577321844149</v>
      </c>
      <c r="AK168" s="27">
        <v>1.0259546324338951</v>
      </c>
      <c r="AL168" s="2" t="s">
        <v>358</v>
      </c>
      <c r="AM168" s="28">
        <v>-0.41937481979298802</v>
      </c>
      <c r="AN168" s="29">
        <v>0.69435418767514601</v>
      </c>
      <c r="AO168" s="29">
        <v>0.76708293986163101</v>
      </c>
      <c r="AP168" s="28">
        <v>-0.32977693690054399</v>
      </c>
      <c r="AQ168" s="29">
        <v>0.75896430856777997</v>
      </c>
      <c r="AR168" s="29">
        <v>0.82643171430256801</v>
      </c>
      <c r="AS168" s="28">
        <v>8.9597882892443595E-2</v>
      </c>
      <c r="AT168" s="29">
        <v>0.94252583691251701</v>
      </c>
      <c r="AU168" s="29">
        <v>0.97741948724905703</v>
      </c>
      <c r="AV168" s="27">
        <v>0.79315051459496255</v>
      </c>
      <c r="AW168" s="5">
        <v>7.9934942678078809</v>
      </c>
      <c r="AX168" s="27">
        <v>9.5507844003441758</v>
      </c>
      <c r="AY168" s="27">
        <v>10.219871588829049</v>
      </c>
    </row>
    <row r="169" spans="1:51" x14ac:dyDescent="0.25">
      <c r="A169" s="2" t="s">
        <v>360</v>
      </c>
      <c r="B169" s="2" t="s">
        <v>360</v>
      </c>
      <c r="C169" s="3" t="s">
        <v>61</v>
      </c>
      <c r="D169" s="23" t="s">
        <v>62</v>
      </c>
      <c r="E169" s="5" t="s">
        <v>361</v>
      </c>
      <c r="F169" s="2" t="s">
        <v>362</v>
      </c>
      <c r="G169" s="1" t="s">
        <v>65</v>
      </c>
      <c r="H169" s="1" t="s">
        <v>66</v>
      </c>
      <c r="I169" s="6" t="s">
        <v>10</v>
      </c>
      <c r="J169" s="24">
        <v>0.25</v>
      </c>
      <c r="K169" s="24">
        <v>0.217</v>
      </c>
      <c r="L169" s="24">
        <v>0.20699999999999999</v>
      </c>
      <c r="M169" s="24">
        <v>0.25</v>
      </c>
      <c r="N169" s="24">
        <v>0.23200000000000001</v>
      </c>
      <c r="O169" s="24">
        <v>0.20300000000000001</v>
      </c>
      <c r="P169" s="24">
        <f t="shared" si="4"/>
        <v>0.22650000000000001</v>
      </c>
      <c r="Q169" s="25">
        <f t="shared" si="5"/>
        <v>0</v>
      </c>
      <c r="R169" s="26">
        <v>77.594538663414752</v>
      </c>
      <c r="S169" s="27">
        <v>71.383305343447461</v>
      </c>
      <c r="T169" s="27">
        <v>145.01489507196501</v>
      </c>
      <c r="U169" s="27">
        <v>292.87070790407847</v>
      </c>
      <c r="V169" s="27">
        <v>125.70591918099933</v>
      </c>
      <c r="W169" s="27">
        <v>51.585122467757301</v>
      </c>
      <c r="X169" s="27">
        <v>71.514221336950797</v>
      </c>
      <c r="Y169" s="27">
        <v>328.93574786269699</v>
      </c>
      <c r="Z169" s="27">
        <v>139.6929302302795</v>
      </c>
      <c r="AA169" s="27">
        <v>84.390563497971698</v>
      </c>
      <c r="AB169" s="27">
        <v>351.40535803244501</v>
      </c>
      <c r="AC169" s="27">
        <v>204.43829375745747</v>
      </c>
      <c r="AD169" s="27">
        <v>162.33064305271202</v>
      </c>
      <c r="AE169" s="27">
        <v>168.89227694568149</v>
      </c>
      <c r="AF169" s="27">
        <v>202.754992476143</v>
      </c>
      <c r="AG169" s="27">
        <v>619.98204255401151</v>
      </c>
      <c r="AH169" s="27">
        <v>337.36680957353451</v>
      </c>
      <c r="AI169" s="27">
        <v>205.03021120029598</v>
      </c>
      <c r="AJ169" s="27">
        <v>511.46316032378752</v>
      </c>
      <c r="AK169" s="27">
        <v>285.60898936041349</v>
      </c>
      <c r="AL169" s="2" t="s">
        <v>360</v>
      </c>
      <c r="AM169" s="28">
        <v>-0.46763474504458702</v>
      </c>
      <c r="AN169" s="29">
        <v>0.29321343736718097</v>
      </c>
      <c r="AO169" s="29">
        <v>0.38347962987275203</v>
      </c>
      <c r="AP169" s="28">
        <v>0.31150185535519798</v>
      </c>
      <c r="AQ169" s="29">
        <v>0.48314109854990001</v>
      </c>
      <c r="AR169" s="29">
        <v>0.58900631366727696</v>
      </c>
      <c r="AS169" s="28">
        <v>0.77913660039978405</v>
      </c>
      <c r="AT169" s="29">
        <v>0.129646517868164</v>
      </c>
      <c r="AU169" s="29">
        <v>0.29621858461116202</v>
      </c>
      <c r="AV169" s="27">
        <v>218.94280148802176</v>
      </c>
      <c r="AW169" s="5">
        <v>146.71586174572641</v>
      </c>
      <c r="AX169" s="27">
        <v>96.057600495702516</v>
      </c>
      <c r="AY169" s="27">
        <v>164.95529660989979</v>
      </c>
    </row>
    <row r="170" spans="1:51" x14ac:dyDescent="0.25">
      <c r="A170" s="2" t="s">
        <v>363</v>
      </c>
      <c r="B170" s="2" t="s">
        <v>363</v>
      </c>
      <c r="C170" s="3" t="s">
        <v>74</v>
      </c>
      <c r="D170" s="23" t="s">
        <v>75</v>
      </c>
      <c r="E170" s="5" t="s">
        <v>157</v>
      </c>
      <c r="F170" s="2" t="s">
        <v>158</v>
      </c>
      <c r="G170" s="1" t="s">
        <v>38</v>
      </c>
      <c r="H170" s="1" t="s">
        <v>38</v>
      </c>
      <c r="I170" s="6" t="s">
        <v>8</v>
      </c>
      <c r="J170" s="24">
        <v>0.375</v>
      </c>
      <c r="K170" s="24">
        <v>0.375</v>
      </c>
      <c r="L170" s="24">
        <v>0.23300000000000001</v>
      </c>
      <c r="M170" s="24">
        <v>0.26700000000000002</v>
      </c>
      <c r="N170" s="24">
        <v>0.21199999999999999</v>
      </c>
      <c r="O170" s="24">
        <v>0.23599999999999999</v>
      </c>
      <c r="P170" s="24">
        <f t="shared" si="4"/>
        <v>0.28299999999999997</v>
      </c>
      <c r="Q170" s="25">
        <f t="shared" si="5"/>
        <v>0</v>
      </c>
      <c r="R170" s="26">
        <v>1686.963966921915</v>
      </c>
      <c r="S170" s="27">
        <v>115.6842771375845</v>
      </c>
      <c r="T170" s="27">
        <v>247.7391520987035</v>
      </c>
      <c r="U170" s="27">
        <v>280.14438859187999</v>
      </c>
      <c r="V170" s="27">
        <v>142.31577049131735</v>
      </c>
      <c r="W170" s="27">
        <v>165.79151834432849</v>
      </c>
      <c r="X170" s="27">
        <v>236.20702595364901</v>
      </c>
      <c r="Y170" s="27">
        <v>308.00235441200749</v>
      </c>
      <c r="Z170" s="27">
        <v>233.6927408963775</v>
      </c>
      <c r="AA170" s="27">
        <v>260.92479923298049</v>
      </c>
      <c r="AB170" s="27">
        <v>316.94818813810946</v>
      </c>
      <c r="AC170" s="27">
        <v>253.55321229828201</v>
      </c>
      <c r="AD170" s="27">
        <v>123.57050736153066</v>
      </c>
      <c r="AE170" s="27">
        <v>77.054151123868508</v>
      </c>
      <c r="AF170" s="27">
        <v>240.34923731133199</v>
      </c>
      <c r="AG170" s="27">
        <v>229.36294061201599</v>
      </c>
      <c r="AH170" s="27">
        <v>208.697520142966</v>
      </c>
      <c r="AI170" s="27">
        <v>224.56107067632098</v>
      </c>
      <c r="AJ170" s="27">
        <v>268.68709857141101</v>
      </c>
      <c r="AK170" s="27">
        <v>162.00671494431157</v>
      </c>
      <c r="AL170" s="2" t="s">
        <v>363</v>
      </c>
      <c r="AM170" s="28">
        <v>-2.4069826643868701</v>
      </c>
      <c r="AN170" s="29">
        <v>1.22459466907191E-7</v>
      </c>
      <c r="AO170" s="29">
        <v>6.8006596483690799E-7</v>
      </c>
      <c r="AP170" s="28">
        <v>-2.9341533033221001</v>
      </c>
      <c r="AQ170" s="29">
        <v>1.5335384803768799E-10</v>
      </c>
      <c r="AR170" s="29">
        <v>1.71544391278373E-9</v>
      </c>
      <c r="AS170" s="28">
        <v>-0.52717063893522698</v>
      </c>
      <c r="AT170" s="29">
        <v>0.3196188341017</v>
      </c>
      <c r="AU170" s="29">
        <v>0.53756438138478102</v>
      </c>
      <c r="AV170" s="27">
        <v>263.94177034529173</v>
      </c>
      <c r="AW170" s="5">
        <v>582.6329461875207</v>
      </c>
      <c r="AX170" s="27">
        <v>151.7060696325218</v>
      </c>
      <c r="AY170" s="27">
        <v>104.96396486646579</v>
      </c>
    </row>
    <row r="171" spans="1:51" x14ac:dyDescent="0.25">
      <c r="A171" s="2" t="s">
        <v>364</v>
      </c>
      <c r="B171" s="2" t="s">
        <v>364</v>
      </c>
      <c r="C171" s="3" t="s">
        <v>61</v>
      </c>
      <c r="D171" s="23" t="s">
        <v>62</v>
      </c>
      <c r="F171" s="2" t="s">
        <v>365</v>
      </c>
      <c r="G171" s="1" t="s">
        <v>65</v>
      </c>
      <c r="H171" s="1" t="s">
        <v>83</v>
      </c>
      <c r="I171" s="6" t="s">
        <v>11</v>
      </c>
      <c r="J171" s="24">
        <v>0.45</v>
      </c>
      <c r="K171" s="24">
        <v>0.28399999999999997</v>
      </c>
      <c r="L171" s="24">
        <v>0.26200000000000001</v>
      </c>
      <c r="M171" s="24">
        <v>0.28699999999999998</v>
      </c>
      <c r="N171" s="24">
        <v>0.45</v>
      </c>
      <c r="O171" s="24">
        <v>0.255</v>
      </c>
      <c r="P171" s="24">
        <f t="shared" si="4"/>
        <v>0.33133333333333331</v>
      </c>
      <c r="Q171" s="25">
        <f t="shared" si="5"/>
        <v>0</v>
      </c>
      <c r="R171" s="26">
        <v>113.09539613636517</v>
      </c>
      <c r="S171" s="27">
        <v>91.466470986701239</v>
      </c>
      <c r="T171" s="27">
        <v>150.983587883464</v>
      </c>
      <c r="U171" s="27">
        <v>193.3464326941365</v>
      </c>
      <c r="V171" s="27">
        <v>39.728424042162438</v>
      </c>
      <c r="W171" s="27">
        <v>218.118829634951</v>
      </c>
      <c r="X171" s="27">
        <v>145.07764144989926</v>
      </c>
      <c r="Y171" s="27">
        <v>374.057907323069</v>
      </c>
      <c r="Z171" s="27">
        <v>252.41475650006203</v>
      </c>
      <c r="AA171" s="27">
        <v>325.85040062489998</v>
      </c>
      <c r="AB171" s="27">
        <v>400.19175703947496</v>
      </c>
      <c r="AC171" s="27">
        <v>402.49246176603197</v>
      </c>
      <c r="AD171" s="27">
        <v>1171.4421019246595</v>
      </c>
      <c r="AE171" s="27">
        <v>5173.926285036765</v>
      </c>
      <c r="AF171" s="27">
        <v>1988.8562477964251</v>
      </c>
      <c r="AG171" s="27">
        <v>1476.1319174098248</v>
      </c>
      <c r="AH171" s="27">
        <v>1325.1587781139801</v>
      </c>
      <c r="AI171" s="27">
        <v>2570.4949550164301</v>
      </c>
      <c r="AJ171" s="27">
        <v>1138.2244403478651</v>
      </c>
      <c r="AK171" s="27">
        <v>1747.4722271477258</v>
      </c>
      <c r="AL171" s="2" t="s">
        <v>364</v>
      </c>
      <c r="AM171" s="28">
        <v>-0.25839621295058102</v>
      </c>
      <c r="AN171" s="29">
        <v>0.56067438789678603</v>
      </c>
      <c r="AO171" s="29">
        <v>0.64929741005556696</v>
      </c>
      <c r="AP171" s="28">
        <v>4.3868892606118504</v>
      </c>
      <c r="AQ171" s="29">
        <v>2.1308422687859699E-23</v>
      </c>
      <c r="AR171" s="29">
        <v>9.61952351149052E-22</v>
      </c>
      <c r="AS171" s="28">
        <v>4.6452854735624296</v>
      </c>
      <c r="AT171" s="29">
        <v>8.3735572359259999E-20</v>
      </c>
      <c r="AU171" s="29">
        <v>8.4675987248833203E-18</v>
      </c>
      <c r="AV171" s="27">
        <v>172.16501028880026</v>
      </c>
      <c r="AW171" s="5">
        <v>137.22297192516672</v>
      </c>
      <c r="AX171" s="27">
        <v>111.08458627927784</v>
      </c>
      <c r="AY171" s="27">
        <v>2772.4357751695015</v>
      </c>
    </row>
    <row r="172" spans="1:51" x14ac:dyDescent="0.25">
      <c r="A172" s="2" t="s">
        <v>366</v>
      </c>
      <c r="B172" s="2" t="s">
        <v>366</v>
      </c>
      <c r="C172" s="3" t="s">
        <v>61</v>
      </c>
      <c r="D172" s="23" t="s">
        <v>62</v>
      </c>
      <c r="E172" s="5" t="s">
        <v>367</v>
      </c>
      <c r="F172" s="2" t="s">
        <v>368</v>
      </c>
      <c r="G172" s="1" t="s">
        <v>324</v>
      </c>
      <c r="H172" s="1" t="s">
        <v>66</v>
      </c>
      <c r="I172" s="6" t="s">
        <v>11</v>
      </c>
      <c r="J172" s="24">
        <v>0.7</v>
      </c>
      <c r="K172" s="24">
        <v>0.218</v>
      </c>
      <c r="L172" s="24">
        <v>0</v>
      </c>
      <c r="M172" s="24">
        <v>0</v>
      </c>
      <c r="N172" s="24">
        <v>0.7</v>
      </c>
      <c r="O172" s="24">
        <v>0.64700000000000002</v>
      </c>
      <c r="P172" s="24">
        <f t="shared" si="4"/>
        <v>0.37749999999999995</v>
      </c>
      <c r="Q172" s="25">
        <f t="shared" si="5"/>
        <v>0</v>
      </c>
      <c r="R172" s="26">
        <v>2.8934610266427976</v>
      </c>
      <c r="S172" s="27">
        <v>0</v>
      </c>
      <c r="T172" s="27">
        <v>0</v>
      </c>
      <c r="U172" s="27">
        <v>0</v>
      </c>
      <c r="V172" s="27">
        <v>3.1690822971994801</v>
      </c>
      <c r="W172" s="27">
        <v>235.11234516461474</v>
      </c>
      <c r="X172" s="27">
        <v>249.04002761838399</v>
      </c>
      <c r="Y172" s="27">
        <v>64.645160209689948</v>
      </c>
      <c r="Z172" s="27">
        <v>57.043158373348106</v>
      </c>
      <c r="AA172" s="27">
        <v>244.474059972183</v>
      </c>
      <c r="AB172" s="27">
        <v>37.0624382949877</v>
      </c>
      <c r="AC172" s="27">
        <v>77.470869725582205</v>
      </c>
      <c r="AD172" s="27">
        <v>21.307246583785187</v>
      </c>
      <c r="AE172" s="27">
        <v>298.10505113426302</v>
      </c>
      <c r="AF172" s="27">
        <v>696.68235860255754</v>
      </c>
      <c r="AG172" s="27">
        <v>357.77488452921199</v>
      </c>
      <c r="AH172" s="27">
        <v>118.4136656103276</v>
      </c>
      <c r="AI172" s="27">
        <v>997.37728174805807</v>
      </c>
      <c r="AJ172" s="27">
        <v>239.321356108061</v>
      </c>
      <c r="AK172" s="27">
        <v>134.66205555107385</v>
      </c>
      <c r="AL172" s="2" t="s">
        <v>366</v>
      </c>
      <c r="AM172" s="28">
        <v>6.1470331468584503</v>
      </c>
      <c r="AN172" s="29">
        <v>3.0546151228348899E-9</v>
      </c>
      <c r="AO172" s="29">
        <v>2.1593875244562001E-8</v>
      </c>
      <c r="AP172" s="28">
        <v>6.60480948843019</v>
      </c>
      <c r="AQ172" s="29">
        <v>1.8993679288971999E-10</v>
      </c>
      <c r="AR172" s="29">
        <v>2.0849274209487801E-9</v>
      </c>
      <c r="AS172" s="28">
        <v>0.45777634157173902</v>
      </c>
      <c r="AT172" s="29">
        <v>0.68490848376159996</v>
      </c>
      <c r="AU172" s="29">
        <v>0.83442969446398296</v>
      </c>
      <c r="AV172" s="27">
        <v>0</v>
      </c>
      <c r="AW172" s="5">
        <v>0.7233652566606994</v>
      </c>
      <c r="AX172" s="27">
        <v>95.946387444165595</v>
      </c>
      <c r="AY172" s="27">
        <v>132.02636840397631</v>
      </c>
    </row>
    <row r="173" spans="1:51" x14ac:dyDescent="0.25">
      <c r="A173" s="2" t="s">
        <v>369</v>
      </c>
      <c r="B173" s="2" t="s">
        <v>369</v>
      </c>
      <c r="C173" s="3" t="s">
        <v>61</v>
      </c>
      <c r="D173" s="23" t="s">
        <v>62</v>
      </c>
      <c r="E173" s="5" t="s">
        <v>367</v>
      </c>
      <c r="F173" s="2" t="s">
        <v>368</v>
      </c>
      <c r="G173" s="1" t="s">
        <v>324</v>
      </c>
      <c r="H173" s="1" t="s">
        <v>66</v>
      </c>
      <c r="I173" s="6" t="s">
        <v>11</v>
      </c>
      <c r="J173" s="24">
        <v>1</v>
      </c>
      <c r="K173" s="24">
        <v>0</v>
      </c>
      <c r="L173" s="24">
        <v>0</v>
      </c>
      <c r="M173" s="24">
        <v>0</v>
      </c>
      <c r="N173" s="24">
        <v>1</v>
      </c>
      <c r="O173" s="24">
        <v>0</v>
      </c>
      <c r="P173" s="24">
        <f t="shared" si="4"/>
        <v>0.33333333333333331</v>
      </c>
      <c r="Q173" s="25">
        <f t="shared" si="5"/>
        <v>0</v>
      </c>
      <c r="R173" s="26">
        <v>0.27768193685342502</v>
      </c>
      <c r="S173" s="27">
        <v>0</v>
      </c>
      <c r="T173" s="27">
        <v>0</v>
      </c>
      <c r="U173" s="27">
        <v>0</v>
      </c>
      <c r="V173" s="27">
        <v>0</v>
      </c>
      <c r="W173" s="27">
        <v>0</v>
      </c>
      <c r="X173" s="27">
        <v>8.16079548462465</v>
      </c>
      <c r="Y173" s="27">
        <v>10.227380694686936</v>
      </c>
      <c r="Z173" s="27">
        <v>2.0294243029562402</v>
      </c>
      <c r="AA173" s="27">
        <v>23.454361533668148</v>
      </c>
      <c r="AB173" s="27">
        <v>7.8940936327837701</v>
      </c>
      <c r="AC173" s="27">
        <v>5.2900933299446304</v>
      </c>
      <c r="AD173" s="27">
        <v>1.9621577897919733</v>
      </c>
      <c r="AE173" s="27">
        <v>2.3762910168419249</v>
      </c>
      <c r="AF173" s="27">
        <v>90.64937298937474</v>
      </c>
      <c r="AG173" s="27">
        <v>41.56001537780385</v>
      </c>
      <c r="AH173" s="27">
        <v>3.0885674564521501</v>
      </c>
      <c r="AI173" s="27">
        <v>318.47551785368898</v>
      </c>
      <c r="AJ173" s="27">
        <v>66.649858428713344</v>
      </c>
      <c r="AK173" s="27">
        <v>12.15499628242738</v>
      </c>
      <c r="AL173" s="2" t="s">
        <v>369</v>
      </c>
      <c r="AM173" s="28">
        <v>-0.43963673679319298</v>
      </c>
      <c r="AN173" s="29">
        <v>0.76295541510908005</v>
      </c>
      <c r="AO173" s="29">
        <v>0.82279014659753602</v>
      </c>
      <c r="AP173" s="28">
        <v>3.1122898167031399</v>
      </c>
      <c r="AQ173" s="29">
        <v>1.30883798611411E-2</v>
      </c>
      <c r="AR173" s="29">
        <v>2.8830402422011001E-2</v>
      </c>
      <c r="AS173" s="28">
        <v>3.5519265534963398</v>
      </c>
      <c r="AT173" s="29">
        <v>1.9864810355080999E-2</v>
      </c>
      <c r="AU173" s="29">
        <v>7.5181372829323703E-2</v>
      </c>
      <c r="AV173" s="27">
        <v>0</v>
      </c>
      <c r="AW173" s="5">
        <v>6.9420484213356254E-2</v>
      </c>
      <c r="AX173" s="27">
        <v>0</v>
      </c>
      <c r="AY173" s="27">
        <v>2.1278110806119539</v>
      </c>
    </row>
    <row r="174" spans="1:51" x14ac:dyDescent="0.25">
      <c r="A174" s="2" t="s">
        <v>370</v>
      </c>
      <c r="B174" s="2" t="s">
        <v>370</v>
      </c>
      <c r="C174" s="3" t="s">
        <v>61</v>
      </c>
      <c r="D174" s="23" t="s">
        <v>62</v>
      </c>
      <c r="E174" s="5" t="s">
        <v>371</v>
      </c>
      <c r="F174" s="2" t="s">
        <v>372</v>
      </c>
      <c r="G174" s="1" t="s">
        <v>65</v>
      </c>
      <c r="H174" s="1" t="s">
        <v>72</v>
      </c>
      <c r="I174" s="6" t="s">
        <v>11</v>
      </c>
      <c r="J174" s="24">
        <v>0.5</v>
      </c>
      <c r="K174" s="24">
        <v>0.318</v>
      </c>
      <c r="L174" s="24">
        <v>0.33100000000000002</v>
      </c>
      <c r="M174" s="24">
        <v>0.434</v>
      </c>
      <c r="N174" s="24">
        <v>0.5</v>
      </c>
      <c r="O174" s="24">
        <v>0.22700000000000001</v>
      </c>
      <c r="P174" s="24">
        <f t="shared" si="4"/>
        <v>0.38500000000000001</v>
      </c>
      <c r="Q174" s="25">
        <f t="shared" si="5"/>
        <v>0</v>
      </c>
      <c r="R174" s="26">
        <v>29.363691937238677</v>
      </c>
      <c r="S174" s="27">
        <v>43.710934899244798</v>
      </c>
      <c r="T174" s="27">
        <v>155.49706952416199</v>
      </c>
      <c r="U174" s="27">
        <v>181.74248931678599</v>
      </c>
      <c r="V174" s="27">
        <v>17.239080785343202</v>
      </c>
      <c r="W174" s="27">
        <v>21.825358767383399</v>
      </c>
      <c r="X174" s="27">
        <v>36.546562383529498</v>
      </c>
      <c r="Y174" s="27">
        <v>115.0612207505495</v>
      </c>
      <c r="Z174" s="27">
        <v>33.343459622307002</v>
      </c>
      <c r="AA174" s="27">
        <v>106.587312650182</v>
      </c>
      <c r="AB174" s="27">
        <v>152.63219163895801</v>
      </c>
      <c r="AC174" s="27">
        <v>65.697595184128005</v>
      </c>
      <c r="AD174" s="27">
        <v>437.51603055931429</v>
      </c>
      <c r="AE174" s="27">
        <v>274.0074361276815</v>
      </c>
      <c r="AF174" s="27">
        <v>493.96554572756997</v>
      </c>
      <c r="AG174" s="27">
        <v>455.06375979443101</v>
      </c>
      <c r="AH174" s="27">
        <v>248.7780758701285</v>
      </c>
      <c r="AI174" s="27">
        <v>875.06475922280504</v>
      </c>
      <c r="AJ174" s="27">
        <v>673.45966705775754</v>
      </c>
      <c r="AK174" s="27">
        <v>242.9438686687285</v>
      </c>
      <c r="AL174" s="2" t="s">
        <v>370</v>
      </c>
      <c r="AM174" s="28">
        <v>-2.2176264007625801</v>
      </c>
      <c r="AN174" s="29">
        <v>1.0770862060543299E-5</v>
      </c>
      <c r="AO174" s="29">
        <v>4.2541086602542403E-5</v>
      </c>
      <c r="AP174" s="28">
        <v>2.08563748134058</v>
      </c>
      <c r="AQ174" s="29">
        <v>1.6098640014889001E-5</v>
      </c>
      <c r="AR174" s="29">
        <v>7.3534649630205401E-5</v>
      </c>
      <c r="AS174" s="28">
        <v>4.3032638821031703</v>
      </c>
      <c r="AT174" s="29">
        <v>6.9218502049565998E-14</v>
      </c>
      <c r="AU174" s="29">
        <v>3.5994716295237102E-12</v>
      </c>
      <c r="AV174" s="27">
        <v>168.619779420474</v>
      </c>
      <c r="AW174" s="5">
        <v>102.57854641935786</v>
      </c>
      <c r="AX174" s="27">
        <v>19.073591978159278</v>
      </c>
      <c r="AY174" s="27">
        <v>372.1125927866612</v>
      </c>
    </row>
    <row r="175" spans="1:51" x14ac:dyDescent="0.25">
      <c r="A175" s="2" t="s">
        <v>373</v>
      </c>
      <c r="B175" s="2" t="s">
        <v>373</v>
      </c>
      <c r="C175" s="3" t="s">
        <v>22</v>
      </c>
      <c r="D175" s="23" t="s">
        <v>23</v>
      </c>
      <c r="E175" s="5" t="s">
        <v>108</v>
      </c>
      <c r="F175" s="2" t="s">
        <v>109</v>
      </c>
      <c r="G175" s="1" t="s">
        <v>38</v>
      </c>
      <c r="H175" s="1" t="s">
        <v>38</v>
      </c>
      <c r="I175" s="6" t="s">
        <v>8</v>
      </c>
      <c r="J175" s="24">
        <v>0.75</v>
      </c>
      <c r="K175" s="24">
        <v>0.75</v>
      </c>
      <c r="L175" s="24">
        <v>0.48399999999999999</v>
      </c>
      <c r="M175" s="24">
        <v>0</v>
      </c>
      <c r="N175" s="24">
        <v>0</v>
      </c>
      <c r="O175" s="24">
        <v>8.3000000000000004E-2</v>
      </c>
      <c r="P175" s="24">
        <f t="shared" si="4"/>
        <v>0.34450000000000003</v>
      </c>
      <c r="Q175" s="25">
        <f t="shared" si="5"/>
        <v>0</v>
      </c>
      <c r="R175" s="26">
        <v>20.102264188774448</v>
      </c>
      <c r="S175" s="27">
        <v>9.6474945178017002</v>
      </c>
      <c r="T175" s="27">
        <v>0</v>
      </c>
      <c r="U175" s="27">
        <v>0</v>
      </c>
      <c r="V175" s="27">
        <v>1.6335327579913133</v>
      </c>
      <c r="W175" s="27">
        <v>1.9779919794552749</v>
      </c>
      <c r="X175" s="27">
        <v>1.9811931053957099</v>
      </c>
      <c r="Y175" s="27">
        <v>1.5471447188905501</v>
      </c>
      <c r="Z175" s="27">
        <v>0</v>
      </c>
      <c r="AA175" s="27">
        <v>0</v>
      </c>
      <c r="AB175" s="27">
        <v>0</v>
      </c>
      <c r="AC175" s="27">
        <v>4.1977889487413149</v>
      </c>
      <c r="AD175" s="27">
        <v>0.79323349566362999</v>
      </c>
      <c r="AE175" s="27">
        <v>0</v>
      </c>
      <c r="AF175" s="27">
        <v>0</v>
      </c>
      <c r="AG175" s="27">
        <v>0</v>
      </c>
      <c r="AH175" s="27">
        <v>1.0621799032742749</v>
      </c>
      <c r="AI175" s="27">
        <v>2.2670871315789252</v>
      </c>
      <c r="AJ175" s="27">
        <v>0.88839542206238498</v>
      </c>
      <c r="AK175" s="27">
        <v>0.51297731621694997</v>
      </c>
      <c r="AL175" s="2" t="s">
        <v>373</v>
      </c>
      <c r="AM175" s="28">
        <v>-2.4916413459906401</v>
      </c>
      <c r="AN175" s="29">
        <v>0.110578331582532</v>
      </c>
      <c r="AO175" s="29">
        <v>0.169109207420191</v>
      </c>
      <c r="AP175" s="28">
        <v>-4.1195989723838302</v>
      </c>
      <c r="AQ175" s="29">
        <v>1.76840961807141E-2</v>
      </c>
      <c r="AR175" s="29">
        <v>3.7397067175803801E-2</v>
      </c>
      <c r="AS175" s="28">
        <v>-1.6279576263931801</v>
      </c>
      <c r="AT175" s="29">
        <v>0.41313386372090999</v>
      </c>
      <c r="AU175" s="29">
        <v>0.62836192295389304</v>
      </c>
      <c r="AV175" s="27">
        <v>0</v>
      </c>
      <c r="AW175" s="5">
        <v>7.4374396766440372</v>
      </c>
      <c r="AX175" s="27">
        <v>1.771316446576898</v>
      </c>
      <c r="AY175" s="27">
        <v>0.475940097398178</v>
      </c>
    </row>
    <row r="176" spans="1:51" x14ac:dyDescent="0.25">
      <c r="A176" s="2" t="s">
        <v>374</v>
      </c>
      <c r="B176" s="2" t="s">
        <v>374</v>
      </c>
      <c r="C176" s="3" t="s">
        <v>22</v>
      </c>
      <c r="D176" s="23" t="s">
        <v>23</v>
      </c>
      <c r="E176" s="5" t="s">
        <v>284</v>
      </c>
      <c r="F176" s="2" t="s">
        <v>285</v>
      </c>
      <c r="G176" s="1" t="s">
        <v>38</v>
      </c>
      <c r="H176" s="1" t="s">
        <v>38</v>
      </c>
      <c r="I176" s="6" t="s">
        <v>12</v>
      </c>
      <c r="J176" s="24">
        <v>0.46899999999999997</v>
      </c>
      <c r="K176" s="24">
        <v>0.42499999999999999</v>
      </c>
      <c r="L176" s="24">
        <v>0.29299999999999998</v>
      </c>
      <c r="M176" s="24">
        <v>0.28599999999999998</v>
      </c>
      <c r="N176" s="24">
        <v>0.35399999999999998</v>
      </c>
      <c r="O176" s="24">
        <v>0.46899999999999997</v>
      </c>
      <c r="P176" s="24">
        <f t="shared" si="4"/>
        <v>0.38266666666666665</v>
      </c>
      <c r="Q176" s="25">
        <f t="shared" si="5"/>
        <v>0</v>
      </c>
      <c r="R176" s="26">
        <v>122.37052476094775</v>
      </c>
      <c r="S176" s="27">
        <v>34.180571311745304</v>
      </c>
      <c r="T176" s="27">
        <v>13.0127798064077</v>
      </c>
      <c r="U176" s="27">
        <v>32.490047730072099</v>
      </c>
      <c r="V176" s="27">
        <v>220.07234706014833</v>
      </c>
      <c r="W176" s="27">
        <v>457.6590158163695</v>
      </c>
      <c r="X176" s="27">
        <v>379.07270357569303</v>
      </c>
      <c r="Y176" s="27">
        <v>426.28303725545004</v>
      </c>
      <c r="Z176" s="27">
        <v>313.78664592361849</v>
      </c>
      <c r="AA176" s="27">
        <v>366.16610967639298</v>
      </c>
      <c r="AB176" s="27">
        <v>356.7323158435575</v>
      </c>
      <c r="AC176" s="27">
        <v>256.89213032892849</v>
      </c>
      <c r="AD176" s="27">
        <v>65.546450271016667</v>
      </c>
      <c r="AE176" s="27">
        <v>128.9098873680708</v>
      </c>
      <c r="AF176" s="27">
        <v>213.8812317667325</v>
      </c>
      <c r="AG176" s="27">
        <v>153.14537487281348</v>
      </c>
      <c r="AH176" s="27">
        <v>133.35888418383354</v>
      </c>
      <c r="AI176" s="27">
        <v>173.26890761781851</v>
      </c>
      <c r="AJ176" s="27">
        <v>204.3615716618435</v>
      </c>
      <c r="AK176" s="27">
        <v>143.5957603524717</v>
      </c>
      <c r="AL176" s="2" t="s">
        <v>374</v>
      </c>
      <c r="AM176" s="28">
        <v>2.2584317481382001</v>
      </c>
      <c r="AN176" s="29">
        <v>9.9098288139845594E-8</v>
      </c>
      <c r="AO176" s="29">
        <v>5.5892658996327896E-7</v>
      </c>
      <c r="AP176" s="28">
        <v>0.45228493995687502</v>
      </c>
      <c r="AQ176" s="29">
        <v>0.29303477986460802</v>
      </c>
      <c r="AR176" s="29">
        <v>0.39674499630264198</v>
      </c>
      <c r="AS176" s="28">
        <v>-1.8061468081813199</v>
      </c>
      <c r="AT176" s="29">
        <v>2.4184875588793801E-4</v>
      </c>
      <c r="AU176" s="29">
        <v>1.9644981122731299E-3</v>
      </c>
      <c r="AV176" s="27">
        <v>22.7514137682399</v>
      </c>
      <c r="AW176" s="5">
        <v>50.51348090229321</v>
      </c>
      <c r="AX176" s="27">
        <v>315.10701456263678</v>
      </c>
      <c r="AY176" s="27">
        <v>90.891825109838322</v>
      </c>
    </row>
    <row r="177" spans="1:51" x14ac:dyDescent="0.25">
      <c r="A177" s="2" t="s">
        <v>375</v>
      </c>
      <c r="B177" s="2" t="s">
        <v>375</v>
      </c>
      <c r="C177" s="3" t="s">
        <v>22</v>
      </c>
      <c r="D177" s="23" t="s">
        <v>23</v>
      </c>
      <c r="E177" s="5" t="s">
        <v>108</v>
      </c>
      <c r="F177" s="2" t="s">
        <v>109</v>
      </c>
      <c r="G177" s="1" t="s">
        <v>38</v>
      </c>
      <c r="H177" s="1" t="s">
        <v>38</v>
      </c>
      <c r="I177" s="6" t="s">
        <v>8</v>
      </c>
      <c r="J177" s="24">
        <v>0.5</v>
      </c>
      <c r="K177" s="24">
        <v>0.5</v>
      </c>
      <c r="L177" s="24">
        <v>0.38200000000000001</v>
      </c>
      <c r="M177" s="24">
        <v>0.33800000000000002</v>
      </c>
      <c r="N177" s="24">
        <v>0.33</v>
      </c>
      <c r="O177" s="24">
        <v>0.32200000000000001</v>
      </c>
      <c r="P177" s="24">
        <f t="shared" si="4"/>
        <v>0.39533333333333337</v>
      </c>
      <c r="Q177" s="25">
        <f t="shared" si="5"/>
        <v>0</v>
      </c>
      <c r="R177" s="26">
        <v>182.43077380262923</v>
      </c>
      <c r="S177" s="27">
        <v>56.0157865657537</v>
      </c>
      <c r="T177" s="27">
        <v>43.580403957041696</v>
      </c>
      <c r="U177" s="27">
        <v>21.259208406913551</v>
      </c>
      <c r="V177" s="27">
        <v>26.003053856998065</v>
      </c>
      <c r="W177" s="27">
        <v>64.352322273539258</v>
      </c>
      <c r="X177" s="27">
        <v>62.85812757597725</v>
      </c>
      <c r="Y177" s="27">
        <v>8.2328970782588957</v>
      </c>
      <c r="Z177" s="27">
        <v>17.738376199872697</v>
      </c>
      <c r="AA177" s="27">
        <v>62.757393328409194</v>
      </c>
      <c r="AB177" s="27">
        <v>8.1309821981354702</v>
      </c>
      <c r="AC177" s="27">
        <v>19.18078763356435</v>
      </c>
      <c r="AD177" s="27">
        <v>13.9794583916376</v>
      </c>
      <c r="AE177" s="27">
        <v>103.3368412149721</v>
      </c>
      <c r="AF177" s="27">
        <v>108.6170173215676</v>
      </c>
      <c r="AG177" s="27">
        <v>6.55329981329505</v>
      </c>
      <c r="AH177" s="27">
        <v>8.9305569244606495</v>
      </c>
      <c r="AI177" s="27">
        <v>71.265659601951953</v>
      </c>
      <c r="AJ177" s="27">
        <v>6.4494787236180651</v>
      </c>
      <c r="AK177" s="27">
        <v>3.5908412135186349</v>
      </c>
      <c r="AL177" s="2" t="s">
        <v>375</v>
      </c>
      <c r="AM177" s="28">
        <v>-1.2386837681505301</v>
      </c>
      <c r="AN177" s="29">
        <v>0.12052335768866899</v>
      </c>
      <c r="AO177" s="29">
        <v>0.181922571553673</v>
      </c>
      <c r="AP177" s="28">
        <v>-0.98462555198787205</v>
      </c>
      <c r="AQ177" s="29">
        <v>0.21797529829189799</v>
      </c>
      <c r="AR177" s="29">
        <v>0.312745925886808</v>
      </c>
      <c r="AS177" s="28">
        <v>0.25405821616265301</v>
      </c>
      <c r="AT177" s="29">
        <v>0.78351525837023495</v>
      </c>
      <c r="AU177" s="29">
        <v>0.89599811718308797</v>
      </c>
      <c r="AV177" s="27">
        <v>32.41980618197762</v>
      </c>
      <c r="AW177" s="5">
        <v>75.821543183084543</v>
      </c>
      <c r="AX177" s="27">
        <v>41.342761223614538</v>
      </c>
      <c r="AY177" s="27">
        <v>49.722411520971399</v>
      </c>
    </row>
    <row r="178" spans="1:51" x14ac:dyDescent="0.25">
      <c r="A178" s="2" t="s">
        <v>376</v>
      </c>
      <c r="B178" s="2" t="s">
        <v>376</v>
      </c>
      <c r="C178" s="3" t="s">
        <v>22</v>
      </c>
      <c r="D178" s="23" t="s">
        <v>23</v>
      </c>
      <c r="E178" s="5" t="s">
        <v>108</v>
      </c>
      <c r="F178" s="2" t="s">
        <v>377</v>
      </c>
      <c r="G178" s="1" t="s">
        <v>38</v>
      </c>
      <c r="H178" s="1" t="s">
        <v>38</v>
      </c>
      <c r="I178" s="6" t="s">
        <v>11</v>
      </c>
      <c r="J178" s="24">
        <v>0.222</v>
      </c>
      <c r="K178" s="24">
        <v>0.21</v>
      </c>
      <c r="L178" s="24">
        <v>0.193</v>
      </c>
      <c r="M178" s="24">
        <v>0.14699999999999999</v>
      </c>
      <c r="N178" s="24">
        <v>0.222</v>
      </c>
      <c r="O178" s="24">
        <v>0.222</v>
      </c>
      <c r="P178" s="24">
        <f t="shared" si="4"/>
        <v>0.20266666666666666</v>
      </c>
      <c r="Q178" s="25">
        <f t="shared" si="5"/>
        <v>0</v>
      </c>
      <c r="R178" s="26">
        <v>231.99906994643226</v>
      </c>
      <c r="S178" s="27">
        <v>188.00436387325149</v>
      </c>
      <c r="T178" s="27">
        <v>45.106792750382802</v>
      </c>
      <c r="U178" s="27">
        <v>73.184471690888401</v>
      </c>
      <c r="V178" s="27">
        <v>160.59787974926965</v>
      </c>
      <c r="W178" s="27">
        <v>893.74029571942299</v>
      </c>
      <c r="X178" s="27">
        <v>904.25114954967194</v>
      </c>
      <c r="Y178" s="27">
        <v>958.41397533574548</v>
      </c>
      <c r="Z178" s="27">
        <v>671.46336515335906</v>
      </c>
      <c r="AA178" s="27">
        <v>717.80802433171243</v>
      </c>
      <c r="AB178" s="27">
        <v>714.13362407667</v>
      </c>
      <c r="AC178" s="27">
        <v>511.21974416771752</v>
      </c>
      <c r="AD178" s="27">
        <v>238.34669715317065</v>
      </c>
      <c r="AE178" s="27">
        <v>877.37012104676842</v>
      </c>
      <c r="AF178" s="27">
        <v>1171.4003892914516</v>
      </c>
      <c r="AG178" s="27">
        <v>1061.1512409811367</v>
      </c>
      <c r="AH178" s="27">
        <v>835.90268384749902</v>
      </c>
      <c r="AI178" s="27">
        <v>727.27333578570301</v>
      </c>
      <c r="AJ178" s="27">
        <v>1007.47445373825</v>
      </c>
      <c r="AK178" s="27">
        <v>778.55983800640252</v>
      </c>
      <c r="AL178" s="2" t="s">
        <v>376</v>
      </c>
      <c r="AM178" s="28">
        <v>1.5560689604374101</v>
      </c>
      <c r="AN178" s="29">
        <v>8.4092379429598395E-4</v>
      </c>
      <c r="AO178" s="29">
        <v>2.2502003337841999E-3</v>
      </c>
      <c r="AP178" s="28">
        <v>1.6756340336790001</v>
      </c>
      <c r="AQ178" s="29">
        <v>3.2704186492107002E-4</v>
      </c>
      <c r="AR178" s="29">
        <v>1.1140371984484801E-3</v>
      </c>
      <c r="AS178" s="28">
        <v>0.119565073241593</v>
      </c>
      <c r="AT178" s="29">
        <v>0.82397144457756299</v>
      </c>
      <c r="AU178" s="29">
        <v>0.91774217986461304</v>
      </c>
      <c r="AV178" s="27">
        <v>59.145632220635605</v>
      </c>
      <c r="AW178" s="5">
        <v>134.57367456523875</v>
      </c>
      <c r="AX178" s="27">
        <v>453.85484613733098</v>
      </c>
      <c r="AY178" s="27">
        <v>493.95606671060978</v>
      </c>
    </row>
    <row r="179" spans="1:51" x14ac:dyDescent="0.25">
      <c r="A179" s="2" t="s">
        <v>378</v>
      </c>
      <c r="B179" s="2" t="s">
        <v>378</v>
      </c>
      <c r="C179" s="3" t="s">
        <v>22</v>
      </c>
      <c r="D179" s="23" t="s">
        <v>23</v>
      </c>
      <c r="E179" s="5" t="s">
        <v>108</v>
      </c>
      <c r="F179" s="2" t="s">
        <v>274</v>
      </c>
      <c r="G179" s="1" t="s">
        <v>38</v>
      </c>
      <c r="H179" s="1" t="s">
        <v>38</v>
      </c>
      <c r="I179" s="6" t="s">
        <v>12</v>
      </c>
      <c r="J179" s="24">
        <v>0.66700000000000004</v>
      </c>
      <c r="K179" s="24">
        <v>0.32500000000000001</v>
      </c>
      <c r="L179" s="24">
        <v>0.153</v>
      </c>
      <c r="M179" s="24">
        <v>0.25600000000000001</v>
      </c>
      <c r="N179" s="24">
        <v>0.52</v>
      </c>
      <c r="O179" s="24">
        <v>0.66700000000000004</v>
      </c>
      <c r="P179" s="24">
        <f t="shared" si="4"/>
        <v>0.43133333333333335</v>
      </c>
      <c r="Q179" s="25">
        <f t="shared" si="5"/>
        <v>0</v>
      </c>
      <c r="R179" s="26">
        <v>16.717284312497256</v>
      </c>
      <c r="S179" s="27">
        <v>4.1346405076293049</v>
      </c>
      <c r="T179" s="27">
        <v>1.982876286487405</v>
      </c>
      <c r="U179" s="27">
        <v>9.72521558716595</v>
      </c>
      <c r="V179" s="27">
        <v>174.29624647240635</v>
      </c>
      <c r="W179" s="27">
        <v>1213.3899727559835</v>
      </c>
      <c r="X179" s="27">
        <v>591.71643239717559</v>
      </c>
      <c r="Y179" s="27">
        <v>186.11283960336749</v>
      </c>
      <c r="Z179" s="27">
        <v>257.738667895692</v>
      </c>
      <c r="AA179" s="27">
        <v>552.15560088956647</v>
      </c>
      <c r="AB179" s="27">
        <v>182.35209604447601</v>
      </c>
      <c r="AC179" s="27">
        <v>203.54928441471202</v>
      </c>
      <c r="AD179" s="27">
        <v>76.316305731121474</v>
      </c>
      <c r="AE179" s="27">
        <v>299.84344266602102</v>
      </c>
      <c r="AF179" s="27">
        <v>314.12041245324701</v>
      </c>
      <c r="AG179" s="27">
        <v>367.63461671962455</v>
      </c>
      <c r="AH179" s="27">
        <v>208.17418763323047</v>
      </c>
      <c r="AI179" s="27">
        <v>287.07539945604253</v>
      </c>
      <c r="AJ179" s="27">
        <v>220.5017478115445</v>
      </c>
      <c r="AK179" s="27">
        <v>310.86344897354951</v>
      </c>
      <c r="AL179" s="2" t="s">
        <v>378</v>
      </c>
      <c r="AM179" s="28">
        <v>5.8394318714514402</v>
      </c>
      <c r="AN179" s="29">
        <v>2.3080966275344802E-24</v>
      </c>
      <c r="AO179" s="29">
        <v>7.0826886707675695E-23</v>
      </c>
      <c r="AP179" s="28">
        <v>4.0008279281806596</v>
      </c>
      <c r="AQ179" s="29">
        <v>3.7296062737779402E-12</v>
      </c>
      <c r="AR179" s="29">
        <v>5.16751729290523E-11</v>
      </c>
      <c r="AS179" s="28">
        <v>-1.8386039432707799</v>
      </c>
      <c r="AT179" s="29">
        <v>4.5089122948222902E-3</v>
      </c>
      <c r="AU179" s="29">
        <v>2.31286721662767E-2</v>
      </c>
      <c r="AV179" s="27">
        <v>5.8540459368266777</v>
      </c>
      <c r="AW179" s="5">
        <v>8.1400041734449786</v>
      </c>
      <c r="AX179" s="27">
        <v>589.9337369858373</v>
      </c>
      <c r="AY179" s="27">
        <v>165.72716050508129</v>
      </c>
    </row>
    <row r="180" spans="1:51" x14ac:dyDescent="0.25">
      <c r="A180" s="2" t="s">
        <v>379</v>
      </c>
      <c r="B180" s="2" t="s">
        <v>379</v>
      </c>
      <c r="C180" s="3" t="s">
        <v>85</v>
      </c>
      <c r="D180" s="23" t="s">
        <v>86</v>
      </c>
      <c r="E180" s="5" t="s">
        <v>87</v>
      </c>
      <c r="F180" s="2" t="s">
        <v>346</v>
      </c>
      <c r="G180" s="1" t="s">
        <v>26</v>
      </c>
      <c r="H180" s="1" t="s">
        <v>38</v>
      </c>
      <c r="I180" s="6" t="s">
        <v>12</v>
      </c>
      <c r="J180" s="24">
        <v>0.75</v>
      </c>
      <c r="K180" s="24">
        <v>0</v>
      </c>
      <c r="L180" s="24">
        <v>0</v>
      </c>
      <c r="M180" s="24">
        <v>0</v>
      </c>
      <c r="N180" s="24">
        <v>0.73799999999999999</v>
      </c>
      <c r="O180" s="24">
        <v>0.75</v>
      </c>
      <c r="P180" s="24">
        <f t="shared" si="4"/>
        <v>0.373</v>
      </c>
      <c r="Q180" s="25">
        <f t="shared" si="5"/>
        <v>0</v>
      </c>
      <c r="R180" s="26">
        <v>0.60051739380072755</v>
      </c>
      <c r="S180" s="27">
        <v>0</v>
      </c>
      <c r="T180" s="27">
        <v>0</v>
      </c>
      <c r="U180" s="27">
        <v>0</v>
      </c>
      <c r="V180" s="27">
        <v>2.5398286202440135</v>
      </c>
      <c r="W180" s="27">
        <v>86.402594984085539</v>
      </c>
      <c r="X180" s="27">
        <v>152.42835923949599</v>
      </c>
      <c r="Y180" s="27">
        <v>59.1090482579433</v>
      </c>
      <c r="Z180" s="27">
        <v>30.168822733010849</v>
      </c>
      <c r="AA180" s="27">
        <v>124.283265158593</v>
      </c>
      <c r="AB180" s="27">
        <v>44.008977666364544</v>
      </c>
      <c r="AC180" s="27">
        <v>15.803090989592864</v>
      </c>
      <c r="AD180" s="27">
        <v>15.735138193007527</v>
      </c>
      <c r="AE180" s="27">
        <v>69.901260646898606</v>
      </c>
      <c r="AF180" s="27">
        <v>133.56339207133499</v>
      </c>
      <c r="AG180" s="27">
        <v>116.62059919286691</v>
      </c>
      <c r="AH180" s="27">
        <v>28.916030579930499</v>
      </c>
      <c r="AI180" s="27">
        <v>140.038164442686</v>
      </c>
      <c r="AJ180" s="27">
        <v>77.459662046039995</v>
      </c>
      <c r="AK180" s="27">
        <v>54.863314043030897</v>
      </c>
      <c r="AL180" s="2" t="s">
        <v>379</v>
      </c>
      <c r="AM180" s="28">
        <v>6.5890525488745899</v>
      </c>
      <c r="AN180" s="29">
        <v>6.5048754374854604E-12</v>
      </c>
      <c r="AO180" s="29">
        <v>6.4586927870984799E-11</v>
      </c>
      <c r="AP180" s="28">
        <v>6.6272948943707499</v>
      </c>
      <c r="AQ180" s="29">
        <v>5.5892851924909299E-12</v>
      </c>
      <c r="AR180" s="29">
        <v>7.5624478324913294E-11</v>
      </c>
      <c r="AS180" s="28">
        <v>3.8242345496165203E-2</v>
      </c>
      <c r="AT180" s="29">
        <v>0.96622701728037397</v>
      </c>
      <c r="AU180" s="29">
        <v>0.98977810438299096</v>
      </c>
      <c r="AV180" s="27">
        <v>0</v>
      </c>
      <c r="AW180" s="5">
        <v>0.15012934845018189</v>
      </c>
      <c r="AX180" s="27">
        <v>36.084935165780628</v>
      </c>
      <c r="AY180" s="27">
        <v>37.401587174563957</v>
      </c>
    </row>
    <row r="181" spans="1:51" x14ac:dyDescent="0.25">
      <c r="A181" s="2" t="s">
        <v>380</v>
      </c>
      <c r="B181" s="2" t="s">
        <v>380</v>
      </c>
      <c r="C181" s="3" t="s">
        <v>53</v>
      </c>
      <c r="D181" s="23" t="s">
        <v>54</v>
      </c>
      <c r="E181" s="5" t="s">
        <v>258</v>
      </c>
      <c r="F181" s="2" t="s">
        <v>259</v>
      </c>
      <c r="G181" s="1" t="s">
        <v>26</v>
      </c>
      <c r="H181" s="1" t="s">
        <v>38</v>
      </c>
      <c r="I181" s="6" t="s">
        <v>12</v>
      </c>
      <c r="J181" s="24">
        <v>0.2</v>
      </c>
      <c r="K181" s="24">
        <v>0.13600000000000001</v>
      </c>
      <c r="L181" s="24">
        <v>0.13300000000000001</v>
      </c>
      <c r="M181" s="24">
        <v>0.13100000000000001</v>
      </c>
      <c r="N181" s="24">
        <v>0.17299999999999999</v>
      </c>
      <c r="O181" s="24">
        <v>0.2</v>
      </c>
      <c r="P181" s="24">
        <f t="shared" si="4"/>
        <v>0.16216666666666668</v>
      </c>
      <c r="Q181" s="25">
        <f t="shared" si="5"/>
        <v>0</v>
      </c>
      <c r="R181" s="26">
        <v>207.10602992218151</v>
      </c>
      <c r="S181" s="27">
        <v>211.80782952469548</v>
      </c>
      <c r="T181" s="27">
        <v>208.80359926101102</v>
      </c>
      <c r="U181" s="27">
        <v>253.06038506564698</v>
      </c>
      <c r="V181" s="27">
        <v>954.58345530103395</v>
      </c>
      <c r="W181" s="27">
        <v>7842.3601679789444</v>
      </c>
      <c r="X181" s="27">
        <v>2907.2161524916351</v>
      </c>
      <c r="Y181" s="27">
        <v>2506.499906110585</v>
      </c>
      <c r="Z181" s="27">
        <v>4043.4637804341055</v>
      </c>
      <c r="AA181" s="27">
        <v>3091.2120382826952</v>
      </c>
      <c r="AB181" s="27">
        <v>2198.7717518740301</v>
      </c>
      <c r="AC181" s="27">
        <v>2642.8000513228699</v>
      </c>
      <c r="AD181" s="27">
        <v>796.01806090529226</v>
      </c>
      <c r="AE181" s="27">
        <v>2352.5212295615274</v>
      </c>
      <c r="AF181" s="27">
        <v>2023.590958684975</v>
      </c>
      <c r="AG181" s="27">
        <v>1753.234330755085</v>
      </c>
      <c r="AH181" s="27">
        <v>1765.5216968004866</v>
      </c>
      <c r="AI181" s="27">
        <v>1677.3842126935799</v>
      </c>
      <c r="AJ181" s="27">
        <v>1515.375742386565</v>
      </c>
      <c r="AK181" s="27">
        <v>1927.145409708095</v>
      </c>
      <c r="AL181" s="2" t="s">
        <v>380</v>
      </c>
      <c r="AM181" s="28">
        <v>4.0917812434159098</v>
      </c>
      <c r="AN181" s="29">
        <v>2.3843946002351502E-24</v>
      </c>
      <c r="AO181" s="29">
        <v>7.3099933336500099E-23</v>
      </c>
      <c r="AP181" s="28">
        <v>2.70346304154506</v>
      </c>
      <c r="AQ181" s="29">
        <v>1.8074751644191102E-11</v>
      </c>
      <c r="AR181" s="29">
        <v>2.2803328705809701E-10</v>
      </c>
      <c r="AS181" s="28">
        <v>-1.38831820187085</v>
      </c>
      <c r="AT181" s="29">
        <v>2.7266738065334201E-3</v>
      </c>
      <c r="AU181" s="29">
        <v>1.5268722891756899E-2</v>
      </c>
      <c r="AV181" s="27">
        <v>230.93199216332903</v>
      </c>
      <c r="AW181" s="5">
        <v>220.19446094338375</v>
      </c>
      <c r="AX181" s="27">
        <v>3709.6941403721985</v>
      </c>
      <c r="AY181" s="27">
        <v>1418.6193283677865</v>
      </c>
    </row>
    <row r="182" spans="1:51" x14ac:dyDescent="0.25">
      <c r="A182" s="2" t="s">
        <v>381</v>
      </c>
      <c r="B182" s="2" t="s">
        <v>381</v>
      </c>
      <c r="C182" s="3" t="s">
        <v>53</v>
      </c>
      <c r="D182" s="23" t="s">
        <v>54</v>
      </c>
      <c r="E182" s="5" t="s">
        <v>114</v>
      </c>
      <c r="F182" s="2" t="s">
        <v>242</v>
      </c>
      <c r="G182" s="1" t="s">
        <v>38</v>
      </c>
      <c r="H182" s="1" t="s">
        <v>38</v>
      </c>
      <c r="I182" s="6" t="s">
        <v>12</v>
      </c>
      <c r="J182" s="24">
        <v>0.5</v>
      </c>
      <c r="K182" s="24">
        <v>0.47799999999999998</v>
      </c>
      <c r="L182" s="24">
        <v>0</v>
      </c>
      <c r="M182" s="24">
        <v>0</v>
      </c>
      <c r="N182" s="24">
        <v>0.43099999999999999</v>
      </c>
      <c r="O182" s="24">
        <v>0.5</v>
      </c>
      <c r="P182" s="24">
        <f t="shared" si="4"/>
        <v>0.31816666666666665</v>
      </c>
      <c r="Q182" s="25">
        <f t="shared" si="5"/>
        <v>0</v>
      </c>
      <c r="R182" s="26">
        <v>22.422489573503402</v>
      </c>
      <c r="S182" s="27">
        <v>0</v>
      </c>
      <c r="T182" s="27">
        <v>0</v>
      </c>
      <c r="U182" s="27">
        <v>0</v>
      </c>
      <c r="V182" s="27">
        <v>0.84970613691926677</v>
      </c>
      <c r="W182" s="27">
        <v>105.97976595490999</v>
      </c>
      <c r="X182" s="27">
        <v>54.743836391883349</v>
      </c>
      <c r="Y182" s="27">
        <v>3.1626654465404451</v>
      </c>
      <c r="Z182" s="27">
        <v>0</v>
      </c>
      <c r="AA182" s="27">
        <v>62.191532387530252</v>
      </c>
      <c r="AB182" s="27">
        <v>1.10514275949671</v>
      </c>
      <c r="AC182" s="27">
        <v>0</v>
      </c>
      <c r="AD182" s="27">
        <v>0.32702629829866198</v>
      </c>
      <c r="AE182" s="27">
        <v>83.489289245214948</v>
      </c>
      <c r="AF182" s="27">
        <v>47.255241243087198</v>
      </c>
      <c r="AG182" s="27">
        <v>0</v>
      </c>
      <c r="AH182" s="27">
        <v>0.53108995163713502</v>
      </c>
      <c r="AI182" s="27">
        <v>68.153906215892192</v>
      </c>
      <c r="AJ182" s="27">
        <v>1.3325931330935801</v>
      </c>
      <c r="AK182" s="27">
        <v>0.61932136559167505</v>
      </c>
      <c r="AL182" s="2" t="s">
        <v>381</v>
      </c>
      <c r="AM182" s="28">
        <v>2.2451520480549298</v>
      </c>
      <c r="AN182" s="29">
        <v>0.248148914938947</v>
      </c>
      <c r="AO182" s="29">
        <v>0.33393719144494699</v>
      </c>
      <c r="AP182" s="28">
        <v>1.88949716840439</v>
      </c>
      <c r="AQ182" s="29">
        <v>0.33163106886426402</v>
      </c>
      <c r="AR182" s="29">
        <v>0.43794169961120399</v>
      </c>
      <c r="AS182" s="28">
        <v>-0.35565487965053599</v>
      </c>
      <c r="AT182" s="29">
        <v>0.87396566831306599</v>
      </c>
      <c r="AU182" s="29">
        <v>0.94365206942338198</v>
      </c>
      <c r="AV182" s="27">
        <v>0</v>
      </c>
      <c r="AW182" s="5">
        <v>5.6056223933758504</v>
      </c>
      <c r="AX182" s="27">
        <v>42.901730064115561</v>
      </c>
      <c r="AY182" s="27">
        <v>33.591931477065181</v>
      </c>
    </row>
    <row r="183" spans="1:51" x14ac:dyDescent="0.25">
      <c r="A183" s="2" t="s">
        <v>382</v>
      </c>
      <c r="B183" s="2" t="s">
        <v>382</v>
      </c>
      <c r="C183" s="3" t="s">
        <v>85</v>
      </c>
      <c r="D183" s="23" t="s">
        <v>86</v>
      </c>
      <c r="E183" s="5" t="s">
        <v>87</v>
      </c>
      <c r="F183" s="2" t="s">
        <v>317</v>
      </c>
      <c r="G183" s="1" t="s">
        <v>38</v>
      </c>
      <c r="H183" s="1" t="s">
        <v>38</v>
      </c>
      <c r="I183" s="6" t="s">
        <v>8</v>
      </c>
      <c r="J183" s="24">
        <v>0.33300000000000002</v>
      </c>
      <c r="K183" s="24">
        <v>0.33300000000000002</v>
      </c>
      <c r="L183" s="24">
        <v>0.26300000000000001</v>
      </c>
      <c r="M183" s="24">
        <v>0.29399999999999998</v>
      </c>
      <c r="N183" s="24">
        <v>0.26400000000000001</v>
      </c>
      <c r="O183" s="24">
        <v>0.29099999999999998</v>
      </c>
      <c r="P183" s="24">
        <f t="shared" si="4"/>
        <v>0.29633333333333334</v>
      </c>
      <c r="Q183" s="25">
        <f t="shared" si="5"/>
        <v>0</v>
      </c>
      <c r="R183" s="26">
        <v>94.542034315523637</v>
      </c>
      <c r="S183" s="27">
        <v>41.022103896271247</v>
      </c>
      <c r="T183" s="27">
        <v>64.136632597185297</v>
      </c>
      <c r="U183" s="27">
        <v>73.354804046952751</v>
      </c>
      <c r="V183" s="27">
        <v>70.854211033003097</v>
      </c>
      <c r="W183" s="27">
        <v>92.336163078849296</v>
      </c>
      <c r="X183" s="27">
        <v>88.649391561616653</v>
      </c>
      <c r="Y183" s="27">
        <v>128.4141840467955</v>
      </c>
      <c r="Z183" s="27">
        <v>65.55324759988325</v>
      </c>
      <c r="AA183" s="27">
        <v>110.47691246133056</v>
      </c>
      <c r="AB183" s="27">
        <v>136.09368864370401</v>
      </c>
      <c r="AC183" s="27">
        <v>54.472200871010202</v>
      </c>
      <c r="AD183" s="27">
        <v>74.877406819747861</v>
      </c>
      <c r="AE183" s="27">
        <v>31.497864686377554</v>
      </c>
      <c r="AF183" s="27">
        <v>59.568665152058699</v>
      </c>
      <c r="AG183" s="27">
        <v>98.735740883721704</v>
      </c>
      <c r="AH183" s="27">
        <v>62.939258727589504</v>
      </c>
      <c r="AI183" s="27">
        <v>90.793431721310597</v>
      </c>
      <c r="AJ183" s="27">
        <v>97.762411001579849</v>
      </c>
      <c r="AK183" s="27">
        <v>71.134758251285149</v>
      </c>
      <c r="AL183" s="2" t="s">
        <v>382</v>
      </c>
      <c r="AM183" s="28">
        <v>9.0644978740563903E-2</v>
      </c>
      <c r="AN183" s="29">
        <v>0.75944930914907005</v>
      </c>
      <c r="AO183" s="29">
        <v>0.82035502202741795</v>
      </c>
      <c r="AP183" s="28">
        <v>-0.35117249003370299</v>
      </c>
      <c r="AQ183" s="29">
        <v>0.24858303631641299</v>
      </c>
      <c r="AR183" s="29">
        <v>0.34782363285673201</v>
      </c>
      <c r="AS183" s="28">
        <v>-0.44181746877426697</v>
      </c>
      <c r="AT183" s="29">
        <v>0.20607458431669901</v>
      </c>
      <c r="AU183" s="29">
        <v>0.40484435492667298</v>
      </c>
      <c r="AV183" s="27">
        <v>68.745718322069024</v>
      </c>
      <c r="AW183" s="5">
        <v>68.263893713983236</v>
      </c>
      <c r="AX183" s="27">
        <v>79.446991851341579</v>
      </c>
      <c r="AY183" s="27">
        <v>57.525589966399743</v>
      </c>
    </row>
    <row r="184" spans="1:51" x14ac:dyDescent="0.25">
      <c r="A184" s="2" t="s">
        <v>383</v>
      </c>
      <c r="B184" s="2" t="s">
        <v>383</v>
      </c>
      <c r="C184" s="3" t="s">
        <v>34</v>
      </c>
      <c r="D184" s="23" t="s">
        <v>35</v>
      </c>
      <c r="E184" s="5" t="s">
        <v>114</v>
      </c>
      <c r="F184" s="2" t="s">
        <v>115</v>
      </c>
      <c r="G184" s="1" t="s">
        <v>38</v>
      </c>
      <c r="H184" s="1" t="s">
        <v>38</v>
      </c>
      <c r="I184" s="6" t="s">
        <v>10</v>
      </c>
      <c r="J184" s="24">
        <v>0.34399999999999997</v>
      </c>
      <c r="K184" s="24">
        <v>0.27800000000000002</v>
      </c>
      <c r="L184" s="24">
        <v>0.215</v>
      </c>
      <c r="M184" s="24">
        <v>0.34399999999999997</v>
      </c>
      <c r="N184" s="24">
        <v>0.316</v>
      </c>
      <c r="O184" s="24">
        <v>0.28799999999999998</v>
      </c>
      <c r="P184" s="24">
        <f t="shared" si="4"/>
        <v>0.29750000000000004</v>
      </c>
      <c r="Q184" s="25">
        <f t="shared" si="5"/>
        <v>0</v>
      </c>
      <c r="R184" s="26">
        <v>72.196979774735809</v>
      </c>
      <c r="S184" s="27">
        <v>35.193979243038598</v>
      </c>
      <c r="T184" s="27">
        <v>265.35390867877902</v>
      </c>
      <c r="U184" s="27">
        <v>352.20648434792048</v>
      </c>
      <c r="V184" s="27">
        <v>153.67865050891632</v>
      </c>
      <c r="W184" s="27">
        <v>90.155830119267705</v>
      </c>
      <c r="X184" s="27">
        <v>68.588935979387955</v>
      </c>
      <c r="Y184" s="27">
        <v>41.872576582582049</v>
      </c>
      <c r="Z184" s="27">
        <v>61.240498278570051</v>
      </c>
      <c r="AA184" s="27">
        <v>92.193572045270699</v>
      </c>
      <c r="AB184" s="27">
        <v>47.009228948675045</v>
      </c>
      <c r="AC184" s="27">
        <v>131.05924536705101</v>
      </c>
      <c r="AD184" s="27">
        <v>265.37717556577837</v>
      </c>
      <c r="AE184" s="27">
        <v>112.8660227087839</v>
      </c>
      <c r="AF184" s="27">
        <v>112.47977135154699</v>
      </c>
      <c r="AG184" s="27">
        <v>70.460169658749592</v>
      </c>
      <c r="AH184" s="27">
        <v>107.2040330573609</v>
      </c>
      <c r="AI184" s="27">
        <v>108.21108188280044</v>
      </c>
      <c r="AJ184" s="27">
        <v>90.884469420910705</v>
      </c>
      <c r="AK184" s="27">
        <v>97.884550417193054</v>
      </c>
      <c r="AL184" s="2" t="s">
        <v>383</v>
      </c>
      <c r="AM184" s="28">
        <v>-0.315447875295015</v>
      </c>
      <c r="AN184" s="29">
        <v>0.46517697936945901</v>
      </c>
      <c r="AO184" s="29">
        <v>0.560062539271036</v>
      </c>
      <c r="AP184" s="28">
        <v>0.36161529147009103</v>
      </c>
      <c r="AQ184" s="29">
        <v>0.40212552497619197</v>
      </c>
      <c r="AR184" s="29">
        <v>0.51016619873933799</v>
      </c>
      <c r="AS184" s="28">
        <v>0.67706316676510603</v>
      </c>
      <c r="AT184" s="29">
        <v>0.174898002939126</v>
      </c>
      <c r="AU184" s="29">
        <v>0.36345386447008299</v>
      </c>
      <c r="AV184" s="27">
        <v>308.78019651334978</v>
      </c>
      <c r="AW184" s="5">
        <v>181.23783801111847</v>
      </c>
      <c r="AX184" s="27">
        <v>128.26952235305686</v>
      </c>
      <c r="AY184" s="27">
        <v>204.37271442298055</v>
      </c>
    </row>
    <row r="185" spans="1:51" x14ac:dyDescent="0.25">
      <c r="A185" s="2" t="s">
        <v>384</v>
      </c>
      <c r="B185" s="2" t="s">
        <v>384</v>
      </c>
      <c r="C185" s="3" t="s">
        <v>22</v>
      </c>
      <c r="D185" s="23" t="s">
        <v>23</v>
      </c>
      <c r="E185" s="5" t="s">
        <v>108</v>
      </c>
      <c r="F185" s="2" t="s">
        <v>109</v>
      </c>
      <c r="G185" s="1" t="s">
        <v>38</v>
      </c>
      <c r="H185" s="1" t="s">
        <v>38</v>
      </c>
      <c r="I185" s="6" t="s">
        <v>9</v>
      </c>
      <c r="J185" s="24">
        <v>0.625</v>
      </c>
      <c r="K185" s="24">
        <v>0.26200000000000001</v>
      </c>
      <c r="L185" s="24">
        <v>0.625</v>
      </c>
      <c r="M185" s="24">
        <v>0.157</v>
      </c>
      <c r="N185" s="24">
        <v>0.42799999999999999</v>
      </c>
      <c r="O185" s="24">
        <v>0.44900000000000001</v>
      </c>
      <c r="P185" s="24">
        <f t="shared" si="4"/>
        <v>0.42433333333333328</v>
      </c>
      <c r="Q185" s="25">
        <f t="shared" si="5"/>
        <v>0</v>
      </c>
      <c r="R185" s="26">
        <v>9.9093008908034932</v>
      </c>
      <c r="S185" s="27">
        <v>372.50927681857399</v>
      </c>
      <c r="T185" s="27">
        <v>3.1726020583798449</v>
      </c>
      <c r="U185" s="27">
        <v>2.367429263267335</v>
      </c>
      <c r="V185" s="27">
        <v>62.974566256095933</v>
      </c>
      <c r="W185" s="27">
        <v>143.94385850964301</v>
      </c>
      <c r="X185" s="27">
        <v>76.030911589851655</v>
      </c>
      <c r="Y185" s="27">
        <v>8.3198145095089444</v>
      </c>
      <c r="Z185" s="27">
        <v>59.3034015084868</v>
      </c>
      <c r="AA185" s="27">
        <v>55.546336605221754</v>
      </c>
      <c r="AB185" s="27">
        <v>9.1176806749563397</v>
      </c>
      <c r="AC185" s="27">
        <v>32.763947322895348</v>
      </c>
      <c r="AD185" s="27">
        <v>115.25433952798376</v>
      </c>
      <c r="AE185" s="27">
        <v>22.99743078631845</v>
      </c>
      <c r="AF185" s="27">
        <v>44.515061253450199</v>
      </c>
      <c r="AG185" s="27">
        <v>9.6197698699199901</v>
      </c>
      <c r="AH185" s="27">
        <v>17.669048063130738</v>
      </c>
      <c r="AI185" s="27">
        <v>22.796490679128251</v>
      </c>
      <c r="AJ185" s="27">
        <v>16.0083414244545</v>
      </c>
      <c r="AK185" s="27">
        <v>39.079990685771506</v>
      </c>
      <c r="AL185" s="2" t="s">
        <v>384</v>
      </c>
      <c r="AM185" s="28">
        <v>0.27102265561137501</v>
      </c>
      <c r="AN185" s="29">
        <v>0.76329125202333103</v>
      </c>
      <c r="AO185" s="29">
        <v>0.82312531164676395</v>
      </c>
      <c r="AP185" s="28">
        <v>-8.6290315512772293E-3</v>
      </c>
      <c r="AQ185" s="29">
        <v>0.99236538575543698</v>
      </c>
      <c r="AR185" s="29">
        <v>0.99776940076643394</v>
      </c>
      <c r="AS185" s="28">
        <v>-0.27965168716265199</v>
      </c>
      <c r="AT185" s="29">
        <v>0.78814046893564005</v>
      </c>
      <c r="AU185" s="29">
        <v>0.89848510824647698</v>
      </c>
      <c r="AV185" s="27">
        <v>2.77001566082359</v>
      </c>
      <c r="AW185" s="5">
        <v>96.989652257756163</v>
      </c>
      <c r="AX185" s="27">
        <v>95.362283157514753</v>
      </c>
      <c r="AY185" s="27">
        <v>78.351576031317649</v>
      </c>
    </row>
    <row r="186" spans="1:51" x14ac:dyDescent="0.25">
      <c r="A186" s="2" t="s">
        <v>385</v>
      </c>
      <c r="B186" s="2" t="s">
        <v>385</v>
      </c>
      <c r="C186" s="3" t="s">
        <v>22</v>
      </c>
      <c r="D186" s="23" t="s">
        <v>23</v>
      </c>
      <c r="E186" s="5" t="s">
        <v>108</v>
      </c>
      <c r="F186" s="2" t="s">
        <v>274</v>
      </c>
      <c r="G186" s="1" t="s">
        <v>38</v>
      </c>
      <c r="H186" s="1" t="s">
        <v>38</v>
      </c>
      <c r="I186" s="6" t="s">
        <v>8</v>
      </c>
      <c r="J186" s="24">
        <v>0.438</v>
      </c>
      <c r="K186" s="24">
        <v>0.438</v>
      </c>
      <c r="L186" s="24">
        <v>0.375</v>
      </c>
      <c r="M186" s="24">
        <v>0.34399999999999997</v>
      </c>
      <c r="N186" s="24">
        <v>0.17199999999999999</v>
      </c>
      <c r="O186" s="24">
        <v>0.20799999999999999</v>
      </c>
      <c r="P186" s="24">
        <f t="shared" si="4"/>
        <v>0.32916666666666661</v>
      </c>
      <c r="Q186" s="25">
        <f t="shared" si="5"/>
        <v>0</v>
      </c>
      <c r="R186" s="26">
        <v>49.522260081762298</v>
      </c>
      <c r="S186" s="27">
        <v>36.031690778878698</v>
      </c>
      <c r="T186" s="27">
        <v>21.16964244719215</v>
      </c>
      <c r="U186" s="27">
        <v>19.663346619412401</v>
      </c>
      <c r="V186" s="27">
        <v>11.220183287345334</v>
      </c>
      <c r="W186" s="27">
        <v>7.7546369159008348</v>
      </c>
      <c r="X186" s="27">
        <v>8.3378127819059742</v>
      </c>
      <c r="Y186" s="27">
        <v>8.9722814333244756</v>
      </c>
      <c r="Z186" s="27">
        <v>6.8570752093938099</v>
      </c>
      <c r="AA186" s="27">
        <v>10.632313251693684</v>
      </c>
      <c r="AB186" s="27">
        <v>8.0521879490905999</v>
      </c>
      <c r="AC186" s="27">
        <v>8.0208542829529144</v>
      </c>
      <c r="AD186" s="27">
        <v>4.9959108733801898</v>
      </c>
      <c r="AE186" s="27">
        <v>15.812722291697199</v>
      </c>
      <c r="AF186" s="27">
        <v>9.3811751644024746</v>
      </c>
      <c r="AG186" s="27">
        <v>6.9552226757786748</v>
      </c>
      <c r="AH186" s="27">
        <v>3.66864353477462</v>
      </c>
      <c r="AI186" s="27">
        <v>15.1505630299107</v>
      </c>
      <c r="AJ186" s="27">
        <v>3.5535816882495448</v>
      </c>
      <c r="AK186" s="27">
        <v>10.59732140311986</v>
      </c>
      <c r="AL186" s="2" t="s">
        <v>385</v>
      </c>
      <c r="AM186" s="28">
        <v>-1.83972655034088</v>
      </c>
      <c r="AN186" s="29">
        <v>2.16876057119637E-4</v>
      </c>
      <c r="AO186" s="29">
        <v>6.6217313426577998E-4</v>
      </c>
      <c r="AP186" s="28">
        <v>-1.99313362649715</v>
      </c>
      <c r="AQ186" s="29">
        <v>1.32527330019841E-4</v>
      </c>
      <c r="AR186" s="29">
        <v>4.966941157603E-4</v>
      </c>
      <c r="AS186" s="28">
        <v>-0.153407076156267</v>
      </c>
      <c r="AT186" s="29">
        <v>0.80222922768051896</v>
      </c>
      <c r="AU186" s="29">
        <v>0.90624079908294997</v>
      </c>
      <c r="AV186" s="27">
        <v>20.416494533302274</v>
      </c>
      <c r="AW186" s="5">
        <v>31.596734981811387</v>
      </c>
      <c r="AX186" s="27">
        <v>9.8339647387675342</v>
      </c>
      <c r="AY186" s="27">
        <v>9.3226354407069927</v>
      </c>
    </row>
    <row r="187" spans="1:51" x14ac:dyDescent="0.25">
      <c r="A187" s="2" t="s">
        <v>386</v>
      </c>
      <c r="B187" s="2" t="s">
        <v>386</v>
      </c>
      <c r="C187" s="3" t="s">
        <v>85</v>
      </c>
      <c r="D187" s="23" t="s">
        <v>86</v>
      </c>
      <c r="E187" s="5" t="s">
        <v>87</v>
      </c>
      <c r="F187" s="2" t="s">
        <v>88</v>
      </c>
      <c r="G187" s="1" t="s">
        <v>38</v>
      </c>
      <c r="H187" s="1" t="s">
        <v>38</v>
      </c>
      <c r="I187" s="6" t="s">
        <v>11</v>
      </c>
      <c r="J187" s="24">
        <v>0.34399999999999997</v>
      </c>
      <c r="K187" s="24">
        <v>0.29399999999999998</v>
      </c>
      <c r="L187" s="24">
        <v>0.245</v>
      </c>
      <c r="M187" s="24">
        <v>0.21099999999999999</v>
      </c>
      <c r="N187" s="24">
        <v>0.34399999999999997</v>
      </c>
      <c r="O187" s="24">
        <v>0.32900000000000001</v>
      </c>
      <c r="P187" s="24">
        <f t="shared" si="4"/>
        <v>0.29449999999999993</v>
      </c>
      <c r="Q187" s="25">
        <f t="shared" si="5"/>
        <v>0</v>
      </c>
      <c r="R187" s="26">
        <v>122.09575254263984</v>
      </c>
      <c r="S187" s="27">
        <v>59.402754856960357</v>
      </c>
      <c r="T187" s="27">
        <v>42.787253442446747</v>
      </c>
      <c r="U187" s="27">
        <v>19.833678975476751</v>
      </c>
      <c r="V187" s="27">
        <v>189.391637004769</v>
      </c>
      <c r="W187" s="27">
        <v>544.03862999381647</v>
      </c>
      <c r="X187" s="27">
        <v>802.18044944590997</v>
      </c>
      <c r="Y187" s="27">
        <v>607.79848760721052</v>
      </c>
      <c r="Z187" s="27">
        <v>202.86342512460951</v>
      </c>
      <c r="AA187" s="27">
        <v>554.35545309546046</v>
      </c>
      <c r="AB187" s="27">
        <v>381.28183929961904</v>
      </c>
      <c r="AC187" s="27">
        <v>125.22127180876998</v>
      </c>
      <c r="AD187" s="27">
        <v>369.26894526390669</v>
      </c>
      <c r="AE187" s="27">
        <v>489.51625729584748</v>
      </c>
      <c r="AF187" s="27">
        <v>376.25539715099501</v>
      </c>
      <c r="AG187" s="27">
        <v>496.06896847044447</v>
      </c>
      <c r="AH187" s="27">
        <v>259.4255887038525</v>
      </c>
      <c r="AI187" s="27">
        <v>489.41773407585254</v>
      </c>
      <c r="AJ187" s="27">
        <v>469.74897903492399</v>
      </c>
      <c r="AK187" s="27">
        <v>350.78807851975347</v>
      </c>
      <c r="AL187" s="2" t="s">
        <v>386</v>
      </c>
      <c r="AM187" s="28">
        <v>2.1657269502481</v>
      </c>
      <c r="AN187" s="29">
        <v>2.0007188839484001E-6</v>
      </c>
      <c r="AO187" s="29">
        <v>9.0607173929949299E-6</v>
      </c>
      <c r="AP187" s="28">
        <v>2.4982419847153601</v>
      </c>
      <c r="AQ187" s="29">
        <v>4.24285535800864E-8</v>
      </c>
      <c r="AR187" s="29">
        <v>3.22482519289903E-7</v>
      </c>
      <c r="AS187" s="28">
        <v>0.332515034467255</v>
      </c>
      <c r="AT187" s="29">
        <v>0.52567819370983504</v>
      </c>
      <c r="AU187" s="29">
        <v>0.72334675248173397</v>
      </c>
      <c r="AV187" s="27">
        <v>31.310466208961749</v>
      </c>
      <c r="AW187" s="5">
        <v>61.029859954380925</v>
      </c>
      <c r="AX187" s="27">
        <v>331.25043420038799</v>
      </c>
      <c r="AY187" s="27">
        <v>417.367870076683</v>
      </c>
    </row>
    <row r="188" spans="1:51" x14ac:dyDescent="0.25">
      <c r="A188" s="2" t="s">
        <v>387</v>
      </c>
      <c r="B188" s="2" t="s">
        <v>387</v>
      </c>
      <c r="C188" s="3" t="s">
        <v>85</v>
      </c>
      <c r="D188" s="23" t="s">
        <v>86</v>
      </c>
      <c r="E188" s="5" t="s">
        <v>87</v>
      </c>
      <c r="F188" s="2" t="s">
        <v>88</v>
      </c>
      <c r="G188" s="1" t="s">
        <v>38</v>
      </c>
      <c r="H188" s="1" t="s">
        <v>38</v>
      </c>
      <c r="I188" s="6" t="s">
        <v>12</v>
      </c>
      <c r="J188" s="24">
        <v>0.66700000000000004</v>
      </c>
      <c r="K188" s="24">
        <v>0.28799999999999998</v>
      </c>
      <c r="L188" s="24">
        <v>0.36399999999999999</v>
      </c>
      <c r="M188" s="24">
        <v>0.11899999999999999</v>
      </c>
      <c r="N188" s="24">
        <v>0.25800000000000001</v>
      </c>
      <c r="O188" s="24">
        <v>0.66700000000000004</v>
      </c>
      <c r="P188" s="24">
        <f t="shared" si="4"/>
        <v>0.39383333333333331</v>
      </c>
      <c r="Q188" s="25">
        <f t="shared" si="5"/>
        <v>0</v>
      </c>
      <c r="R188" s="26">
        <v>3.0555351790902376</v>
      </c>
      <c r="S188" s="27">
        <v>7.2063381557757449</v>
      </c>
      <c r="T188" s="27">
        <v>0.853062750443775</v>
      </c>
      <c r="U188" s="27">
        <v>2.926081293953005</v>
      </c>
      <c r="V188" s="27">
        <v>7.11270142495722</v>
      </c>
      <c r="W188" s="27">
        <v>92.538911902577652</v>
      </c>
      <c r="X188" s="27">
        <v>185.57934091957299</v>
      </c>
      <c r="Y188" s="27">
        <v>35.733832293288501</v>
      </c>
      <c r="Z188" s="27">
        <v>18.472555675570351</v>
      </c>
      <c r="AA188" s="27">
        <v>144.33789713052499</v>
      </c>
      <c r="AB188" s="27">
        <v>41.995930679091899</v>
      </c>
      <c r="AC188" s="27">
        <v>11.603574003116833</v>
      </c>
      <c r="AD188" s="27">
        <v>5.310696517949693</v>
      </c>
      <c r="AE188" s="27">
        <v>10.254734440642745</v>
      </c>
      <c r="AF188" s="27">
        <v>21.18629245297695</v>
      </c>
      <c r="AG188" s="27">
        <v>50.0228033235841</v>
      </c>
      <c r="AH188" s="27">
        <v>12.211190166703354</v>
      </c>
      <c r="AI188" s="27">
        <v>17.671976244833651</v>
      </c>
      <c r="AJ188" s="27">
        <v>15.383615452885071</v>
      </c>
      <c r="AK188" s="27">
        <v>15.72709456528931</v>
      </c>
      <c r="AL188" s="2" t="s">
        <v>387</v>
      </c>
      <c r="AM188" s="28">
        <v>3.6752285234394901</v>
      </c>
      <c r="AN188" s="29">
        <v>7.4870051353550999E-7</v>
      </c>
      <c r="AO188" s="29">
        <v>3.6491238880831301E-6</v>
      </c>
      <c r="AP188" s="28">
        <v>1.1126751570695099</v>
      </c>
      <c r="AQ188" s="29">
        <v>0.159855938388722</v>
      </c>
      <c r="AR188" s="29">
        <v>0.24292159870279401</v>
      </c>
      <c r="AS188" s="28">
        <v>-2.56255336636998</v>
      </c>
      <c r="AT188" s="29">
        <v>3.0359710066405099E-3</v>
      </c>
      <c r="AU188" s="29">
        <v>1.67102976274058E-2</v>
      </c>
      <c r="AV188" s="27">
        <v>1.88957202219839</v>
      </c>
      <c r="AW188" s="5">
        <v>3.5102543448156904</v>
      </c>
      <c r="AX188" s="27">
        <v>41.28318561600539</v>
      </c>
      <c r="AY188" s="27">
        <v>7.2883116870269138</v>
      </c>
    </row>
    <row r="189" spans="1:51" x14ac:dyDescent="0.25">
      <c r="A189" s="2" t="s">
        <v>388</v>
      </c>
      <c r="B189" s="2" t="s">
        <v>388</v>
      </c>
      <c r="C189" s="3" t="s">
        <v>61</v>
      </c>
      <c r="D189" s="23" t="s">
        <v>62</v>
      </c>
      <c r="E189" s="5" t="s">
        <v>342</v>
      </c>
      <c r="F189" s="2" t="s">
        <v>343</v>
      </c>
      <c r="G189" s="1" t="s">
        <v>38</v>
      </c>
      <c r="H189" s="1" t="s">
        <v>66</v>
      </c>
      <c r="I189" s="6" t="s">
        <v>12</v>
      </c>
      <c r="J189" s="24">
        <v>0.75</v>
      </c>
      <c r="K189" s="24">
        <v>0</v>
      </c>
      <c r="L189" s="24">
        <v>0</v>
      </c>
      <c r="M189" s="24">
        <v>0</v>
      </c>
      <c r="N189" s="24">
        <v>0.30099999999999999</v>
      </c>
      <c r="O189" s="24">
        <v>0.75</v>
      </c>
      <c r="P189" s="24">
        <f t="shared" si="4"/>
        <v>0.30016666666666664</v>
      </c>
      <c r="Q189" s="25">
        <f t="shared" si="5"/>
        <v>0</v>
      </c>
      <c r="R189" s="26">
        <v>0</v>
      </c>
      <c r="S189" s="27">
        <v>0</v>
      </c>
      <c r="T189" s="27">
        <v>0</v>
      </c>
      <c r="U189" s="27">
        <v>0</v>
      </c>
      <c r="V189" s="27">
        <v>0</v>
      </c>
      <c r="W189" s="27">
        <v>19.26291681058585</v>
      </c>
      <c r="X189" s="27">
        <v>26.758608388071849</v>
      </c>
      <c r="Y189" s="27">
        <v>0</v>
      </c>
      <c r="Z189" s="27">
        <v>0</v>
      </c>
      <c r="AA189" s="27">
        <v>24.388766140722151</v>
      </c>
      <c r="AB189" s="27">
        <v>0</v>
      </c>
      <c r="AC189" s="27">
        <v>0.887281305010855</v>
      </c>
      <c r="AD189" s="27">
        <v>0</v>
      </c>
      <c r="AE189" s="27">
        <v>7.1288730505257503</v>
      </c>
      <c r="AF189" s="27">
        <v>21.027351253654452</v>
      </c>
      <c r="AG189" s="27">
        <v>1.585283616310285</v>
      </c>
      <c r="AH189" s="27">
        <v>0</v>
      </c>
      <c r="AI189" s="27">
        <v>14.657583768408079</v>
      </c>
      <c r="AJ189" s="27">
        <v>0</v>
      </c>
      <c r="AK189" s="27">
        <v>2.0519092648677901</v>
      </c>
      <c r="AL189" s="2" t="s">
        <v>388</v>
      </c>
      <c r="AM189" s="28">
        <v>5.81866996767969</v>
      </c>
      <c r="AN189" s="29">
        <v>1.9278959977585299E-2</v>
      </c>
      <c r="AO189" s="29">
        <v>3.7035481626335E-2</v>
      </c>
      <c r="AP189" s="28">
        <v>4.3350324055736298</v>
      </c>
      <c r="AQ189" s="29">
        <v>8.5316019696186102E-2</v>
      </c>
      <c r="AR189" s="29">
        <v>0.14398967736430701</v>
      </c>
      <c r="AS189" s="28">
        <v>-1.48363756210605</v>
      </c>
      <c r="AT189" s="29">
        <v>0.59734452981438102</v>
      </c>
      <c r="AU189" s="29">
        <v>0.77552848117048401</v>
      </c>
      <c r="AV189" s="27">
        <v>0</v>
      </c>
      <c r="AW189" s="5">
        <v>0</v>
      </c>
      <c r="AX189" s="27">
        <v>7.7051667242343402</v>
      </c>
      <c r="AY189" s="27">
        <v>2.8515492202103001</v>
      </c>
    </row>
    <row r="190" spans="1:51" x14ac:dyDescent="0.25">
      <c r="A190" s="2" t="s">
        <v>389</v>
      </c>
      <c r="B190" s="2" t="s">
        <v>389</v>
      </c>
      <c r="C190" s="3" t="s">
        <v>61</v>
      </c>
      <c r="D190" s="23" t="s">
        <v>62</v>
      </c>
      <c r="E190" s="5" t="s">
        <v>342</v>
      </c>
      <c r="F190" s="2" t="s">
        <v>343</v>
      </c>
      <c r="G190" s="1" t="s">
        <v>38</v>
      </c>
      <c r="H190" s="1" t="s">
        <v>66</v>
      </c>
      <c r="I190" s="6" t="s">
        <v>11</v>
      </c>
      <c r="J190" s="24">
        <v>0.75</v>
      </c>
      <c r="K190" s="24">
        <v>0</v>
      </c>
      <c r="L190" s="24">
        <v>0</v>
      </c>
      <c r="M190" s="24">
        <v>0</v>
      </c>
      <c r="N190" s="24">
        <v>0.75</v>
      </c>
      <c r="O190" s="24">
        <v>0.71199999999999997</v>
      </c>
      <c r="P190" s="24">
        <f t="shared" si="4"/>
        <v>0.36866666666666664</v>
      </c>
      <c r="Q190" s="25">
        <f t="shared" si="5"/>
        <v>0</v>
      </c>
      <c r="R190" s="26">
        <v>0</v>
      </c>
      <c r="S190" s="27">
        <v>0</v>
      </c>
      <c r="T190" s="27">
        <v>0</v>
      </c>
      <c r="U190" s="27">
        <v>0</v>
      </c>
      <c r="V190" s="27">
        <v>0</v>
      </c>
      <c r="W190" s="27">
        <v>96.247408955288307</v>
      </c>
      <c r="X190" s="27">
        <v>52.621379604701346</v>
      </c>
      <c r="Y190" s="27">
        <v>0</v>
      </c>
      <c r="Z190" s="27">
        <v>7.4873862106093743</v>
      </c>
      <c r="AA190" s="27">
        <v>48.927231706145747</v>
      </c>
      <c r="AB190" s="27">
        <v>1.3420313248484299</v>
      </c>
      <c r="AC190" s="27">
        <v>8.8728130501085491</v>
      </c>
      <c r="AD190" s="27">
        <v>0</v>
      </c>
      <c r="AE190" s="27">
        <v>119.65988309473654</v>
      </c>
      <c r="AF190" s="27">
        <v>71.002919642214152</v>
      </c>
      <c r="AG190" s="27">
        <v>5.4331915642782898</v>
      </c>
      <c r="AH190" s="27">
        <v>13.902432274985451</v>
      </c>
      <c r="AI190" s="27">
        <v>34.244960151842449</v>
      </c>
      <c r="AJ190" s="27">
        <v>5.0509682279012349</v>
      </c>
      <c r="AK190" s="27">
        <v>23.88461636735585</v>
      </c>
      <c r="AL190" s="2" t="s">
        <v>389</v>
      </c>
      <c r="AM190" s="28">
        <v>8.1386918902940408</v>
      </c>
      <c r="AN190" s="29">
        <v>7.6056285800786599E-7</v>
      </c>
      <c r="AO190" s="29">
        <v>3.7041935874968202E-6</v>
      </c>
      <c r="AP190" s="28">
        <v>8.4478064943620499</v>
      </c>
      <c r="AQ190" s="29">
        <v>2.8794581843590402E-7</v>
      </c>
      <c r="AR190" s="29">
        <v>1.8828769046748901E-6</v>
      </c>
      <c r="AS190" s="28">
        <v>0.309114604068008</v>
      </c>
      <c r="AT190" s="29">
        <v>0.85986111328542902</v>
      </c>
      <c r="AU190" s="29">
        <v>0.93651212721084798</v>
      </c>
      <c r="AV190" s="27">
        <v>0</v>
      </c>
      <c r="AW190" s="5">
        <v>0</v>
      </c>
      <c r="AX190" s="27">
        <v>38.498963582115323</v>
      </c>
      <c r="AY190" s="27">
        <v>47.86395323789462</v>
      </c>
    </row>
    <row r="191" spans="1:51" x14ac:dyDescent="0.25">
      <c r="A191" s="2" t="s">
        <v>390</v>
      </c>
      <c r="B191" s="2" t="s">
        <v>390</v>
      </c>
      <c r="C191" s="3" t="s">
        <v>85</v>
      </c>
      <c r="D191" s="23" t="s">
        <v>86</v>
      </c>
      <c r="E191" s="5" t="s">
        <v>130</v>
      </c>
      <c r="F191" s="2" t="s">
        <v>131</v>
      </c>
      <c r="G191" s="1" t="s">
        <v>26</v>
      </c>
      <c r="H191" s="1" t="s">
        <v>38</v>
      </c>
      <c r="I191" s="6" t="s">
        <v>8</v>
      </c>
      <c r="J191" s="24">
        <v>0.36099999999999999</v>
      </c>
      <c r="K191" s="24">
        <v>0.36099999999999999</v>
      </c>
      <c r="L191" s="24">
        <v>0.26600000000000001</v>
      </c>
      <c r="M191" s="24">
        <v>0.26400000000000001</v>
      </c>
      <c r="N191" s="24">
        <v>0.23300000000000001</v>
      </c>
      <c r="O191" s="24">
        <v>0.26700000000000002</v>
      </c>
      <c r="P191" s="24">
        <f t="shared" si="4"/>
        <v>0.29200000000000004</v>
      </c>
      <c r="Q191" s="25">
        <f t="shared" si="5"/>
        <v>0</v>
      </c>
      <c r="R191" s="26">
        <v>629.57421392613378</v>
      </c>
      <c r="S191" s="27">
        <v>122.56631411333851</v>
      </c>
      <c r="T191" s="27">
        <v>148.76106265358152</v>
      </c>
      <c r="U191" s="27">
        <v>118.623897925192</v>
      </c>
      <c r="V191" s="27">
        <v>109.64932546095567</v>
      </c>
      <c r="W191" s="27">
        <v>224.7040228046975</v>
      </c>
      <c r="X191" s="27">
        <v>249.58007941507003</v>
      </c>
      <c r="Y191" s="27">
        <v>277.14637746544651</v>
      </c>
      <c r="Z191" s="27">
        <v>235.0687723149</v>
      </c>
      <c r="AA191" s="27">
        <v>283.0693666187255</v>
      </c>
      <c r="AB191" s="27">
        <v>248.93922348612901</v>
      </c>
      <c r="AC191" s="27">
        <v>213.96149857399851</v>
      </c>
      <c r="AD191" s="27">
        <v>92.113014846436684</v>
      </c>
      <c r="AE191" s="27">
        <v>98.680021060653601</v>
      </c>
      <c r="AF191" s="27">
        <v>179.21594660975302</v>
      </c>
      <c r="AG191" s="27">
        <v>148.45277652869248</v>
      </c>
      <c r="AH191" s="27">
        <v>209.04430175071451</v>
      </c>
      <c r="AI191" s="27">
        <v>206.80431907037251</v>
      </c>
      <c r="AJ191" s="27">
        <v>199.65294715433549</v>
      </c>
      <c r="AK191" s="27">
        <v>178.07769812294751</v>
      </c>
      <c r="AL191" s="2" t="s">
        <v>390</v>
      </c>
      <c r="AM191" s="28">
        <v>-1.0896319187073999</v>
      </c>
      <c r="AN191" s="29">
        <v>2.4491864291508701E-3</v>
      </c>
      <c r="AO191" s="29">
        <v>5.9281567236738296E-3</v>
      </c>
      <c r="AP191" s="28">
        <v>-1.8046702503502701</v>
      </c>
      <c r="AQ191" s="29">
        <v>7.5142787197630998E-7</v>
      </c>
      <c r="AR191" s="29">
        <v>4.5263337632883901E-6</v>
      </c>
      <c r="AS191" s="28">
        <v>-0.71503833164286901</v>
      </c>
      <c r="AT191" s="29">
        <v>8.9381445821414399E-2</v>
      </c>
      <c r="AU191" s="29">
        <v>0.22718648236046299</v>
      </c>
      <c r="AV191" s="27">
        <v>133.69248028938676</v>
      </c>
      <c r="AW191" s="5">
        <v>254.88137215456143</v>
      </c>
      <c r="AX191" s="27">
        <v>155.6712043984524</v>
      </c>
      <c r="AY191" s="27">
        <v>94.739817332123451</v>
      </c>
    </row>
    <row r="192" spans="1:51" x14ac:dyDescent="0.25">
      <c r="A192" s="2" t="s">
        <v>391</v>
      </c>
      <c r="B192" s="2" t="s">
        <v>391</v>
      </c>
      <c r="C192" s="3" t="s">
        <v>34</v>
      </c>
      <c r="D192" s="23" t="s">
        <v>35</v>
      </c>
      <c r="E192" s="5" t="s">
        <v>164</v>
      </c>
      <c r="F192" s="2" t="s">
        <v>225</v>
      </c>
      <c r="G192" s="1" t="s">
        <v>38</v>
      </c>
      <c r="H192" s="1" t="s">
        <v>38</v>
      </c>
      <c r="I192" s="6" t="s">
        <v>11</v>
      </c>
      <c r="J192" s="24">
        <v>0.85699999999999998</v>
      </c>
      <c r="K192" s="24">
        <v>0</v>
      </c>
      <c r="L192" s="24">
        <v>0</v>
      </c>
      <c r="M192" s="24">
        <v>0</v>
      </c>
      <c r="N192" s="24">
        <v>0.85699999999999998</v>
      </c>
      <c r="O192" s="24">
        <v>0.64400000000000002</v>
      </c>
      <c r="P192" s="24">
        <f t="shared" si="4"/>
        <v>0.39300000000000002</v>
      </c>
      <c r="Q192" s="25">
        <f t="shared" si="5"/>
        <v>0</v>
      </c>
      <c r="R192" s="26">
        <v>0.57218840282569006</v>
      </c>
      <c r="S192" s="27">
        <v>0</v>
      </c>
      <c r="T192" s="27">
        <v>0.396575257297481</v>
      </c>
      <c r="U192" s="27">
        <v>0</v>
      </c>
      <c r="V192" s="27">
        <v>50.021199519334296</v>
      </c>
      <c r="W192" s="27">
        <v>78.152984255785199</v>
      </c>
      <c r="X192" s="27">
        <v>132.27314427601152</v>
      </c>
      <c r="Y192" s="27">
        <v>178.4141988538955</v>
      </c>
      <c r="Z192" s="27">
        <v>493.43509184477102</v>
      </c>
      <c r="AA192" s="27">
        <v>55.448818946985448</v>
      </c>
      <c r="AB192" s="27">
        <v>61.573323353853048</v>
      </c>
      <c r="AC192" s="27">
        <v>233.24998185886352</v>
      </c>
      <c r="AD192" s="27">
        <v>307.01689021608632</v>
      </c>
      <c r="AE192" s="27">
        <v>37.933002807723796</v>
      </c>
      <c r="AF192" s="27">
        <v>46.304883113512247</v>
      </c>
      <c r="AG192" s="27">
        <v>24.862488818548002</v>
      </c>
      <c r="AH192" s="27">
        <v>131.82235789750899</v>
      </c>
      <c r="AI192" s="27">
        <v>28.696568911974452</v>
      </c>
      <c r="AJ192" s="27">
        <v>14.018063638479884</v>
      </c>
      <c r="AK192" s="27">
        <v>100.4995522556826</v>
      </c>
      <c r="AL192" s="2" t="s">
        <v>391</v>
      </c>
      <c r="AM192" s="28">
        <v>7.1454420056920602</v>
      </c>
      <c r="AN192" s="29">
        <v>6.4207758231978898E-19</v>
      </c>
      <c r="AO192" s="29">
        <v>1.27196381813983E-17</v>
      </c>
      <c r="AP192" s="28">
        <v>8.8500964857787991</v>
      </c>
      <c r="AQ192" s="29">
        <v>2.5766958419930899E-28</v>
      </c>
      <c r="AR192" s="29">
        <v>1.8776742538160301E-26</v>
      </c>
      <c r="AS192" s="28">
        <v>1.70465448008674</v>
      </c>
      <c r="AT192" s="29">
        <v>1.34073021625278E-2</v>
      </c>
      <c r="AU192" s="29">
        <v>5.5293134091037303E-2</v>
      </c>
      <c r="AV192" s="27">
        <v>0.1982876286487405</v>
      </c>
      <c r="AW192" s="5">
        <v>0.24219091503079276</v>
      </c>
      <c r="AX192" s="27">
        <v>61.273913413914656</v>
      </c>
      <c r="AY192" s="27">
        <v>199.38333525274132</v>
      </c>
    </row>
    <row r="193" spans="1:51" x14ac:dyDescent="0.25">
      <c r="A193" s="2" t="s">
        <v>392</v>
      </c>
      <c r="B193" s="2" t="s">
        <v>392</v>
      </c>
      <c r="C193" s="3" t="s">
        <v>74</v>
      </c>
      <c r="D193" s="23" t="s">
        <v>75</v>
      </c>
      <c r="E193" s="5" t="s">
        <v>164</v>
      </c>
      <c r="F193" s="2" t="s">
        <v>393</v>
      </c>
      <c r="G193" s="1" t="s">
        <v>38</v>
      </c>
      <c r="H193" s="1" t="s">
        <v>38</v>
      </c>
      <c r="I193" s="6" t="s">
        <v>8</v>
      </c>
      <c r="J193" s="24">
        <v>0.375</v>
      </c>
      <c r="K193" s="24">
        <v>0.375</v>
      </c>
      <c r="L193" s="24">
        <v>0.34100000000000003</v>
      </c>
      <c r="M193" s="24">
        <v>0.36499999999999999</v>
      </c>
      <c r="N193" s="24">
        <v>0.19600000000000001</v>
      </c>
      <c r="O193" s="24">
        <v>0.24099999999999999</v>
      </c>
      <c r="P193" s="24">
        <f t="shared" si="4"/>
        <v>0.31549999999999995</v>
      </c>
      <c r="Q193" s="25">
        <f t="shared" si="5"/>
        <v>0</v>
      </c>
      <c r="R193" s="26">
        <v>95.879795415006498</v>
      </c>
      <c r="S193" s="27">
        <v>67.937771587089699</v>
      </c>
      <c r="T193" s="27">
        <v>110.612887827007</v>
      </c>
      <c r="U193" s="27">
        <v>114.91103353504366</v>
      </c>
      <c r="V193" s="27">
        <v>34.267849883487095</v>
      </c>
      <c r="W193" s="27">
        <v>22.47711979023385</v>
      </c>
      <c r="X193" s="27">
        <v>26.876619919592748</v>
      </c>
      <c r="Y193" s="27">
        <v>34.876237343194902</v>
      </c>
      <c r="Z193" s="27">
        <v>14.252133887130164</v>
      </c>
      <c r="AA193" s="27">
        <v>32.386810004493654</v>
      </c>
      <c r="AB193" s="27">
        <v>26.011010700020599</v>
      </c>
      <c r="AC193" s="27">
        <v>10.239057545480065</v>
      </c>
      <c r="AD193" s="27">
        <v>21.267389930477801</v>
      </c>
      <c r="AE193" s="27">
        <v>18.500008546668198</v>
      </c>
      <c r="AF193" s="27">
        <v>26.050740479125601</v>
      </c>
      <c r="AG193" s="27">
        <v>21.691921585927449</v>
      </c>
      <c r="AH193" s="27">
        <v>11.197996390114445</v>
      </c>
      <c r="AI193" s="27">
        <v>31.315343036531551</v>
      </c>
      <c r="AJ193" s="27">
        <v>20.03907950504685</v>
      </c>
      <c r="AK193" s="27">
        <v>13.268552033579301</v>
      </c>
      <c r="AL193" s="2" t="s">
        <v>392</v>
      </c>
      <c r="AM193" s="28">
        <v>-1.71956466356792</v>
      </c>
      <c r="AN193" s="29">
        <v>1.05010911472433E-7</v>
      </c>
      <c r="AO193" s="29">
        <v>5.8994591547717905E-7</v>
      </c>
      <c r="AP193" s="28">
        <v>-2.26553468913654</v>
      </c>
      <c r="AQ193" s="29">
        <v>5.7270075736649899E-11</v>
      </c>
      <c r="AR193" s="29">
        <v>6.82444176608049E-10</v>
      </c>
      <c r="AS193" s="28">
        <v>-0.54597002556861596</v>
      </c>
      <c r="AT193" s="29">
        <v>0.17386529108823701</v>
      </c>
      <c r="AU193" s="29">
        <v>0.36197154387526398</v>
      </c>
      <c r="AV193" s="27">
        <v>112.76196068102533</v>
      </c>
      <c r="AW193" s="5">
        <v>97.335372091036717</v>
      </c>
      <c r="AX193" s="27">
        <v>29.551557846185794</v>
      </c>
      <c r="AY193" s="27">
        <v>20.160437376953961</v>
      </c>
    </row>
    <row r="194" spans="1:51" x14ac:dyDescent="0.25">
      <c r="A194" s="2" t="s">
        <v>394</v>
      </c>
      <c r="B194" s="2" t="s">
        <v>394</v>
      </c>
      <c r="C194" s="3" t="s">
        <v>74</v>
      </c>
      <c r="D194" s="23" t="s">
        <v>75</v>
      </c>
      <c r="E194" s="5" t="s">
        <v>76</v>
      </c>
      <c r="F194" s="2" t="s">
        <v>395</v>
      </c>
      <c r="G194" s="1" t="s">
        <v>38</v>
      </c>
      <c r="H194" s="1" t="s">
        <v>38</v>
      </c>
      <c r="I194" s="6" t="s">
        <v>11</v>
      </c>
      <c r="J194" s="24">
        <v>0.56200000000000006</v>
      </c>
      <c r="K194" s="24">
        <v>0.312</v>
      </c>
      <c r="L194" s="24">
        <v>0.21</v>
      </c>
      <c r="M194" s="24">
        <v>0.30299999999999999</v>
      </c>
      <c r="N194" s="24">
        <v>0.56200000000000006</v>
      </c>
      <c r="O194" s="24">
        <v>0.35499999999999998</v>
      </c>
      <c r="P194" s="24">
        <f t="shared" si="4"/>
        <v>0.38400000000000006</v>
      </c>
      <c r="Q194" s="25">
        <f t="shared" si="5"/>
        <v>0</v>
      </c>
      <c r="R194" s="26">
        <v>6.797219413132833</v>
      </c>
      <c r="S194" s="27">
        <v>4.1346405076293049</v>
      </c>
      <c r="T194" s="27">
        <v>4.6618890095163552</v>
      </c>
      <c r="U194" s="27">
        <v>4.474288118961705</v>
      </c>
      <c r="V194" s="27">
        <v>15.647772938455738</v>
      </c>
      <c r="W194" s="27">
        <v>14.3179368619477</v>
      </c>
      <c r="X194" s="27">
        <v>17.6662221165098</v>
      </c>
      <c r="Y194" s="27">
        <v>11.550855964808729</v>
      </c>
      <c r="Z194" s="27">
        <v>6.1575185585234653</v>
      </c>
      <c r="AA194" s="27">
        <v>18.630357115465202</v>
      </c>
      <c r="AB194" s="27">
        <v>9.6702520547046937</v>
      </c>
      <c r="AC194" s="27">
        <v>7.9183427448566901</v>
      </c>
      <c r="AD194" s="27">
        <v>78.250426855363898</v>
      </c>
      <c r="AE194" s="27">
        <v>61.185593388075844</v>
      </c>
      <c r="AF194" s="27">
        <v>28.28261384836545</v>
      </c>
      <c r="AG194" s="27">
        <v>26.447772434858301</v>
      </c>
      <c r="AH194" s="27">
        <v>30.264369801415249</v>
      </c>
      <c r="AI194" s="27">
        <v>43.285050224453251</v>
      </c>
      <c r="AJ194" s="27">
        <v>39.996506793490298</v>
      </c>
      <c r="AK194" s="27">
        <v>59.642682730328254</v>
      </c>
      <c r="AL194" s="2" t="s">
        <v>394</v>
      </c>
      <c r="AM194" s="28">
        <v>1.34075877235921</v>
      </c>
      <c r="AN194" s="29">
        <v>9.4891724527338492E-6</v>
      </c>
      <c r="AO194" s="29">
        <v>3.7884068593184902E-5</v>
      </c>
      <c r="AP194" s="28">
        <v>3.6235105810717401</v>
      </c>
      <c r="AQ194" s="29">
        <v>3.6630854008220302E-41</v>
      </c>
      <c r="AR194" s="29">
        <v>6.7255475808947498E-39</v>
      </c>
      <c r="AS194" s="28">
        <v>2.28275180871253</v>
      </c>
      <c r="AT194" s="29">
        <v>1.4124695071251201E-14</v>
      </c>
      <c r="AU194" s="29">
        <v>8.0035879916667102E-13</v>
      </c>
      <c r="AV194" s="27">
        <v>4.5680885642390301</v>
      </c>
      <c r="AW194" s="5">
        <v>5.01700926231005</v>
      </c>
      <c r="AX194" s="27">
        <v>15.115838507852521</v>
      </c>
      <c r="AY194" s="27">
        <v>71.424493468448674</v>
      </c>
    </row>
    <row r="195" spans="1:51" x14ac:dyDescent="0.25">
      <c r="A195" s="2" t="s">
        <v>396</v>
      </c>
      <c r="B195" s="2" t="s">
        <v>396</v>
      </c>
      <c r="C195" s="3" t="s">
        <v>22</v>
      </c>
      <c r="D195" s="23" t="s">
        <v>23</v>
      </c>
      <c r="E195" s="5" t="s">
        <v>24</v>
      </c>
      <c r="F195" s="2" t="s">
        <v>397</v>
      </c>
      <c r="G195" s="1" t="s">
        <v>26</v>
      </c>
      <c r="H195" s="1" t="s">
        <v>27</v>
      </c>
      <c r="I195" s="6" t="s">
        <v>9</v>
      </c>
      <c r="J195" s="24">
        <v>0.27800000000000002</v>
      </c>
      <c r="K195" s="24">
        <v>0.25900000000000001</v>
      </c>
      <c r="L195" s="24">
        <v>0.27800000000000002</v>
      </c>
      <c r="M195" s="24">
        <v>0.23899999999999999</v>
      </c>
      <c r="N195" s="24">
        <v>0.23699999999999999</v>
      </c>
      <c r="O195" s="24">
        <v>0.17899999999999999</v>
      </c>
      <c r="P195" s="24">
        <f t="shared" si="4"/>
        <v>0.245</v>
      </c>
      <c r="Q195" s="25">
        <f t="shared" si="5"/>
        <v>0</v>
      </c>
      <c r="R195" s="26">
        <v>231.61490771044879</v>
      </c>
      <c r="S195" s="27">
        <v>495.37280050104948</v>
      </c>
      <c r="T195" s="27">
        <v>220.2614073769565</v>
      </c>
      <c r="U195" s="27">
        <v>206.41848859193999</v>
      </c>
      <c r="V195" s="27">
        <v>23.160009991820967</v>
      </c>
      <c r="W195" s="27">
        <v>127.69253180284451</v>
      </c>
      <c r="X195" s="27">
        <v>239.80287610464799</v>
      </c>
      <c r="Y195" s="27">
        <v>388.62309735449253</v>
      </c>
      <c r="Z195" s="27">
        <v>85.344129985930451</v>
      </c>
      <c r="AA195" s="27">
        <v>432.29813102599348</v>
      </c>
      <c r="AB195" s="27">
        <v>658.59994750285205</v>
      </c>
      <c r="AC195" s="27">
        <v>91.023890990262004</v>
      </c>
      <c r="AD195" s="27">
        <v>49.462395947180134</v>
      </c>
      <c r="AE195" s="27">
        <v>480.41815817238501</v>
      </c>
      <c r="AF195" s="27">
        <v>213.85644532302851</v>
      </c>
      <c r="AG195" s="27">
        <v>194.556477407373</v>
      </c>
      <c r="AH195" s="27">
        <v>499.41518307902447</v>
      </c>
      <c r="AI195" s="27">
        <v>459.81689464532099</v>
      </c>
      <c r="AJ195" s="27">
        <v>254.1319170713715</v>
      </c>
      <c r="AK195" s="27">
        <v>474.48245828129751</v>
      </c>
      <c r="AL195" s="2" t="s">
        <v>396</v>
      </c>
      <c r="AM195" s="28">
        <v>-2.0887436419112002</v>
      </c>
      <c r="AN195" s="29">
        <v>1.6082350864467099E-4</v>
      </c>
      <c r="AO195" s="29">
        <v>5.0429010701336899E-4</v>
      </c>
      <c r="AP195" s="28">
        <v>-0.32367112860497099</v>
      </c>
      <c r="AQ195" s="29">
        <v>0.556378758856372</v>
      </c>
      <c r="AR195" s="29">
        <v>0.656119269073691</v>
      </c>
      <c r="AS195" s="28">
        <v>1.7650725133062299</v>
      </c>
      <c r="AT195" s="29">
        <v>5.7343418231397599E-3</v>
      </c>
      <c r="AU195" s="29">
        <v>2.8190160195970999E-2</v>
      </c>
      <c r="AV195" s="27">
        <v>213.33994798444826</v>
      </c>
      <c r="AW195" s="5">
        <v>288.41690104509871</v>
      </c>
      <c r="AX195" s="27">
        <v>64.973018716230385</v>
      </c>
      <c r="AY195" s="27">
        <v>221.84470083726211</v>
      </c>
    </row>
    <row r="196" spans="1:51" x14ac:dyDescent="0.25">
      <c r="A196" s="2" t="s">
        <v>398</v>
      </c>
      <c r="B196" s="2" t="s">
        <v>398</v>
      </c>
      <c r="C196" s="3" t="s">
        <v>85</v>
      </c>
      <c r="D196" s="23" t="s">
        <v>86</v>
      </c>
      <c r="E196" s="5" t="s">
        <v>399</v>
      </c>
      <c r="F196" s="2" t="s">
        <v>400</v>
      </c>
      <c r="G196" s="1" t="s">
        <v>38</v>
      </c>
      <c r="H196" s="1" t="s">
        <v>38</v>
      </c>
      <c r="I196" s="6" t="s">
        <v>11</v>
      </c>
      <c r="J196" s="24">
        <v>0.41699999999999998</v>
      </c>
      <c r="K196" s="24">
        <v>0.37</v>
      </c>
      <c r="L196" s="24">
        <v>0.35899999999999999</v>
      </c>
      <c r="M196" s="24">
        <v>0.25900000000000001</v>
      </c>
      <c r="N196" s="24">
        <v>0.41699999999999998</v>
      </c>
      <c r="O196" s="24">
        <v>0.30199999999999999</v>
      </c>
      <c r="P196" s="24">
        <f t="shared" si="4"/>
        <v>0.35399999999999993</v>
      </c>
      <c r="Q196" s="25">
        <f t="shared" si="5"/>
        <v>0</v>
      </c>
      <c r="R196" s="26">
        <v>11.885159181370998</v>
      </c>
      <c r="S196" s="27">
        <v>13.674034632090406</v>
      </c>
      <c r="T196" s="27">
        <v>3.4122510017751004</v>
      </c>
      <c r="U196" s="27">
        <v>3.4421502356225702</v>
      </c>
      <c r="V196" s="27">
        <v>10.445646456787061</v>
      </c>
      <c r="W196" s="27">
        <v>13.1716098702998</v>
      </c>
      <c r="X196" s="27">
        <v>36.004759806649901</v>
      </c>
      <c r="Y196" s="27">
        <v>28.532365027623349</v>
      </c>
      <c r="Z196" s="27">
        <v>18.391769084306549</v>
      </c>
      <c r="AA196" s="27">
        <v>34.012966052126799</v>
      </c>
      <c r="AB196" s="27">
        <v>25.103106472244647</v>
      </c>
      <c r="AC196" s="27">
        <v>19.624428286069751</v>
      </c>
      <c r="AD196" s="27">
        <v>37.556958359573102</v>
      </c>
      <c r="AE196" s="27">
        <v>26.506031867485849</v>
      </c>
      <c r="AF196" s="27">
        <v>51.137848117231101</v>
      </c>
      <c r="AG196" s="27">
        <v>58.053318581131094</v>
      </c>
      <c r="AH196" s="27">
        <v>36.053494421787647</v>
      </c>
      <c r="AI196" s="27">
        <v>36.329911012672603</v>
      </c>
      <c r="AJ196" s="27">
        <v>55.001841897967452</v>
      </c>
      <c r="AK196" s="27">
        <v>40.156060575610056</v>
      </c>
      <c r="AL196" s="2" t="s">
        <v>398</v>
      </c>
      <c r="AM196" s="28">
        <v>0.33746345122226201</v>
      </c>
      <c r="AN196" s="29">
        <v>0.39303383813019799</v>
      </c>
      <c r="AO196" s="29">
        <v>0.48774901220212802</v>
      </c>
      <c r="AP196" s="28">
        <v>1.8724178776568701</v>
      </c>
      <c r="AQ196" s="29">
        <v>4.9098776343631505E-7</v>
      </c>
      <c r="AR196" s="29">
        <v>3.0736540336473402E-6</v>
      </c>
      <c r="AS196" s="28">
        <v>1.53495442643461</v>
      </c>
      <c r="AT196" s="29">
        <v>4.3345173184336603E-4</v>
      </c>
      <c r="AU196" s="29">
        <v>3.2368532531316099E-3</v>
      </c>
      <c r="AV196" s="27">
        <v>3.4272006186988353</v>
      </c>
      <c r="AW196" s="5">
        <v>8.1033987627147681</v>
      </c>
      <c r="AX196" s="27">
        <v>11.536031822192157</v>
      </c>
      <c r="AY196" s="27">
        <v>33.136587762738202</v>
      </c>
    </row>
    <row r="197" spans="1:51" x14ac:dyDescent="0.25">
      <c r="A197" s="2" t="s">
        <v>401</v>
      </c>
      <c r="B197" s="2" t="s">
        <v>401</v>
      </c>
      <c r="C197" s="3" t="s">
        <v>61</v>
      </c>
      <c r="D197" s="23" t="s">
        <v>62</v>
      </c>
      <c r="E197" s="5" t="s">
        <v>361</v>
      </c>
      <c r="F197" s="2" t="s">
        <v>362</v>
      </c>
      <c r="G197" s="1" t="s">
        <v>65</v>
      </c>
      <c r="H197" s="1" t="s">
        <v>66</v>
      </c>
      <c r="I197" s="6" t="s">
        <v>8</v>
      </c>
      <c r="J197" s="24">
        <v>0.25</v>
      </c>
      <c r="K197" s="24">
        <v>0.25</v>
      </c>
      <c r="L197" s="24">
        <v>0.191</v>
      </c>
      <c r="M197" s="24">
        <v>0.215</v>
      </c>
      <c r="N197" s="24">
        <v>0.215</v>
      </c>
      <c r="O197" s="24">
        <v>0.248</v>
      </c>
      <c r="P197" s="24">
        <f t="shared" si="4"/>
        <v>0.22816666666666666</v>
      </c>
      <c r="Q197" s="25">
        <f t="shared" si="5"/>
        <v>0</v>
      </c>
      <c r="R197" s="26">
        <v>15.163750903494625</v>
      </c>
      <c r="S197" s="27">
        <v>11.232878270064456</v>
      </c>
      <c r="T197" s="27">
        <v>14.045579264397851</v>
      </c>
      <c r="U197" s="27">
        <v>0</v>
      </c>
      <c r="V197" s="27">
        <v>15.195050498454734</v>
      </c>
      <c r="W197" s="27">
        <v>44.729461585171947</v>
      </c>
      <c r="X197" s="27">
        <v>38.2809817408478</v>
      </c>
      <c r="Y197" s="27">
        <v>14.71352141134915</v>
      </c>
      <c r="Z197" s="27">
        <v>14.997854304437</v>
      </c>
      <c r="AA197" s="27">
        <v>42.724288323247251</v>
      </c>
      <c r="AB197" s="27">
        <v>17.011774307740097</v>
      </c>
      <c r="AC197" s="27">
        <v>8.9081355879637751</v>
      </c>
      <c r="AD197" s="27">
        <v>16.5229436363738</v>
      </c>
      <c r="AE197" s="27">
        <v>26.617702755676852</v>
      </c>
      <c r="AF197" s="27">
        <v>24.4877594627851</v>
      </c>
      <c r="AG197" s="27">
        <v>21.1410858801998</v>
      </c>
      <c r="AH197" s="27">
        <v>12.06811050759813</v>
      </c>
      <c r="AI197" s="27">
        <v>33.174226267722503</v>
      </c>
      <c r="AJ197" s="27">
        <v>20.96043360842085</v>
      </c>
      <c r="AK197" s="27">
        <v>15.020172080979599</v>
      </c>
      <c r="AL197" s="2" t="s">
        <v>401</v>
      </c>
      <c r="AM197" s="28">
        <v>1.2650682598135501</v>
      </c>
      <c r="AN197" s="29">
        <v>1.14638517272245E-2</v>
      </c>
      <c r="AO197" s="29">
        <v>2.3465339251073299E-2</v>
      </c>
      <c r="AP197" s="28">
        <v>0.86601921140772198</v>
      </c>
      <c r="AQ197" s="29">
        <v>9.1977001326555993E-2</v>
      </c>
      <c r="AR197" s="29">
        <v>0.153279455838815</v>
      </c>
      <c r="AS197" s="28">
        <v>-0.399049048405826</v>
      </c>
      <c r="AT197" s="29">
        <v>0.49200106740180799</v>
      </c>
      <c r="AU197" s="29">
        <v>0.696151614736226</v>
      </c>
      <c r="AV197" s="27">
        <v>7.0227896321989256</v>
      </c>
      <c r="AW197" s="5">
        <v>10.110552109489234</v>
      </c>
      <c r="AX197" s="27">
        <v>27.008814933141622</v>
      </c>
      <c r="AY197" s="27">
        <v>20.560847284095022</v>
      </c>
    </row>
    <row r="198" spans="1:51" x14ac:dyDescent="0.25">
      <c r="A198" s="2" t="s">
        <v>402</v>
      </c>
      <c r="B198" s="2" t="s">
        <v>402</v>
      </c>
      <c r="C198" s="3" t="s">
        <v>22</v>
      </c>
      <c r="D198" s="23" t="s">
        <v>23</v>
      </c>
      <c r="E198" s="5" t="s">
        <v>135</v>
      </c>
      <c r="F198" s="2" t="s">
        <v>136</v>
      </c>
      <c r="G198" s="1" t="s">
        <v>38</v>
      </c>
      <c r="H198" s="1" t="s">
        <v>38</v>
      </c>
      <c r="I198" s="6" t="s">
        <v>8</v>
      </c>
      <c r="J198" s="24">
        <v>0.46899999999999997</v>
      </c>
      <c r="K198" s="24">
        <v>0.46899999999999997</v>
      </c>
      <c r="L198" s="24">
        <v>0.16600000000000001</v>
      </c>
      <c r="M198" s="24">
        <v>0.224</v>
      </c>
      <c r="N198" s="24">
        <v>0.39200000000000002</v>
      </c>
      <c r="O198" s="24">
        <v>0.42099999999999999</v>
      </c>
      <c r="P198" s="24">
        <f t="shared" si="4"/>
        <v>0.35683333333333328</v>
      </c>
      <c r="Q198" s="25">
        <f t="shared" si="5"/>
        <v>0</v>
      </c>
      <c r="R198" s="26">
        <v>285.14102769217322</v>
      </c>
      <c r="S198" s="27">
        <v>8.9583877665301497</v>
      </c>
      <c r="T198" s="27">
        <v>11.726039956461811</v>
      </c>
      <c r="U198" s="27">
        <v>9.4697170530693509</v>
      </c>
      <c r="V198" s="27">
        <v>59.84687745234617</v>
      </c>
      <c r="W198" s="27">
        <v>509.71708292495953</v>
      </c>
      <c r="X198" s="27">
        <v>307.63898937457395</v>
      </c>
      <c r="Y198" s="27">
        <v>72.001920915364551</v>
      </c>
      <c r="Z198" s="27">
        <v>60.748678576663949</v>
      </c>
      <c r="AA198" s="27">
        <v>252.58430258626652</v>
      </c>
      <c r="AB198" s="27">
        <v>70.454115463457697</v>
      </c>
      <c r="AC198" s="27">
        <v>52.218675070627896</v>
      </c>
      <c r="AD198" s="27">
        <v>86.386105108302374</v>
      </c>
      <c r="AE198" s="27">
        <v>273.97531028361897</v>
      </c>
      <c r="AF198" s="27">
        <v>247.41736475065051</v>
      </c>
      <c r="AG198" s="27">
        <v>105.72783723462355</v>
      </c>
      <c r="AH198" s="27">
        <v>84.12999194543886</v>
      </c>
      <c r="AI198" s="27">
        <v>209.68359399160499</v>
      </c>
      <c r="AJ198" s="27">
        <v>104.26207223384115</v>
      </c>
      <c r="AK198" s="27">
        <v>110.6776109958689</v>
      </c>
      <c r="AL198" s="2" t="s">
        <v>402</v>
      </c>
      <c r="AM198" s="28">
        <v>0.99188962879513998</v>
      </c>
      <c r="AN198" s="29">
        <v>0.22945130322562399</v>
      </c>
      <c r="AO198" s="29">
        <v>0.31322656559525403</v>
      </c>
      <c r="AP198" s="28">
        <v>0.41827914844556202</v>
      </c>
      <c r="AQ198" s="29">
        <v>0.612834380530214</v>
      </c>
      <c r="AR198" s="29">
        <v>0.70614930392771402</v>
      </c>
      <c r="AS198" s="28">
        <v>-0.57361048034957796</v>
      </c>
      <c r="AT198" s="29">
        <v>0.54750911549091497</v>
      </c>
      <c r="AU198" s="29">
        <v>0.739132457931583</v>
      </c>
      <c r="AV198" s="27">
        <v>10.597878504765582</v>
      </c>
      <c r="AW198" s="5">
        <v>78.823793117058642</v>
      </c>
      <c r="AX198" s="27">
        <v>239.7949596413915</v>
      </c>
      <c r="AY198" s="27">
        <v>161.42178717842899</v>
      </c>
    </row>
    <row r="199" spans="1:51" x14ac:dyDescent="0.25">
      <c r="A199" s="2" t="s">
        <v>403</v>
      </c>
      <c r="B199" s="2" t="s">
        <v>403</v>
      </c>
      <c r="C199" s="3" t="s">
        <v>22</v>
      </c>
      <c r="D199" s="23" t="s">
        <v>23</v>
      </c>
      <c r="E199" s="5" t="s">
        <v>24</v>
      </c>
      <c r="F199" s="2" t="s">
        <v>320</v>
      </c>
      <c r="G199" s="1" t="s">
        <v>38</v>
      </c>
      <c r="H199" s="1" t="s">
        <v>38</v>
      </c>
      <c r="I199" s="6" t="s">
        <v>8</v>
      </c>
      <c r="J199" s="24">
        <v>0.5</v>
      </c>
      <c r="K199" s="24">
        <v>0.5</v>
      </c>
      <c r="L199" s="24">
        <v>0.30299999999999999</v>
      </c>
      <c r="M199" s="24">
        <v>0.34100000000000003</v>
      </c>
      <c r="N199" s="24">
        <v>0.25900000000000001</v>
      </c>
      <c r="O199" s="24">
        <v>0.35499999999999998</v>
      </c>
      <c r="P199" s="24">
        <f t="shared" si="4"/>
        <v>0.37633333333333335</v>
      </c>
      <c r="Q199" s="25">
        <f t="shared" si="5"/>
        <v>0</v>
      </c>
      <c r="R199" s="26">
        <v>37.866728265112549</v>
      </c>
      <c r="S199" s="27">
        <v>12.1877207362067</v>
      </c>
      <c r="T199" s="27">
        <v>8.5905397402865749</v>
      </c>
      <c r="U199" s="27">
        <v>7.4429525019308009</v>
      </c>
      <c r="V199" s="27">
        <v>16.355598835512634</v>
      </c>
      <c r="W199" s="27">
        <v>33.918088639410755</v>
      </c>
      <c r="X199" s="27">
        <v>70.523624784252945</v>
      </c>
      <c r="Y199" s="27">
        <v>38.691369713550898</v>
      </c>
      <c r="Z199" s="27">
        <v>73.029092868883509</v>
      </c>
      <c r="AA199" s="27">
        <v>97.799999687595147</v>
      </c>
      <c r="AB199" s="27">
        <v>62.284494868125201</v>
      </c>
      <c r="AC199" s="27">
        <v>41.843511486931099</v>
      </c>
      <c r="AD199" s="27">
        <v>9.086304570886826</v>
      </c>
      <c r="AE199" s="27">
        <v>13.56401117187205</v>
      </c>
      <c r="AF199" s="27">
        <v>25.7527109246452</v>
      </c>
      <c r="AG199" s="27">
        <v>8.414001282469151</v>
      </c>
      <c r="AH199" s="27">
        <v>7.5293528553397948</v>
      </c>
      <c r="AI199" s="27">
        <v>41.6930786251258</v>
      </c>
      <c r="AJ199" s="27">
        <v>10.06897777449085</v>
      </c>
      <c r="AK199" s="27">
        <v>8.120035940753155</v>
      </c>
      <c r="AL199" s="2" t="s">
        <v>403</v>
      </c>
      <c r="AM199" s="28">
        <v>0.12630619721751801</v>
      </c>
      <c r="AN199" s="29">
        <v>0.79756746721718697</v>
      </c>
      <c r="AO199" s="29">
        <v>0.85059887104403098</v>
      </c>
      <c r="AP199" s="28">
        <v>-1.01128103149063</v>
      </c>
      <c r="AQ199" s="29">
        <v>5.6103305876982902E-2</v>
      </c>
      <c r="AR199" s="29">
        <v>0.10100439044902999</v>
      </c>
      <c r="AS199" s="28">
        <v>-1.1375872287081501</v>
      </c>
      <c r="AT199" s="29">
        <v>5.85680377107997E-2</v>
      </c>
      <c r="AU199" s="29">
        <v>0.16841705830478901</v>
      </c>
      <c r="AV199" s="27">
        <v>8.016746121108687</v>
      </c>
      <c r="AW199" s="5">
        <v>16.521985310884155</v>
      </c>
      <c r="AX199" s="27">
        <v>23.380594757071879</v>
      </c>
      <c r="AY199" s="27">
        <v>10.877387211280915</v>
      </c>
    </row>
    <row r="200" spans="1:51" x14ac:dyDescent="0.25">
      <c r="A200" s="2" t="s">
        <v>404</v>
      </c>
      <c r="B200" s="2" t="s">
        <v>404</v>
      </c>
      <c r="C200" s="3" t="s">
        <v>74</v>
      </c>
      <c r="D200" s="23" t="s">
        <v>75</v>
      </c>
      <c r="E200" s="5" t="s">
        <v>326</v>
      </c>
      <c r="F200" s="2" t="s">
        <v>327</v>
      </c>
      <c r="G200" s="1" t="s">
        <v>38</v>
      </c>
      <c r="H200" s="1" t="s">
        <v>38</v>
      </c>
      <c r="I200" s="6" t="s">
        <v>12</v>
      </c>
      <c r="J200" s="24">
        <v>0.188</v>
      </c>
      <c r="K200" s="24">
        <v>0.16800000000000001</v>
      </c>
      <c r="L200" s="24">
        <v>0.183</v>
      </c>
      <c r="M200" s="24">
        <v>0.16500000000000001</v>
      </c>
      <c r="N200" s="24">
        <v>0.14699999999999999</v>
      </c>
      <c r="O200" s="24">
        <v>0.188</v>
      </c>
      <c r="P200" s="24">
        <f t="shared" si="4"/>
        <v>0.17316666666666666</v>
      </c>
      <c r="Q200" s="25">
        <f t="shared" si="5"/>
        <v>0</v>
      </c>
      <c r="R200" s="26">
        <v>129.64550913683226</v>
      </c>
      <c r="S200" s="27">
        <v>258.00042517719402</v>
      </c>
      <c r="T200" s="27">
        <v>163.04629086137498</v>
      </c>
      <c r="U200" s="27">
        <v>175.84774363986349</v>
      </c>
      <c r="V200" s="27">
        <v>239.50587500348834</v>
      </c>
      <c r="W200" s="27">
        <v>558.49105299891244</v>
      </c>
      <c r="X200" s="27">
        <v>855.53490117019601</v>
      </c>
      <c r="Y200" s="27">
        <v>1106.693040175657</v>
      </c>
      <c r="Z200" s="27">
        <v>462.15833871728398</v>
      </c>
      <c r="AA200" s="27">
        <v>459.31104937902501</v>
      </c>
      <c r="AB200" s="27">
        <v>582.82039168293352</v>
      </c>
      <c r="AC200" s="27">
        <v>250.67424904291403</v>
      </c>
      <c r="AD200" s="27">
        <v>134.92151471304999</v>
      </c>
      <c r="AE200" s="27">
        <v>95.657722141109502</v>
      </c>
      <c r="AF200" s="27">
        <v>192.20319647116349</v>
      </c>
      <c r="AG200" s="27">
        <v>472.438627069034</v>
      </c>
      <c r="AH200" s="27">
        <v>105.2794964785043</v>
      </c>
      <c r="AI200" s="27">
        <v>204.33301192767152</v>
      </c>
      <c r="AJ200" s="27">
        <v>333.89124194246801</v>
      </c>
      <c r="AK200" s="27">
        <v>170.32680958772301</v>
      </c>
      <c r="AL200" s="2" t="s">
        <v>404</v>
      </c>
      <c r="AM200" s="28">
        <v>1.10580402507873</v>
      </c>
      <c r="AN200" s="29">
        <v>3.2414427788744599E-3</v>
      </c>
      <c r="AO200" s="29">
        <v>7.6278116087432997E-3</v>
      </c>
      <c r="AP200" s="28">
        <v>-0.51762052344902099</v>
      </c>
      <c r="AQ200" s="29">
        <v>0.174076758076395</v>
      </c>
      <c r="AR200" s="29">
        <v>0.26055228351195497</v>
      </c>
      <c r="AS200" s="28">
        <v>-1.6234245485277501</v>
      </c>
      <c r="AT200" s="29">
        <v>2.06461757343445E-4</v>
      </c>
      <c r="AU200" s="29">
        <v>1.71520870957844E-3</v>
      </c>
      <c r="AV200" s="27">
        <v>169.44701725061924</v>
      </c>
      <c r="AW200" s="5">
        <v>181.63499220381618</v>
      </c>
      <c r="AX200" s="27">
        <v>367.09994620165799</v>
      </c>
      <c r="AY200" s="27">
        <v>119.21599768427379</v>
      </c>
    </row>
    <row r="201" spans="1:51" x14ac:dyDescent="0.25">
      <c r="A201" s="2" t="s">
        <v>405</v>
      </c>
      <c r="B201" s="2" t="s">
        <v>405</v>
      </c>
      <c r="C201" s="3" t="s">
        <v>74</v>
      </c>
      <c r="D201" s="23" t="s">
        <v>75</v>
      </c>
      <c r="E201" s="5" t="s">
        <v>326</v>
      </c>
      <c r="F201" s="2" t="s">
        <v>327</v>
      </c>
      <c r="G201" s="1" t="s">
        <v>38</v>
      </c>
      <c r="H201" s="1" t="s">
        <v>38</v>
      </c>
      <c r="I201" s="6" t="s">
        <v>12</v>
      </c>
      <c r="J201" s="24">
        <v>0.53600000000000003</v>
      </c>
      <c r="K201" s="24">
        <v>0.21299999999999999</v>
      </c>
      <c r="L201" s="24">
        <v>0.4</v>
      </c>
      <c r="M201" s="24">
        <v>0.36599999999999999</v>
      </c>
      <c r="N201" s="24">
        <v>0.41499999999999998</v>
      </c>
      <c r="O201" s="24">
        <v>0.53600000000000003</v>
      </c>
      <c r="P201" s="24">
        <f t="shared" si="4"/>
        <v>0.41100000000000003</v>
      </c>
      <c r="Q201" s="25">
        <f t="shared" si="5"/>
        <v>0</v>
      </c>
      <c r="R201" s="26">
        <v>6.5884787919327499</v>
      </c>
      <c r="S201" s="27">
        <v>43.4542297213357</v>
      </c>
      <c r="T201" s="27">
        <v>23.751641092167649</v>
      </c>
      <c r="U201" s="27">
        <v>26.20191050505235</v>
      </c>
      <c r="V201" s="27">
        <v>130.52543243257571</v>
      </c>
      <c r="W201" s="27">
        <v>327.0888362614175</v>
      </c>
      <c r="X201" s="27">
        <v>444.36081823288396</v>
      </c>
      <c r="Y201" s="27">
        <v>367.06274046256198</v>
      </c>
      <c r="Z201" s="27">
        <v>190.0290456351525</v>
      </c>
      <c r="AA201" s="27">
        <v>221.96650217941351</v>
      </c>
      <c r="AB201" s="27">
        <v>175.28761820864048</v>
      </c>
      <c r="AC201" s="27">
        <v>100.98728038383929</v>
      </c>
      <c r="AD201" s="27">
        <v>83.798962749726201</v>
      </c>
      <c r="AE201" s="27">
        <v>56.9592399512849</v>
      </c>
      <c r="AF201" s="27">
        <v>68.161712452568352</v>
      </c>
      <c r="AG201" s="27">
        <v>132.08994933104751</v>
      </c>
      <c r="AH201" s="27">
        <v>31.857639656326647</v>
      </c>
      <c r="AI201" s="27">
        <v>57.0571237361562</v>
      </c>
      <c r="AJ201" s="27">
        <v>102.02385985135355</v>
      </c>
      <c r="AK201" s="27">
        <v>38.567013369554552</v>
      </c>
      <c r="AL201" s="2" t="s">
        <v>405</v>
      </c>
      <c r="AM201" s="28">
        <v>3.3469777027558898</v>
      </c>
      <c r="AN201" s="29">
        <v>1.18445952148967E-11</v>
      </c>
      <c r="AO201" s="29">
        <v>1.14391014321945E-10</v>
      </c>
      <c r="AP201" s="28">
        <v>1.8289327381370899</v>
      </c>
      <c r="AQ201" s="29">
        <v>2.5300109354009899E-4</v>
      </c>
      <c r="AR201" s="29">
        <v>8.8673146413515596E-4</v>
      </c>
      <c r="AS201" s="28">
        <v>-1.5180449646187999</v>
      </c>
      <c r="AT201" s="29">
        <v>7.3571840799565198E-3</v>
      </c>
      <c r="AU201" s="29">
        <v>3.4414155250180899E-2</v>
      </c>
      <c r="AV201" s="27">
        <v>24.976775798609999</v>
      </c>
      <c r="AW201" s="5">
        <v>24.999065027622112</v>
      </c>
      <c r="AX201" s="27">
        <v>209.15079396411244</v>
      </c>
      <c r="AY201" s="27">
        <v>73.063073630349692</v>
      </c>
    </row>
    <row r="202" spans="1:51" x14ac:dyDescent="0.25">
      <c r="A202" s="2" t="s">
        <v>406</v>
      </c>
      <c r="B202" s="2" t="s">
        <v>406</v>
      </c>
      <c r="C202" s="3" t="s">
        <v>22</v>
      </c>
      <c r="D202" s="23" t="s">
        <v>23</v>
      </c>
      <c r="E202" s="5" t="s">
        <v>108</v>
      </c>
      <c r="F202" s="2" t="s">
        <v>109</v>
      </c>
      <c r="G202" s="1" t="s">
        <v>38</v>
      </c>
      <c r="H202" s="1" t="s">
        <v>38</v>
      </c>
      <c r="I202" s="6" t="s">
        <v>9</v>
      </c>
      <c r="J202" s="24">
        <v>0.438</v>
      </c>
      <c r="K202" s="24">
        <v>0.36799999999999999</v>
      </c>
      <c r="L202" s="24">
        <v>0.438</v>
      </c>
      <c r="M202" s="24">
        <v>0.28499999999999998</v>
      </c>
      <c r="N202" s="24">
        <v>0.40200000000000002</v>
      </c>
      <c r="O202" s="24">
        <v>0.23899999999999999</v>
      </c>
      <c r="P202" s="24">
        <f t="shared" si="4"/>
        <v>0.36166666666666664</v>
      </c>
      <c r="Q202" s="25">
        <f t="shared" si="5"/>
        <v>0</v>
      </c>
      <c r="R202" s="26">
        <v>79.537924466215998</v>
      </c>
      <c r="S202" s="27">
        <v>235.97610074738901</v>
      </c>
      <c r="T202" s="27">
        <v>27.178183542503149</v>
      </c>
      <c r="U202" s="27">
        <v>33.82533911000025</v>
      </c>
      <c r="V202" s="27">
        <v>32.698500329437536</v>
      </c>
      <c r="W202" s="27">
        <v>23.825787762008051</v>
      </c>
      <c r="X202" s="27">
        <v>37.054362125108199</v>
      </c>
      <c r="Y202" s="27">
        <v>16.8447570452959</v>
      </c>
      <c r="Z202" s="27">
        <v>34.019934389959097</v>
      </c>
      <c r="AA202" s="27">
        <v>35.2921054003547</v>
      </c>
      <c r="AB202" s="27">
        <v>9.8674905864254594</v>
      </c>
      <c r="AC202" s="27">
        <v>36.109777504481045</v>
      </c>
      <c r="AD202" s="27">
        <v>178.31097644075601</v>
      </c>
      <c r="AE202" s="27">
        <v>205.1985591098385</v>
      </c>
      <c r="AF202" s="27">
        <v>108.5458286108085</v>
      </c>
      <c r="AG202" s="27">
        <v>56.296714287952653</v>
      </c>
      <c r="AH202" s="27">
        <v>142.53825046267201</v>
      </c>
      <c r="AI202" s="27">
        <v>124.18114007015251</v>
      </c>
      <c r="AJ202" s="27">
        <v>77.114340378943695</v>
      </c>
      <c r="AK202" s="27">
        <v>137.6902065179315</v>
      </c>
      <c r="AL202" s="2" t="s">
        <v>406</v>
      </c>
      <c r="AM202" s="28">
        <v>-1.6305522196077999</v>
      </c>
      <c r="AN202" s="29">
        <v>3.0034602807630398E-4</v>
      </c>
      <c r="AO202" s="29">
        <v>8.8637752287172502E-4</v>
      </c>
      <c r="AP202" s="28">
        <v>1.0649041244460999</v>
      </c>
      <c r="AQ202" s="29">
        <v>1.52445253591675E-2</v>
      </c>
      <c r="AR202" s="29">
        <v>3.2904986597204797E-2</v>
      </c>
      <c r="AS202" s="28">
        <v>2.6954563440539001</v>
      </c>
      <c r="AT202" s="29">
        <v>1.8319787518784199E-7</v>
      </c>
      <c r="AU202" s="29">
        <v>3.3467471751241901E-6</v>
      </c>
      <c r="AV202" s="27">
        <v>30.5017613262517</v>
      </c>
      <c r="AW202" s="5">
        <v>94.129386966527093</v>
      </c>
      <c r="AX202" s="27">
        <v>29.149415302465741</v>
      </c>
      <c r="AY202" s="27">
        <v>189.06600950838899</v>
      </c>
    </row>
    <row r="203" spans="1:51" x14ac:dyDescent="0.25">
      <c r="A203" s="2" t="s">
        <v>407</v>
      </c>
      <c r="B203" s="2" t="s">
        <v>407</v>
      </c>
      <c r="C203" s="3" t="s">
        <v>261</v>
      </c>
      <c r="D203" s="23" t="s">
        <v>262</v>
      </c>
      <c r="H203" s="1" t="s">
        <v>72</v>
      </c>
      <c r="I203" s="6" t="s">
        <v>11</v>
      </c>
      <c r="J203" s="24">
        <v>0.625</v>
      </c>
      <c r="K203" s="24">
        <v>0.19500000000000001</v>
      </c>
      <c r="L203" s="24">
        <v>0.35899999999999999</v>
      </c>
      <c r="M203" s="24">
        <v>0</v>
      </c>
      <c r="N203" s="24">
        <v>0.625</v>
      </c>
      <c r="O203" s="24">
        <v>3.3000000000000002E-2</v>
      </c>
      <c r="P203" s="24">
        <f t="shared" si="4"/>
        <v>0.30616666666666664</v>
      </c>
      <c r="Q203" s="25">
        <f t="shared" si="5"/>
        <v>0</v>
      </c>
      <c r="R203" s="26">
        <v>1.5363982705225911</v>
      </c>
      <c r="S203" s="27">
        <v>2.490691290215485</v>
      </c>
      <c r="T203" s="27">
        <v>0</v>
      </c>
      <c r="U203" s="27">
        <v>0.51606894166956496</v>
      </c>
      <c r="V203" s="27">
        <v>1.6098827905814934</v>
      </c>
      <c r="W203" s="27">
        <v>0.38210899721596397</v>
      </c>
      <c r="X203" s="27">
        <v>5.6843041028799952</v>
      </c>
      <c r="Y203" s="27">
        <v>10.966765049752535</v>
      </c>
      <c r="Z203" s="27">
        <v>4.1165533139581001</v>
      </c>
      <c r="AA203" s="27">
        <v>4.0608262026201549</v>
      </c>
      <c r="AB203" s="27">
        <v>12.354314704401538</v>
      </c>
      <c r="AC203" s="27">
        <v>1.87707414811794</v>
      </c>
      <c r="AD203" s="27">
        <v>16.059450465157536</v>
      </c>
      <c r="AE203" s="27">
        <v>11.93729052830515</v>
      </c>
      <c r="AF203" s="27">
        <v>34.448429958343553</v>
      </c>
      <c r="AG203" s="27">
        <v>15.4324764630577</v>
      </c>
      <c r="AH203" s="27">
        <v>8.3994669728235003</v>
      </c>
      <c r="AI203" s="27">
        <v>24.0650337391825</v>
      </c>
      <c r="AJ203" s="27">
        <v>12.89895744723615</v>
      </c>
      <c r="AK203" s="27">
        <v>9.6589678894039555</v>
      </c>
      <c r="AL203" s="2" t="s">
        <v>407</v>
      </c>
      <c r="AM203" s="28">
        <v>-0.10879720100533299</v>
      </c>
      <c r="AN203" s="29">
        <v>0.89458478164876598</v>
      </c>
      <c r="AO203" s="29">
        <v>0.92611311879698599</v>
      </c>
      <c r="AP203" s="28">
        <v>3.5842573740191601</v>
      </c>
      <c r="AQ203" s="29">
        <v>2.4718670352675298E-9</v>
      </c>
      <c r="AR203" s="29">
        <v>2.3052755423969199E-8</v>
      </c>
      <c r="AS203" s="28">
        <v>3.6930545750245001</v>
      </c>
      <c r="AT203" s="29">
        <v>5.4972192072568801E-6</v>
      </c>
      <c r="AU203" s="29">
        <v>7.0134359179540795E-5</v>
      </c>
      <c r="AV203" s="27">
        <v>0.25803447083478248</v>
      </c>
      <c r="AW203" s="5">
        <v>1.1357896256019104</v>
      </c>
      <c r="AX203" s="27">
        <v>1.1187732732352818</v>
      </c>
      <c r="AY203" s="27">
        <v>14.410586490416581</v>
      </c>
    </row>
    <row r="204" spans="1:51" x14ac:dyDescent="0.25">
      <c r="A204" s="2" t="s">
        <v>408</v>
      </c>
      <c r="B204" s="2" t="s">
        <v>408</v>
      </c>
      <c r="C204" s="3" t="s">
        <v>22</v>
      </c>
      <c r="D204" s="23" t="s">
        <v>23</v>
      </c>
      <c r="E204" s="5" t="s">
        <v>246</v>
      </c>
      <c r="F204" s="2" t="s">
        <v>247</v>
      </c>
      <c r="G204" s="1" t="s">
        <v>38</v>
      </c>
      <c r="H204" s="1" t="s">
        <v>38</v>
      </c>
      <c r="I204" s="6" t="s">
        <v>12</v>
      </c>
      <c r="J204" s="24">
        <v>0.33300000000000002</v>
      </c>
      <c r="K204" s="24">
        <v>0.29199999999999998</v>
      </c>
      <c r="L204" s="24">
        <v>0.32300000000000001</v>
      </c>
      <c r="M204" s="24">
        <v>0.11600000000000001</v>
      </c>
      <c r="N204" s="24">
        <v>0.27700000000000002</v>
      </c>
      <c r="O204" s="24">
        <v>0.33300000000000002</v>
      </c>
      <c r="P204" s="24">
        <f t="shared" ref="P204:P267" si="6">AVERAGE(J204:O204)</f>
        <v>0.27900000000000003</v>
      </c>
      <c r="Q204" s="25">
        <f t="shared" ref="Q204:Q267" si="7">IF(P204&lt;=0.15,1,0)</f>
        <v>0</v>
      </c>
      <c r="R204" s="26">
        <v>15.068349921165201</v>
      </c>
      <c r="S204" s="27">
        <v>23.213428756551497</v>
      </c>
      <c r="T204" s="27">
        <v>2.955763508628805</v>
      </c>
      <c r="U204" s="27">
        <v>1.4630406469764998</v>
      </c>
      <c r="V204" s="27">
        <v>21.80435083678103</v>
      </c>
      <c r="W204" s="27">
        <v>60.48622232317345</v>
      </c>
      <c r="X204" s="27">
        <v>69.509776081289743</v>
      </c>
      <c r="Y204" s="27">
        <v>40.754229338738298</v>
      </c>
      <c r="Z204" s="27">
        <v>38.194192411962803</v>
      </c>
      <c r="AA204" s="27">
        <v>68.344575962194952</v>
      </c>
      <c r="AB204" s="27">
        <v>25.02431222319975</v>
      </c>
      <c r="AC204" s="27">
        <v>24.744821077677152</v>
      </c>
      <c r="AD204" s="27">
        <v>25.143041009895668</v>
      </c>
      <c r="AE204" s="27">
        <v>28.754742987310948</v>
      </c>
      <c r="AF204" s="27">
        <v>41.440435087363554</v>
      </c>
      <c r="AG204" s="27">
        <v>30.548690402065901</v>
      </c>
      <c r="AH204" s="27">
        <v>16.410923653115148</v>
      </c>
      <c r="AI204" s="27">
        <v>25.782624701848999</v>
      </c>
      <c r="AJ204" s="27">
        <v>24.498280442690351</v>
      </c>
      <c r="AK204" s="27">
        <v>54.043933974780998</v>
      </c>
      <c r="AL204" s="2" t="s">
        <v>408</v>
      </c>
      <c r="AM204" s="28">
        <v>1.68826093738904</v>
      </c>
      <c r="AN204" s="29">
        <v>4.2549103477166499E-4</v>
      </c>
      <c r="AO204" s="29">
        <v>1.2161908903957901E-3</v>
      </c>
      <c r="AP204" s="28">
        <v>1.1975058737173401</v>
      </c>
      <c r="AQ204" s="29">
        <v>1.47246228698151E-2</v>
      </c>
      <c r="AR204" s="29">
        <v>3.1929581064692E-2</v>
      </c>
      <c r="AS204" s="28">
        <v>-0.49075506367170302</v>
      </c>
      <c r="AT204" s="29">
        <v>0.37419480927550502</v>
      </c>
      <c r="AU204" s="29">
        <v>0.59224896341628297</v>
      </c>
      <c r="AV204" s="27">
        <v>2.2094020778026526</v>
      </c>
      <c r="AW204" s="5">
        <v>10.675145708330502</v>
      </c>
      <c r="AX204" s="27">
        <v>37.277099431338002</v>
      </c>
      <c r="AY204" s="27">
        <v>26.587721800861782</v>
      </c>
    </row>
    <row r="205" spans="1:51" x14ac:dyDescent="0.25">
      <c r="A205" s="2" t="s">
        <v>409</v>
      </c>
      <c r="B205" s="2" t="s">
        <v>409</v>
      </c>
      <c r="C205" s="3" t="s">
        <v>79</v>
      </c>
      <c r="D205" s="23" t="s">
        <v>80</v>
      </c>
      <c r="E205" s="5" t="s">
        <v>81</v>
      </c>
      <c r="F205" s="2" t="s">
        <v>410</v>
      </c>
      <c r="G205" s="1" t="s">
        <v>65</v>
      </c>
      <c r="H205" s="1" t="s">
        <v>27</v>
      </c>
      <c r="I205" s="6" t="s">
        <v>11</v>
      </c>
      <c r="J205" s="24">
        <v>0.55000000000000004</v>
      </c>
      <c r="K205" s="24">
        <v>7.9000000000000001E-2</v>
      </c>
      <c r="L205" s="24">
        <v>0.129</v>
      </c>
      <c r="M205" s="24">
        <v>0.34</v>
      </c>
      <c r="N205" s="24">
        <v>0.55000000000000004</v>
      </c>
      <c r="O205" s="24">
        <v>0.39</v>
      </c>
      <c r="P205" s="24">
        <f t="shared" si="6"/>
        <v>0.33966666666666673</v>
      </c>
      <c r="Q205" s="25">
        <f t="shared" si="7"/>
        <v>0</v>
      </c>
      <c r="R205" s="26">
        <v>2.5066688622534223</v>
      </c>
      <c r="S205" s="27">
        <v>8.2692810152585992</v>
      </c>
      <c r="T205" s="27">
        <v>154.59838598643049</v>
      </c>
      <c r="U205" s="27">
        <v>258.75743091791799</v>
      </c>
      <c r="V205" s="27">
        <v>454.14363821537</v>
      </c>
      <c r="W205" s="27">
        <v>379.30233110178403</v>
      </c>
      <c r="X205" s="27">
        <v>212.29869413176149</v>
      </c>
      <c r="Y205" s="27">
        <v>466.04753692889949</v>
      </c>
      <c r="Z205" s="27">
        <v>578.71529491511944</v>
      </c>
      <c r="AA205" s="27">
        <v>371.45389346077604</v>
      </c>
      <c r="AB205" s="27">
        <v>374.92802715983851</v>
      </c>
      <c r="AC205" s="27">
        <v>761.32979885952102</v>
      </c>
      <c r="AD205" s="27">
        <v>6435.4412352638437</v>
      </c>
      <c r="AE205" s="27">
        <v>3590.2939816854496</v>
      </c>
      <c r="AF205" s="27">
        <v>3808.8015328541796</v>
      </c>
      <c r="AG205" s="27">
        <v>3123.2183346624352</v>
      </c>
      <c r="AH205" s="27">
        <v>3394.9766278273946</v>
      </c>
      <c r="AI205" s="27">
        <v>2685.3503331202546</v>
      </c>
      <c r="AJ205" s="27">
        <v>2054.677277899445</v>
      </c>
      <c r="AK205" s="27">
        <v>2629.6729519843702</v>
      </c>
      <c r="AL205" s="2" t="s">
        <v>409</v>
      </c>
      <c r="AM205" s="28">
        <v>2.3144872336606102</v>
      </c>
      <c r="AN205" s="29">
        <v>1.9219868360321E-3</v>
      </c>
      <c r="AO205" s="29">
        <v>4.7611439938339498E-3</v>
      </c>
      <c r="AP205" s="28">
        <v>5.9572466019526402</v>
      </c>
      <c r="AQ205" s="29">
        <v>1.34454341075375E-15</v>
      </c>
      <c r="AR205" s="29">
        <v>2.8325909740014101E-14</v>
      </c>
      <c r="AS205" s="28">
        <v>3.6427593682920301</v>
      </c>
      <c r="AT205" s="29">
        <v>2.26561633817497E-5</v>
      </c>
      <c r="AU205" s="29">
        <v>2.4622844230859901E-4</v>
      </c>
      <c r="AV205" s="27">
        <v>206.67790845217422</v>
      </c>
      <c r="AW205" s="5">
        <v>106.03294169546513</v>
      </c>
      <c r="AX205" s="27">
        <v>424.20711536993565</v>
      </c>
      <c r="AY205" s="27">
        <v>5297.3823338324855</v>
      </c>
    </row>
    <row r="206" spans="1:51" x14ac:dyDescent="0.25">
      <c r="A206" s="2" t="s">
        <v>411</v>
      </c>
      <c r="B206" s="2" t="s">
        <v>411</v>
      </c>
      <c r="C206" s="3" t="s">
        <v>79</v>
      </c>
      <c r="D206" s="23" t="s">
        <v>80</v>
      </c>
      <c r="E206" s="5" t="s">
        <v>81</v>
      </c>
      <c r="F206" s="2" t="s">
        <v>410</v>
      </c>
      <c r="G206" s="1" t="s">
        <v>65</v>
      </c>
      <c r="H206" s="1" t="s">
        <v>83</v>
      </c>
      <c r="I206" s="6" t="s">
        <v>11</v>
      </c>
      <c r="J206" s="24">
        <v>0.65</v>
      </c>
      <c r="K206" s="24">
        <v>0</v>
      </c>
      <c r="L206" s="24">
        <v>0.23</v>
      </c>
      <c r="M206" s="24">
        <v>0.55000000000000004</v>
      </c>
      <c r="N206" s="24">
        <v>0.65</v>
      </c>
      <c r="O206" s="24">
        <v>0.40899999999999997</v>
      </c>
      <c r="P206" s="24">
        <f t="shared" si="6"/>
        <v>0.41483333333333333</v>
      </c>
      <c r="Q206" s="25">
        <f t="shared" si="7"/>
        <v>0</v>
      </c>
      <c r="R206" s="26">
        <v>0.45809356707847249</v>
      </c>
      <c r="S206" s="27">
        <v>12.030085414676591</v>
      </c>
      <c r="T206" s="27">
        <v>209.25431425068049</v>
      </c>
      <c r="U206" s="27">
        <v>411.82713489565151</v>
      </c>
      <c r="V206" s="27">
        <v>56.406673323219998</v>
      </c>
      <c r="W206" s="27">
        <v>126.8387016956025</v>
      </c>
      <c r="X206" s="27">
        <v>47.301860781419698</v>
      </c>
      <c r="Y206" s="27">
        <v>53.578725987400205</v>
      </c>
      <c r="Z206" s="27">
        <v>40.796223008089001</v>
      </c>
      <c r="AA206" s="27">
        <v>79.366959846833396</v>
      </c>
      <c r="AB206" s="27">
        <v>58.692527990652394</v>
      </c>
      <c r="AC206" s="27">
        <v>80.001791715601996</v>
      </c>
      <c r="AD206" s="27">
        <v>835.44636666062934</v>
      </c>
      <c r="AE206" s="27">
        <v>1163.658892264177</v>
      </c>
      <c r="AF206" s="27">
        <v>758.39867059366543</v>
      </c>
      <c r="AG206" s="27">
        <v>395.23937107862253</v>
      </c>
      <c r="AH206" s="27">
        <v>278.55258440469049</v>
      </c>
      <c r="AI206" s="27">
        <v>841.08053598949459</v>
      </c>
      <c r="AJ206" s="27">
        <v>267.68707019813701</v>
      </c>
      <c r="AK206" s="27">
        <v>237.583066804113</v>
      </c>
      <c r="AL206" s="2" t="s">
        <v>411</v>
      </c>
      <c r="AM206" s="28">
        <v>-0.58420497207020905</v>
      </c>
      <c r="AN206" s="29">
        <v>0.50509147761311202</v>
      </c>
      <c r="AO206" s="29">
        <v>0.598386194144224</v>
      </c>
      <c r="AP206" s="28">
        <v>2.9312269529481201</v>
      </c>
      <c r="AQ206" s="29">
        <v>7.9823567628614796E-4</v>
      </c>
      <c r="AR206" s="29">
        <v>2.46444485684775E-3</v>
      </c>
      <c r="AS206" s="28">
        <v>3.5154319250183299</v>
      </c>
      <c r="AT206" s="29">
        <v>5.04611654001019E-4</v>
      </c>
      <c r="AU206" s="29">
        <v>3.6805143686094301E-3</v>
      </c>
      <c r="AV206" s="27">
        <v>310.54072457316602</v>
      </c>
      <c r="AW206" s="5">
        <v>158.39240703202177</v>
      </c>
      <c r="AX206" s="27">
        <v>84.579484672172995</v>
      </c>
      <c r="AY206" s="27">
        <v>966.7313769020484</v>
      </c>
    </row>
    <row r="207" spans="1:51" x14ac:dyDescent="0.25">
      <c r="A207" s="2" t="s">
        <v>412</v>
      </c>
      <c r="B207" s="2" t="s">
        <v>412</v>
      </c>
      <c r="C207" s="3" t="s">
        <v>22</v>
      </c>
      <c r="D207" s="23" t="s">
        <v>23</v>
      </c>
      <c r="E207" s="5" t="s">
        <v>108</v>
      </c>
      <c r="F207" s="2" t="s">
        <v>244</v>
      </c>
      <c r="G207" s="1" t="s">
        <v>38</v>
      </c>
      <c r="H207" s="1" t="s">
        <v>38</v>
      </c>
      <c r="I207" s="6" t="s">
        <v>11</v>
      </c>
      <c r="J207" s="24">
        <v>0.375</v>
      </c>
      <c r="K207" s="24">
        <v>0.311</v>
      </c>
      <c r="L207" s="24">
        <v>0.23699999999999999</v>
      </c>
      <c r="M207" s="24">
        <v>0.222</v>
      </c>
      <c r="N207" s="24">
        <v>0.375</v>
      </c>
      <c r="O207" s="24">
        <v>0.316</v>
      </c>
      <c r="P207" s="24">
        <f t="shared" si="6"/>
        <v>0.30599999999999999</v>
      </c>
      <c r="Q207" s="25">
        <f t="shared" si="7"/>
        <v>0</v>
      </c>
      <c r="R207" s="26">
        <v>25.157683566302651</v>
      </c>
      <c r="S207" s="27">
        <v>13.989305275150651</v>
      </c>
      <c r="T207" s="27">
        <v>7.6176525181451602</v>
      </c>
      <c r="U207" s="27">
        <v>4.9477739716151703</v>
      </c>
      <c r="V207" s="27">
        <v>36.053408291438799</v>
      </c>
      <c r="W207" s="27">
        <v>52.326903447019852</v>
      </c>
      <c r="X207" s="27">
        <v>62.976139107498149</v>
      </c>
      <c r="Y207" s="27">
        <v>78.824425292251561</v>
      </c>
      <c r="Z207" s="27">
        <v>143.30612290072202</v>
      </c>
      <c r="AA207" s="27">
        <v>44.816505695291752</v>
      </c>
      <c r="AB207" s="27">
        <v>72.033541171874802</v>
      </c>
      <c r="AC207" s="27">
        <v>109.14942481821301</v>
      </c>
      <c r="AD207" s="27">
        <v>108.9942236178793</v>
      </c>
      <c r="AE207" s="27">
        <v>58.019805562689051</v>
      </c>
      <c r="AF207" s="27">
        <v>69.529335647617103</v>
      </c>
      <c r="AG207" s="27">
        <v>150.54805117954501</v>
      </c>
      <c r="AH207" s="27">
        <v>111.34702297518581</v>
      </c>
      <c r="AI207" s="27">
        <v>71.278245150471406</v>
      </c>
      <c r="AJ207" s="27">
        <v>154.4593915270685</v>
      </c>
      <c r="AK207" s="27">
        <v>106.29876204084829</v>
      </c>
      <c r="AL207" s="2" t="s">
        <v>412</v>
      </c>
      <c r="AM207" s="28">
        <v>1.4159490594216599</v>
      </c>
      <c r="AN207" s="29">
        <v>6.5356423109413095E-4</v>
      </c>
      <c r="AO207" s="29">
        <v>1.7923388230063899E-3</v>
      </c>
      <c r="AP207" s="28">
        <v>2.4826760186392001</v>
      </c>
      <c r="AQ207" s="29">
        <v>1.6700726009803699E-9</v>
      </c>
      <c r="AR207" s="29">
        <v>1.59647865128621E-8</v>
      </c>
      <c r="AS207" s="28">
        <v>1.0667269592175399</v>
      </c>
      <c r="AT207" s="29">
        <v>2.26949596926697E-2</v>
      </c>
      <c r="AU207" s="29">
        <v>8.3096017190239499E-2</v>
      </c>
      <c r="AV207" s="27">
        <v>6.2827132448801644</v>
      </c>
      <c r="AW207" s="5">
        <v>12.928103832803407</v>
      </c>
      <c r="AX207" s="27">
        <v>42.56280635367122</v>
      </c>
      <c r="AY207" s="27">
        <v>88.604456395803197</v>
      </c>
    </row>
    <row r="208" spans="1:51" x14ac:dyDescent="0.25">
      <c r="A208" s="2" t="s">
        <v>413</v>
      </c>
      <c r="B208" s="2" t="s">
        <v>413</v>
      </c>
      <c r="C208" s="3" t="s">
        <v>22</v>
      </c>
      <c r="D208" s="23" t="s">
        <v>23</v>
      </c>
      <c r="E208" s="5" t="s">
        <v>108</v>
      </c>
      <c r="F208" s="2" t="s">
        <v>244</v>
      </c>
      <c r="G208" s="1" t="s">
        <v>38</v>
      </c>
      <c r="H208" s="1" t="s">
        <v>38</v>
      </c>
      <c r="I208" s="6" t="s">
        <v>11</v>
      </c>
      <c r="J208" s="24">
        <v>0.36099999999999999</v>
      </c>
      <c r="K208" s="24">
        <v>0.28799999999999998</v>
      </c>
      <c r="L208" s="24">
        <v>0.26300000000000001</v>
      </c>
      <c r="M208" s="24">
        <v>0.222</v>
      </c>
      <c r="N208" s="24">
        <v>0.36099999999999999</v>
      </c>
      <c r="O208" s="24">
        <v>0.33700000000000002</v>
      </c>
      <c r="P208" s="24">
        <f t="shared" si="6"/>
        <v>0.30533333333333335</v>
      </c>
      <c r="Q208" s="25">
        <f t="shared" si="7"/>
        <v>0</v>
      </c>
      <c r="R208" s="26">
        <v>112.62316067164724</v>
      </c>
      <c r="S208" s="27">
        <v>88.660509053425798</v>
      </c>
      <c r="T208" s="27">
        <v>24.738819762869497</v>
      </c>
      <c r="U208" s="27">
        <v>57.782497745357205</v>
      </c>
      <c r="V208" s="27">
        <v>199.39385081206902</v>
      </c>
      <c r="W208" s="27">
        <v>678.15943180808904</v>
      </c>
      <c r="X208" s="27">
        <v>1076.6504573307216</v>
      </c>
      <c r="Y208" s="27">
        <v>561.84306430043853</v>
      </c>
      <c r="Z208" s="27">
        <v>413.42907356311548</v>
      </c>
      <c r="AA208" s="27">
        <v>834.96078737504695</v>
      </c>
      <c r="AB208" s="27">
        <v>432.19770630373</v>
      </c>
      <c r="AC208" s="27">
        <v>303.5183615685275</v>
      </c>
      <c r="AD208" s="27">
        <v>610.70674323665867</v>
      </c>
      <c r="AE208" s="27">
        <v>595.54038476579046</v>
      </c>
      <c r="AF208" s="27">
        <v>928.73834114704641</v>
      </c>
      <c r="AG208" s="27">
        <v>812.99294630570148</v>
      </c>
      <c r="AH208" s="27">
        <v>510.30475205482503</v>
      </c>
      <c r="AI208" s="27">
        <v>866.68696301207103</v>
      </c>
      <c r="AJ208" s="27">
        <v>714.69286888710951</v>
      </c>
      <c r="AK208" s="27">
        <v>694.83859374062558</v>
      </c>
      <c r="AL208" s="2" t="s">
        <v>413</v>
      </c>
      <c r="AM208" s="28">
        <v>2.2949836403114201</v>
      </c>
      <c r="AN208" s="29">
        <v>3.7135616402209201E-9</v>
      </c>
      <c r="AO208" s="29">
        <v>2.59617535217742E-8</v>
      </c>
      <c r="AP208" s="28">
        <v>2.92406958819041</v>
      </c>
      <c r="AQ208" s="29">
        <v>5.7308103926202603E-14</v>
      </c>
      <c r="AR208" s="29">
        <v>1.00396099975194E-12</v>
      </c>
      <c r="AS208" s="28">
        <v>0.62908594787898797</v>
      </c>
      <c r="AT208" s="29">
        <v>0.15910122551651201</v>
      </c>
      <c r="AU208" s="29">
        <v>0.34197918748202499</v>
      </c>
      <c r="AV208" s="27">
        <v>41.260658754113351</v>
      </c>
      <c r="AW208" s="5">
        <v>70.951246808324925</v>
      </c>
      <c r="AX208" s="27">
        <v>390.90008321047702</v>
      </c>
      <c r="AY208" s="27">
        <v>604.64019984831134</v>
      </c>
    </row>
    <row r="209" spans="1:51" x14ac:dyDescent="0.25">
      <c r="A209" s="2" t="s">
        <v>414</v>
      </c>
      <c r="B209" s="2" t="s">
        <v>414</v>
      </c>
      <c r="C209" s="3" t="s">
        <v>85</v>
      </c>
      <c r="D209" s="23" t="s">
        <v>86</v>
      </c>
      <c r="E209" s="5" t="s">
        <v>87</v>
      </c>
      <c r="F209" s="2" t="s">
        <v>254</v>
      </c>
      <c r="G209" s="1" t="s">
        <v>38</v>
      </c>
      <c r="H209" s="1" t="s">
        <v>38</v>
      </c>
      <c r="I209" s="6" t="s">
        <v>8</v>
      </c>
      <c r="J209" s="24">
        <v>0.57099999999999995</v>
      </c>
      <c r="K209" s="24">
        <v>0.57099999999999995</v>
      </c>
      <c r="L209" s="24">
        <v>0.25700000000000001</v>
      </c>
      <c r="M209" s="24">
        <v>0.52200000000000002</v>
      </c>
      <c r="N209" s="24">
        <v>0.23599999999999999</v>
      </c>
      <c r="O209" s="24">
        <v>0.3</v>
      </c>
      <c r="P209" s="24">
        <f t="shared" si="6"/>
        <v>0.40949999999999998</v>
      </c>
      <c r="Q209" s="25">
        <f t="shared" si="7"/>
        <v>0</v>
      </c>
      <c r="R209" s="26">
        <v>166.45533402578002</v>
      </c>
      <c r="S209" s="27">
        <v>12.561556844418021</v>
      </c>
      <c r="T209" s="27">
        <v>123.237611321201</v>
      </c>
      <c r="U209" s="27">
        <v>156.40238433900799</v>
      </c>
      <c r="V209" s="27">
        <v>24.754672348588631</v>
      </c>
      <c r="W209" s="27">
        <v>22.319788788313552</v>
      </c>
      <c r="X209" s="27">
        <v>44.873624480399897</v>
      </c>
      <c r="Y209" s="27">
        <v>16.1053726902303</v>
      </c>
      <c r="Z209" s="27">
        <v>8.1754019198705805</v>
      </c>
      <c r="AA209" s="27">
        <v>33.889357510657945</v>
      </c>
      <c r="AB209" s="27">
        <v>15.590948733846801</v>
      </c>
      <c r="AC209" s="27">
        <v>5.0850702537521748</v>
      </c>
      <c r="AD209" s="27">
        <v>9.6889786411694505</v>
      </c>
      <c r="AE209" s="27">
        <v>22.99743078631845</v>
      </c>
      <c r="AF209" s="27">
        <v>35.046133600484048</v>
      </c>
      <c r="AG209" s="27">
        <v>12.600579588110875</v>
      </c>
      <c r="AH209" s="27">
        <v>7.8193908945010495</v>
      </c>
      <c r="AI209" s="27">
        <v>36.596822644536047</v>
      </c>
      <c r="AJ209" s="27">
        <v>14.6757482913609</v>
      </c>
      <c r="AK209" s="27">
        <v>8.120035940753155</v>
      </c>
      <c r="AL209" s="2" t="s">
        <v>414</v>
      </c>
      <c r="AM209" s="28">
        <v>-2.4002548711952501</v>
      </c>
      <c r="AN209" s="29">
        <v>1.35452713586521E-5</v>
      </c>
      <c r="AO209" s="29">
        <v>5.24526149643102E-5</v>
      </c>
      <c r="AP209" s="28">
        <v>-3.0853289550052598</v>
      </c>
      <c r="AQ209" s="29">
        <v>6.8953947943472402E-8</v>
      </c>
      <c r="AR209" s="29">
        <v>5.0314642521363701E-7</v>
      </c>
      <c r="AS209" s="28">
        <v>-0.68507408381000701</v>
      </c>
      <c r="AT209" s="29">
        <v>0.30069695798469198</v>
      </c>
      <c r="AU209" s="29">
        <v>0.51724094651768504</v>
      </c>
      <c r="AV209" s="27">
        <v>139.81999783010451</v>
      </c>
      <c r="AW209" s="5">
        <v>114.66422163260177</v>
      </c>
      <c r="AX209" s="27">
        <v>23.780718924478599</v>
      </c>
      <c r="AY209" s="27">
        <v>15.012359499229053</v>
      </c>
    </row>
    <row r="210" spans="1:51" x14ac:dyDescent="0.25">
      <c r="A210" s="2" t="s">
        <v>415</v>
      </c>
      <c r="B210" s="2" t="s">
        <v>415</v>
      </c>
      <c r="C210" s="3" t="s">
        <v>29</v>
      </c>
      <c r="D210" s="23" t="s">
        <v>30</v>
      </c>
      <c r="E210" s="5" t="s">
        <v>43</v>
      </c>
      <c r="F210" s="2" t="s">
        <v>44</v>
      </c>
      <c r="G210" s="1" t="s">
        <v>26</v>
      </c>
      <c r="H210" s="1" t="s">
        <v>27</v>
      </c>
      <c r="I210" s="6" t="s">
        <v>10</v>
      </c>
      <c r="J210" s="24">
        <v>0.375</v>
      </c>
      <c r="K210" s="24">
        <v>0.36699999999999999</v>
      </c>
      <c r="L210" s="24">
        <v>0.27400000000000002</v>
      </c>
      <c r="M210" s="24">
        <v>0.375</v>
      </c>
      <c r="N210" s="24">
        <v>0.26900000000000002</v>
      </c>
      <c r="O210" s="24">
        <v>0.26200000000000001</v>
      </c>
      <c r="P210" s="24">
        <f t="shared" si="6"/>
        <v>0.32033333333333336</v>
      </c>
      <c r="Q210" s="25">
        <f t="shared" si="7"/>
        <v>0</v>
      </c>
      <c r="R210" s="26">
        <v>210.96086641282349</v>
      </c>
      <c r="S210" s="27">
        <v>56.912063566744905</v>
      </c>
      <c r="T210" s="27">
        <v>418.2890435100025</v>
      </c>
      <c r="U210" s="27">
        <v>308.568755371517</v>
      </c>
      <c r="V210" s="27">
        <v>57.615343738084597</v>
      </c>
      <c r="W210" s="27">
        <v>78.400335214117646</v>
      </c>
      <c r="X210" s="27">
        <v>62.173310537117246</v>
      </c>
      <c r="Y210" s="27">
        <v>5.6728639692653502</v>
      </c>
      <c r="Z210" s="27">
        <v>17.027278607393249</v>
      </c>
      <c r="AA210" s="27">
        <v>61.875170487820348</v>
      </c>
      <c r="AB210" s="27">
        <v>2.2102855189934201</v>
      </c>
      <c r="AC210" s="27">
        <v>55.088998137322299</v>
      </c>
      <c r="AD210" s="27">
        <v>88.890873146424141</v>
      </c>
      <c r="AE210" s="27">
        <v>68.625461676730708</v>
      </c>
      <c r="AF210" s="27">
        <v>98.323545182739508</v>
      </c>
      <c r="AG210" s="27">
        <v>27.270054997387049</v>
      </c>
      <c r="AH210" s="27">
        <v>37.123431766963449</v>
      </c>
      <c r="AI210" s="27">
        <v>67.77396076920914</v>
      </c>
      <c r="AJ210" s="27">
        <v>15.218822046327</v>
      </c>
      <c r="AK210" s="27">
        <v>37.403342360997996</v>
      </c>
      <c r="AL210" s="2" t="s">
        <v>415</v>
      </c>
      <c r="AM210" s="28">
        <v>-1.87223621532593</v>
      </c>
      <c r="AN210" s="29">
        <v>1.9394503969972299E-3</v>
      </c>
      <c r="AO210" s="29">
        <v>4.8004245592193004E-3</v>
      </c>
      <c r="AP210" s="28">
        <v>-1.57729204407864</v>
      </c>
      <c r="AQ210" s="29">
        <v>9.1406420231234208E-3</v>
      </c>
      <c r="AR210" s="29">
        <v>2.1147067385564801E-2</v>
      </c>
      <c r="AS210" s="28">
        <v>0.29494417124728201</v>
      </c>
      <c r="AT210" s="29">
        <v>0.67378176589051297</v>
      </c>
      <c r="AU210" s="29">
        <v>0.82740491484481204</v>
      </c>
      <c r="AV210" s="27">
        <v>363.42889944075978</v>
      </c>
      <c r="AW210" s="5">
        <v>248.682682215272</v>
      </c>
      <c r="AX210" s="27">
        <v>65.92934032849783</v>
      </c>
      <c r="AY210" s="27">
        <v>80.784708558546768</v>
      </c>
    </row>
    <row r="211" spans="1:51" x14ac:dyDescent="0.25">
      <c r="A211" s="2" t="s">
        <v>416</v>
      </c>
      <c r="B211" s="2" t="s">
        <v>416</v>
      </c>
      <c r="C211" s="3" t="s">
        <v>85</v>
      </c>
      <c r="D211" s="23" t="s">
        <v>86</v>
      </c>
      <c r="E211" s="5" t="s">
        <v>87</v>
      </c>
      <c r="F211" s="2" t="s">
        <v>346</v>
      </c>
      <c r="G211" s="1" t="s">
        <v>26</v>
      </c>
      <c r="H211" s="1" t="s">
        <v>38</v>
      </c>
      <c r="I211" s="6" t="s">
        <v>12</v>
      </c>
      <c r="J211" s="24">
        <v>0.59399999999999997</v>
      </c>
      <c r="K211" s="24">
        <v>0.39</v>
      </c>
      <c r="L211" s="24">
        <v>0.41599999999999998</v>
      </c>
      <c r="M211" s="24">
        <v>0.33</v>
      </c>
      <c r="N211" s="24">
        <v>0.35599999999999998</v>
      </c>
      <c r="O211" s="24">
        <v>0.59399999999999997</v>
      </c>
      <c r="P211" s="24">
        <f t="shared" si="6"/>
        <v>0.4466666666666666</v>
      </c>
      <c r="Q211" s="25">
        <f t="shared" si="7"/>
        <v>0</v>
      </c>
      <c r="R211" s="26">
        <v>29.160477860495998</v>
      </c>
      <c r="S211" s="27">
        <v>45.994455939740703</v>
      </c>
      <c r="T211" s="27">
        <v>15.53486621553435</v>
      </c>
      <c r="U211" s="27">
        <v>13.550613623933405</v>
      </c>
      <c r="V211" s="27">
        <v>88.114389854266506</v>
      </c>
      <c r="W211" s="27">
        <v>640.4432340031575</v>
      </c>
      <c r="X211" s="27">
        <v>241.67855914375252</v>
      </c>
      <c r="Y211" s="27">
        <v>240.7172057221575</v>
      </c>
      <c r="Z211" s="27">
        <v>391.24389752990652</v>
      </c>
      <c r="AA211" s="27">
        <v>293.88203409481548</v>
      </c>
      <c r="AB211" s="27">
        <v>209.2715167904895</v>
      </c>
      <c r="AC211" s="27">
        <v>231.912147750408</v>
      </c>
      <c r="AD211" s="27">
        <v>48.172380125983267</v>
      </c>
      <c r="AE211" s="27">
        <v>28.316167852165051</v>
      </c>
      <c r="AF211" s="27">
        <v>84.725316967743197</v>
      </c>
      <c r="AG211" s="27">
        <v>100.44355851358924</v>
      </c>
      <c r="AH211" s="27">
        <v>112.40920287846006</v>
      </c>
      <c r="AI211" s="27">
        <v>61.252196554855345</v>
      </c>
      <c r="AJ211" s="27">
        <v>74.218443343575203</v>
      </c>
      <c r="AK211" s="27">
        <v>118.43501539261919</v>
      </c>
      <c r="AL211" s="2" t="s">
        <v>416</v>
      </c>
      <c r="AM211" s="28">
        <v>3.5528175150296102</v>
      </c>
      <c r="AN211" s="29">
        <v>1.97994532736327E-17</v>
      </c>
      <c r="AO211" s="29">
        <v>3.4667503028126698E-16</v>
      </c>
      <c r="AP211" s="28">
        <v>0.62087421427286904</v>
      </c>
      <c r="AQ211" s="29">
        <v>0.15252690338056901</v>
      </c>
      <c r="AR211" s="29">
        <v>0.23367502701857201</v>
      </c>
      <c r="AS211" s="28">
        <v>-2.9319433007567399</v>
      </c>
      <c r="AT211" s="29">
        <v>1.9394173028069E-9</v>
      </c>
      <c r="AU211" s="29">
        <v>5.2851533712063702E-8</v>
      </c>
      <c r="AV211" s="27">
        <v>14.542739919733878</v>
      </c>
      <c r="AW211" s="5">
        <v>26.060103409926114</v>
      </c>
      <c r="AX211" s="27">
        <v>309.0459275138229</v>
      </c>
      <c r="AY211" s="27">
        <v>40.229895216455986</v>
      </c>
    </row>
    <row r="212" spans="1:51" x14ac:dyDescent="0.25">
      <c r="A212" s="2" t="s">
        <v>417</v>
      </c>
      <c r="B212" s="2" t="s">
        <v>417</v>
      </c>
      <c r="C212" s="3" t="s">
        <v>22</v>
      </c>
      <c r="D212" s="23" t="s">
        <v>23</v>
      </c>
      <c r="E212" s="5" t="s">
        <v>108</v>
      </c>
      <c r="F212" s="2" t="s">
        <v>109</v>
      </c>
      <c r="G212" s="1" t="s">
        <v>38</v>
      </c>
      <c r="H212" s="1" t="s">
        <v>38</v>
      </c>
      <c r="I212" s="6" t="s">
        <v>11</v>
      </c>
      <c r="J212" s="24">
        <v>0.75</v>
      </c>
      <c r="K212" s="24">
        <v>0</v>
      </c>
      <c r="L212" s="24">
        <v>0</v>
      </c>
      <c r="M212" s="24">
        <v>0</v>
      </c>
      <c r="N212" s="24">
        <v>0.75</v>
      </c>
      <c r="O212" s="24">
        <v>0.70599999999999996</v>
      </c>
      <c r="P212" s="24">
        <f t="shared" si="6"/>
        <v>0.36766666666666664</v>
      </c>
      <c r="Q212" s="25">
        <f t="shared" si="7"/>
        <v>0</v>
      </c>
      <c r="R212" s="26">
        <v>0</v>
      </c>
      <c r="S212" s="27">
        <v>0</v>
      </c>
      <c r="T212" s="27">
        <v>0</v>
      </c>
      <c r="U212" s="27">
        <v>0</v>
      </c>
      <c r="V212" s="27">
        <v>121.39991431222234</v>
      </c>
      <c r="W212" s="27">
        <v>71.836899320203401</v>
      </c>
      <c r="X212" s="27">
        <v>103.14355457248625</v>
      </c>
      <c r="Y212" s="27">
        <v>83.571318302663997</v>
      </c>
      <c r="Z212" s="27">
        <v>51.197245238270952</v>
      </c>
      <c r="AA212" s="27">
        <v>119.01929029921149</v>
      </c>
      <c r="AB212" s="27">
        <v>89.202903977704949</v>
      </c>
      <c r="AC212" s="27">
        <v>53.687431104095651</v>
      </c>
      <c r="AD212" s="27">
        <v>167.25829295357369</v>
      </c>
      <c r="AE212" s="27">
        <v>80.251756966906754</v>
      </c>
      <c r="AF212" s="27">
        <v>73.43015083274571</v>
      </c>
      <c r="AG212" s="27">
        <v>74.7732529740111</v>
      </c>
      <c r="AH212" s="27">
        <v>78.148801539275894</v>
      </c>
      <c r="AI212" s="27">
        <v>84.092618592873947</v>
      </c>
      <c r="AJ212" s="27">
        <v>113.77075242603451</v>
      </c>
      <c r="AK212" s="27">
        <v>75.382406691708795</v>
      </c>
      <c r="AL212" s="2" t="s">
        <v>417</v>
      </c>
      <c r="AM212" s="28">
        <v>9.5399325299364808</v>
      </c>
      <c r="AN212" s="29">
        <v>2.3446058913595302E-43</v>
      </c>
      <c r="AO212" s="29">
        <v>2.02777559525081E-41</v>
      </c>
      <c r="AP212" s="28">
        <v>9.9343239014661204</v>
      </c>
      <c r="AQ212" s="29">
        <v>7.9735138930673495E-47</v>
      </c>
      <c r="AR212" s="29">
        <v>2.11330269431983E-44</v>
      </c>
      <c r="AS212" s="28">
        <v>0.39439137152963299</v>
      </c>
      <c r="AT212" s="29">
        <v>0.17546970211334201</v>
      </c>
      <c r="AU212" s="29">
        <v>0.36399834870210201</v>
      </c>
      <c r="AV212" s="27">
        <v>0</v>
      </c>
      <c r="AW212" s="5">
        <v>0</v>
      </c>
      <c r="AX212" s="27">
        <v>101.57470831541477</v>
      </c>
      <c r="AY212" s="27">
        <v>132.4556785589069</v>
      </c>
    </row>
    <row r="213" spans="1:51" x14ac:dyDescent="0.25">
      <c r="A213" s="2" t="s">
        <v>418</v>
      </c>
      <c r="B213" s="2" t="s">
        <v>418</v>
      </c>
      <c r="C213" s="3" t="s">
        <v>61</v>
      </c>
      <c r="D213" s="23" t="s">
        <v>62</v>
      </c>
      <c r="E213" s="5" t="s">
        <v>294</v>
      </c>
      <c r="F213" s="2" t="s">
        <v>295</v>
      </c>
      <c r="G213" s="1" t="s">
        <v>65</v>
      </c>
      <c r="H213" s="1" t="s">
        <v>66</v>
      </c>
      <c r="I213" s="6" t="s">
        <v>10</v>
      </c>
      <c r="J213" s="24">
        <v>0.438</v>
      </c>
      <c r="K213" s="24">
        <v>0.33</v>
      </c>
      <c r="L213" s="24">
        <v>0.246</v>
      </c>
      <c r="M213" s="24">
        <v>0.438</v>
      </c>
      <c r="N213" s="24">
        <v>0.40799999999999997</v>
      </c>
      <c r="O213" s="24">
        <v>0.33</v>
      </c>
      <c r="P213" s="24">
        <f t="shared" si="6"/>
        <v>0.36499999999999999</v>
      </c>
      <c r="Q213" s="25">
        <f t="shared" si="7"/>
        <v>0</v>
      </c>
      <c r="R213" s="26">
        <v>44.627948074789273</v>
      </c>
      <c r="S213" s="27">
        <v>21.195643430926399</v>
      </c>
      <c r="T213" s="27">
        <v>170.80080574138498</v>
      </c>
      <c r="U213" s="27">
        <v>351.42984499867805</v>
      </c>
      <c r="V213" s="27">
        <v>92.77934871105974</v>
      </c>
      <c r="W213" s="27">
        <v>67.948498302535711</v>
      </c>
      <c r="X213" s="27">
        <v>74.344747313258154</v>
      </c>
      <c r="Y213" s="27">
        <v>249.66398367290799</v>
      </c>
      <c r="Z213" s="27">
        <v>159.36840320023501</v>
      </c>
      <c r="AA213" s="27">
        <v>104.3000599616649</v>
      </c>
      <c r="AB213" s="27">
        <v>259.55753562045754</v>
      </c>
      <c r="AC213" s="27">
        <v>239.93300203336099</v>
      </c>
      <c r="AD213" s="27">
        <v>225.64513648022168</v>
      </c>
      <c r="AE213" s="27">
        <v>151.7638292485465</v>
      </c>
      <c r="AF213" s="27">
        <v>222.21936271345749</v>
      </c>
      <c r="AG213" s="27">
        <v>575.46362529164151</v>
      </c>
      <c r="AH213" s="27">
        <v>388.07936325061797</v>
      </c>
      <c r="AI213" s="27">
        <v>223.72898997035952</v>
      </c>
      <c r="AJ213" s="27">
        <v>509.34253678591745</v>
      </c>
      <c r="AK213" s="27">
        <v>315.7996792945865</v>
      </c>
      <c r="AL213" s="2" t="s">
        <v>418</v>
      </c>
      <c r="AM213" s="28">
        <v>-0.61218666784794495</v>
      </c>
      <c r="AN213" s="29">
        <v>0.233990409225316</v>
      </c>
      <c r="AO213" s="29">
        <v>0.31820036544554098</v>
      </c>
      <c r="AP213" s="28">
        <v>0.63340195949578404</v>
      </c>
      <c r="AQ213" s="29">
        <v>0.21652963584959201</v>
      </c>
      <c r="AR213" s="29">
        <v>0.31102888345573299</v>
      </c>
      <c r="AS213" s="28">
        <v>1.24558862734373</v>
      </c>
      <c r="AT213" s="29">
        <v>3.5850113415070502E-2</v>
      </c>
      <c r="AU213" s="29">
        <v>0.116944315373329</v>
      </c>
      <c r="AV213" s="27">
        <v>261.11532537003148</v>
      </c>
      <c r="AW213" s="5">
        <v>147.01356056144468</v>
      </c>
      <c r="AX213" s="27">
        <v>82.84700854765012</v>
      </c>
      <c r="AY213" s="27">
        <v>196.09261358755163</v>
      </c>
    </row>
    <row r="214" spans="1:51" x14ac:dyDescent="0.25">
      <c r="A214" s="2" t="s">
        <v>419</v>
      </c>
      <c r="B214" s="2" t="s">
        <v>419</v>
      </c>
      <c r="C214" s="3" t="s">
        <v>53</v>
      </c>
      <c r="D214" s="23" t="s">
        <v>54</v>
      </c>
      <c r="E214" s="5" t="s">
        <v>265</v>
      </c>
      <c r="F214" s="2" t="s">
        <v>420</v>
      </c>
      <c r="G214" s="1" t="s">
        <v>72</v>
      </c>
      <c r="H214" s="1" t="s">
        <v>83</v>
      </c>
      <c r="I214" s="6" t="s">
        <v>8</v>
      </c>
      <c r="J214" s="24">
        <v>0.22500000000000001</v>
      </c>
      <c r="K214" s="24">
        <v>0.22500000000000001</v>
      </c>
      <c r="L214" s="24">
        <v>0.216</v>
      </c>
      <c r="M214" s="24">
        <v>0.217</v>
      </c>
      <c r="N214" s="24">
        <v>0.14499999999999999</v>
      </c>
      <c r="O214" s="24">
        <v>0.158</v>
      </c>
      <c r="P214" s="24">
        <f t="shared" si="6"/>
        <v>0.19766666666666666</v>
      </c>
      <c r="Q214" s="25">
        <f t="shared" si="7"/>
        <v>0</v>
      </c>
      <c r="R214" s="26">
        <v>824.40580160070829</v>
      </c>
      <c r="S214" s="27">
        <v>1006.9779229265155</v>
      </c>
      <c r="T214" s="27">
        <v>825.12274572540446</v>
      </c>
      <c r="U214" s="27">
        <v>930.3822702605745</v>
      </c>
      <c r="V214" s="27">
        <v>223.65108054132767</v>
      </c>
      <c r="W214" s="27">
        <v>71.882045246276903</v>
      </c>
      <c r="X214" s="27">
        <v>71.147685277158402</v>
      </c>
      <c r="Y214" s="27">
        <v>28.550906450114049</v>
      </c>
      <c r="Z214" s="27">
        <v>52.434785357483847</v>
      </c>
      <c r="AA214" s="27">
        <v>134.4778899273395</v>
      </c>
      <c r="AB214" s="27">
        <v>20.8797739659786</v>
      </c>
      <c r="AC214" s="27">
        <v>71.742319856336152</v>
      </c>
      <c r="AD214" s="27">
        <v>140.89904769851799</v>
      </c>
      <c r="AE214" s="27">
        <v>85.921415706152047</v>
      </c>
      <c r="AF214" s="27">
        <v>112.867197927771</v>
      </c>
      <c r="AG214" s="27">
        <v>20.992173036955798</v>
      </c>
      <c r="AH214" s="27">
        <v>29.108096365721053</v>
      </c>
      <c r="AI214" s="27">
        <v>84.682958764010692</v>
      </c>
      <c r="AJ214" s="27">
        <v>24.498280442690351</v>
      </c>
      <c r="AK214" s="27">
        <v>40.568807377017748</v>
      </c>
      <c r="AL214" s="2" t="s">
        <v>419</v>
      </c>
      <c r="AM214" s="28">
        <v>-2.4377411587597702</v>
      </c>
      <c r="AN214" s="29">
        <v>8.5377030595890703E-9</v>
      </c>
      <c r="AO214" s="29">
        <v>5.6451770906927799E-8</v>
      </c>
      <c r="AP214" s="28">
        <v>-2.8858801385205499</v>
      </c>
      <c r="AQ214" s="29">
        <v>1.3010708402738999E-11</v>
      </c>
      <c r="AR214" s="29">
        <v>1.6748802650059499E-10</v>
      </c>
      <c r="AS214" s="28">
        <v>-0.44813897976078099</v>
      </c>
      <c r="AT214" s="29">
        <v>0.36325183669507299</v>
      </c>
      <c r="AU214" s="29">
        <v>0.58161705217692505</v>
      </c>
      <c r="AV214" s="27">
        <v>877.75250799298954</v>
      </c>
      <c r="AW214" s="5">
        <v>896.72218512830068</v>
      </c>
      <c r="AX214" s="27">
        <v>162.94346642330734</v>
      </c>
      <c r="AY214" s="27">
        <v>118.90799490157163</v>
      </c>
    </row>
    <row r="215" spans="1:51" x14ac:dyDescent="0.25">
      <c r="A215" s="2" t="s">
        <v>421</v>
      </c>
      <c r="B215" s="2" t="s">
        <v>421</v>
      </c>
      <c r="C215" s="3" t="s">
        <v>22</v>
      </c>
      <c r="D215" s="23" t="s">
        <v>23</v>
      </c>
      <c r="E215" s="5" t="s">
        <v>233</v>
      </c>
      <c r="F215" s="2" t="s">
        <v>234</v>
      </c>
      <c r="G215" s="1" t="s">
        <v>38</v>
      </c>
      <c r="H215" s="1" t="s">
        <v>38</v>
      </c>
      <c r="I215" s="6" t="s">
        <v>12</v>
      </c>
      <c r="J215" s="24">
        <v>0.5</v>
      </c>
      <c r="K215" s="24">
        <v>0.34499999999999997</v>
      </c>
      <c r="L215" s="24">
        <v>0.38600000000000001</v>
      </c>
      <c r="M215" s="24">
        <v>0.24099999999999999</v>
      </c>
      <c r="N215" s="24">
        <v>0.35299999999999998</v>
      </c>
      <c r="O215" s="24">
        <v>0.5</v>
      </c>
      <c r="P215" s="24">
        <f t="shared" si="6"/>
        <v>0.38750000000000001</v>
      </c>
      <c r="Q215" s="25">
        <f t="shared" si="7"/>
        <v>0</v>
      </c>
      <c r="R215" s="26">
        <v>12.867202602199127</v>
      </c>
      <c r="S215" s="27">
        <v>21.619014467327197</v>
      </c>
      <c r="T215" s="27">
        <v>4.781713481213985</v>
      </c>
      <c r="U215" s="27">
        <v>2.5803447083478348</v>
      </c>
      <c r="V215" s="27">
        <v>11.508206937728266</v>
      </c>
      <c r="W215" s="27">
        <v>151.76607836678699</v>
      </c>
      <c r="X215" s="27">
        <v>36.299788635452103</v>
      </c>
      <c r="Y215" s="27">
        <v>29.6507122714671</v>
      </c>
      <c r="Z215" s="27">
        <v>66.675378303004948</v>
      </c>
      <c r="AA215" s="27">
        <v>38.810879587097148</v>
      </c>
      <c r="AB215" s="27">
        <v>38.444119653467048</v>
      </c>
      <c r="AC215" s="27">
        <v>40.000031838933651</v>
      </c>
      <c r="AD215" s="27">
        <v>34.834190460021802</v>
      </c>
      <c r="AE215" s="27">
        <v>19.24957891994325</v>
      </c>
      <c r="AF215" s="27">
        <v>13.7902969699282</v>
      </c>
      <c r="AG215" s="27">
        <v>29.153164300185349</v>
      </c>
      <c r="AH215" s="27">
        <v>7.0962351570733446</v>
      </c>
      <c r="AI215" s="27">
        <v>18.164955506336302</v>
      </c>
      <c r="AJ215" s="27">
        <v>15.2847394089502</v>
      </c>
      <c r="AK215" s="27">
        <v>21.832707102488051</v>
      </c>
      <c r="AL215" s="2" t="s">
        <v>421</v>
      </c>
      <c r="AM215" s="28">
        <v>2.65859245693738</v>
      </c>
      <c r="AN215" s="29">
        <v>1.0814243938138699E-6</v>
      </c>
      <c r="AO215" s="29">
        <v>5.1315351866435098E-6</v>
      </c>
      <c r="AP215" s="28">
        <v>1.4301972286021001</v>
      </c>
      <c r="AQ215" s="29">
        <v>1.0445732025216601E-2</v>
      </c>
      <c r="AR215" s="29">
        <v>2.3703582338517201E-2</v>
      </c>
      <c r="AS215" s="28">
        <v>-1.2283952283352799</v>
      </c>
      <c r="AT215" s="29">
        <v>5.0161428882917698E-2</v>
      </c>
      <c r="AU215" s="29">
        <v>0.15036075886876099</v>
      </c>
      <c r="AV215" s="27">
        <v>3.6810290947809099</v>
      </c>
      <c r="AW215" s="5">
        <v>10.462068814772037</v>
      </c>
      <c r="AX215" s="27">
        <v>67.611355509351753</v>
      </c>
      <c r="AY215" s="27">
        <v>28.600345843990379</v>
      </c>
    </row>
    <row r="216" spans="1:51" x14ac:dyDescent="0.25">
      <c r="A216" s="2" t="s">
        <v>422</v>
      </c>
      <c r="B216" s="2" t="s">
        <v>422</v>
      </c>
      <c r="C216" s="3" t="s">
        <v>22</v>
      </c>
      <c r="D216" s="23" t="s">
        <v>23</v>
      </c>
      <c r="E216" s="5" t="s">
        <v>233</v>
      </c>
      <c r="F216" s="2" t="s">
        <v>234</v>
      </c>
      <c r="G216" s="1" t="s">
        <v>38</v>
      </c>
      <c r="H216" s="1" t="s">
        <v>38</v>
      </c>
      <c r="I216" s="6" t="s">
        <v>11</v>
      </c>
      <c r="J216" s="24">
        <v>0.5</v>
      </c>
      <c r="K216" s="24">
        <v>0.46899999999999997</v>
      </c>
      <c r="L216" s="24">
        <v>0</v>
      </c>
      <c r="M216" s="24">
        <v>0.26500000000000001</v>
      </c>
      <c r="N216" s="24">
        <v>0.5</v>
      </c>
      <c r="O216" s="24">
        <v>0.46200000000000002</v>
      </c>
      <c r="P216" s="24">
        <f t="shared" si="6"/>
        <v>0.36600000000000005</v>
      </c>
      <c r="Q216" s="25">
        <f t="shared" si="7"/>
        <v>0</v>
      </c>
      <c r="R216" s="26">
        <v>26.336694779233575</v>
      </c>
      <c r="S216" s="27">
        <v>0</v>
      </c>
      <c r="T216" s="27">
        <v>5.55205360216475</v>
      </c>
      <c r="U216" s="27">
        <v>2.5803447083478348</v>
      </c>
      <c r="V216" s="27">
        <v>43.197372727010737</v>
      </c>
      <c r="W216" s="27">
        <v>40.840924619636851</v>
      </c>
      <c r="X216" s="27">
        <v>127.3094108274865</v>
      </c>
      <c r="Y216" s="27">
        <v>97.931380307809448</v>
      </c>
      <c r="Z216" s="27">
        <v>32.140542327921452</v>
      </c>
      <c r="AA216" s="27">
        <v>90.467616381170046</v>
      </c>
      <c r="AB216" s="27">
        <v>105.8181779491355</v>
      </c>
      <c r="AC216" s="27">
        <v>26.927701802349048</v>
      </c>
      <c r="AD216" s="27">
        <v>49.575588438432931</v>
      </c>
      <c r="AE216" s="27">
        <v>71.950647416785756</v>
      </c>
      <c r="AF216" s="27">
        <v>58.815309376955355</v>
      </c>
      <c r="AG216" s="27">
        <v>113.60546865286375</v>
      </c>
      <c r="AH216" s="27">
        <v>25.684383464373116</v>
      </c>
      <c r="AI216" s="27">
        <v>80.374852130492002</v>
      </c>
      <c r="AJ216" s="27">
        <v>117.12955997311695</v>
      </c>
      <c r="AK216" s="27">
        <v>36.677676946031596</v>
      </c>
      <c r="AL216" s="2" t="s">
        <v>422</v>
      </c>
      <c r="AM216" s="28">
        <v>1.74581133472325</v>
      </c>
      <c r="AN216" s="29">
        <v>1.5746392784237302E-2</v>
      </c>
      <c r="AO216" s="29">
        <v>3.1036655802684401E-2</v>
      </c>
      <c r="AP216" s="28">
        <v>2.20703216058872</v>
      </c>
      <c r="AQ216" s="29">
        <v>2.2820434964898502E-3</v>
      </c>
      <c r="AR216" s="29">
        <v>6.2509884574211399E-3</v>
      </c>
      <c r="AS216" s="28">
        <v>0.46122082586547097</v>
      </c>
      <c r="AT216" s="29">
        <v>0.57738755230594296</v>
      </c>
      <c r="AU216" s="29">
        <v>0.76140094032591799</v>
      </c>
      <c r="AV216" s="27">
        <v>4.0661991552562924</v>
      </c>
      <c r="AW216" s="5">
        <v>8.61727327243654</v>
      </c>
      <c r="AX216" s="27">
        <v>42.254793484061182</v>
      </c>
      <c r="AY216" s="27">
        <v>58.525612029774059</v>
      </c>
    </row>
    <row r="217" spans="1:51" x14ac:dyDescent="0.25">
      <c r="A217" s="2" t="s">
        <v>423</v>
      </c>
      <c r="B217" s="2" t="s">
        <v>423</v>
      </c>
      <c r="C217" s="3" t="s">
        <v>34</v>
      </c>
      <c r="D217" s="23" t="s">
        <v>35</v>
      </c>
      <c r="E217" s="5" t="s">
        <v>424</v>
      </c>
      <c r="F217" s="2" t="s">
        <v>425</v>
      </c>
      <c r="G217" s="1" t="s">
        <v>26</v>
      </c>
      <c r="H217" s="1" t="s">
        <v>38</v>
      </c>
      <c r="I217" s="6" t="s">
        <v>9</v>
      </c>
      <c r="J217" s="24">
        <v>0.72199999999999998</v>
      </c>
      <c r="K217" s="24">
        <v>0.438</v>
      </c>
      <c r="L217" s="24">
        <v>0.72199999999999998</v>
      </c>
      <c r="M217" s="24">
        <v>0</v>
      </c>
      <c r="N217" s="24">
        <v>0.46200000000000002</v>
      </c>
      <c r="O217" s="24">
        <v>0.312</v>
      </c>
      <c r="P217" s="24">
        <f t="shared" si="6"/>
        <v>0.4426666666666666</v>
      </c>
      <c r="Q217" s="25">
        <f t="shared" si="7"/>
        <v>0</v>
      </c>
      <c r="R217" s="26">
        <v>32.61160912145678</v>
      </c>
      <c r="S217" s="27">
        <v>547.03336352911106</v>
      </c>
      <c r="T217" s="27">
        <v>0</v>
      </c>
      <c r="U217" s="27">
        <v>0</v>
      </c>
      <c r="V217" s="27">
        <v>5.0889470310018137</v>
      </c>
      <c r="W217" s="27">
        <v>45.808477531311752</v>
      </c>
      <c r="X217" s="27">
        <v>33.551520575170599</v>
      </c>
      <c r="Y217" s="27">
        <v>0</v>
      </c>
      <c r="Z217" s="27">
        <v>0</v>
      </c>
      <c r="AA217" s="27">
        <v>23.233235333963101</v>
      </c>
      <c r="AB217" s="27">
        <v>0</v>
      </c>
      <c r="AC217" s="27">
        <v>1.3309219575162849</v>
      </c>
      <c r="AD217" s="27">
        <v>62.444856880880671</v>
      </c>
      <c r="AE217" s="27">
        <v>89.557596684336403</v>
      </c>
      <c r="AF217" s="27">
        <v>43.970338011083754</v>
      </c>
      <c r="AG217" s="27">
        <v>2.1137114884137151</v>
      </c>
      <c r="AH217" s="27">
        <v>8.4974392261941993</v>
      </c>
      <c r="AI217" s="27">
        <v>42.1169554306992</v>
      </c>
      <c r="AJ217" s="27">
        <v>16.551415179420552</v>
      </c>
      <c r="AK217" s="27">
        <v>23.033863972357999</v>
      </c>
      <c r="AL217" s="2" t="s">
        <v>423</v>
      </c>
      <c r="AM217" s="28">
        <v>-2.5167551261360201</v>
      </c>
      <c r="AN217" s="29">
        <v>6.9576992218736894E-2</v>
      </c>
      <c r="AO217" s="29">
        <v>0.11363389378434301</v>
      </c>
      <c r="AP217" s="28">
        <v>-0.73843629624155205</v>
      </c>
      <c r="AQ217" s="29">
        <v>0.59336652444030402</v>
      </c>
      <c r="AR217" s="29">
        <v>0.68942200472780102</v>
      </c>
      <c r="AS217" s="28">
        <v>1.7783188298944701</v>
      </c>
      <c r="AT217" s="29">
        <v>0.26679472620000699</v>
      </c>
      <c r="AU217" s="29">
        <v>0.47981879591568599</v>
      </c>
      <c r="AV217" s="27">
        <v>0</v>
      </c>
      <c r="AW217" s="5">
        <v>144.91124316264197</v>
      </c>
      <c r="AX217" s="27">
        <v>21.376759231125789</v>
      </c>
      <c r="AY217" s="27">
        <v>73.28995280226296</v>
      </c>
    </row>
    <row r="218" spans="1:51" x14ac:dyDescent="0.25">
      <c r="A218" s="2" t="s">
        <v>426</v>
      </c>
      <c r="B218" s="2" t="s">
        <v>426</v>
      </c>
      <c r="C218" s="3" t="s">
        <v>22</v>
      </c>
      <c r="D218" s="23" t="s">
        <v>23</v>
      </c>
      <c r="E218" s="5" t="s">
        <v>284</v>
      </c>
      <c r="F218" s="2" t="s">
        <v>285</v>
      </c>
      <c r="G218" s="1" t="s">
        <v>38</v>
      </c>
      <c r="H218" s="1" t="s">
        <v>38</v>
      </c>
      <c r="I218" s="6" t="s">
        <v>12</v>
      </c>
      <c r="J218" s="24">
        <v>0.47499999999999998</v>
      </c>
      <c r="K218" s="24">
        <v>0.33700000000000002</v>
      </c>
      <c r="L218" s="24">
        <v>0.28199999999999997</v>
      </c>
      <c r="M218" s="24">
        <v>0.22500000000000001</v>
      </c>
      <c r="N218" s="24">
        <v>0.41</v>
      </c>
      <c r="O218" s="24">
        <v>0.47499999999999998</v>
      </c>
      <c r="P218" s="24">
        <f t="shared" si="6"/>
        <v>0.36733333333333335</v>
      </c>
      <c r="Q218" s="25">
        <f t="shared" si="7"/>
        <v>0</v>
      </c>
      <c r="R218" s="26">
        <v>101.92279536482408</v>
      </c>
      <c r="S218" s="27">
        <v>51.930680986313902</v>
      </c>
      <c r="T218" s="27">
        <v>23.092606497830751</v>
      </c>
      <c r="U218" s="27">
        <v>12.736463059151099</v>
      </c>
      <c r="V218" s="27">
        <v>750.25106505440499</v>
      </c>
      <c r="W218" s="27">
        <v>1125.5675922143296</v>
      </c>
      <c r="X218" s="27">
        <v>1140.989227395165</v>
      </c>
      <c r="Y218" s="27">
        <v>762.35883843513602</v>
      </c>
      <c r="Z218" s="27">
        <v>762.92773150594849</v>
      </c>
      <c r="AA218" s="27">
        <v>970.18816376858103</v>
      </c>
      <c r="AB218" s="27">
        <v>696.02024773695246</v>
      </c>
      <c r="AC218" s="27">
        <v>610.73059458398848</v>
      </c>
      <c r="AD218" s="27">
        <v>313.60208607174997</v>
      </c>
      <c r="AE218" s="27">
        <v>540.55098654026403</v>
      </c>
      <c r="AF218" s="27">
        <v>400.47825461490902</v>
      </c>
      <c r="AG218" s="27">
        <v>388.07453590810098</v>
      </c>
      <c r="AH218" s="27">
        <v>305.0362607798325</v>
      </c>
      <c r="AI218" s="27">
        <v>537.29656282753945</v>
      </c>
      <c r="AJ218" s="27">
        <v>443.9323513397685</v>
      </c>
      <c r="AK218" s="27">
        <v>338.05695794065298</v>
      </c>
      <c r="AL218" s="2" t="s">
        <v>426</v>
      </c>
      <c r="AM218" s="28">
        <v>3.9274533561902301</v>
      </c>
      <c r="AN218" s="29">
        <v>3.5542289093592698E-28</v>
      </c>
      <c r="AO218" s="29">
        <v>1.4245089403181999E-26</v>
      </c>
      <c r="AP218" s="28">
        <v>2.7701300409494598</v>
      </c>
      <c r="AQ218" s="29">
        <v>1.0610313122273001E-14</v>
      </c>
      <c r="AR218" s="29">
        <v>2.0392277237631799E-13</v>
      </c>
      <c r="AS218" s="28">
        <v>-1.15732331524077</v>
      </c>
      <c r="AT218" s="29">
        <v>4.6336547131371397E-3</v>
      </c>
      <c r="AU218" s="29">
        <v>2.3694579453438901E-2</v>
      </c>
      <c r="AV218" s="27">
        <v>17.914534778490925</v>
      </c>
      <c r="AW218" s="5">
        <v>47.420636477029966</v>
      </c>
      <c r="AX218" s="27">
        <v>900.37767591837473</v>
      </c>
      <c r="AY218" s="27">
        <v>404.38164625915562</v>
      </c>
    </row>
    <row r="219" spans="1:51" x14ac:dyDescent="0.25">
      <c r="A219" s="2" t="s">
        <v>427</v>
      </c>
      <c r="B219" s="2" t="s">
        <v>427</v>
      </c>
      <c r="C219" s="3" t="s">
        <v>34</v>
      </c>
      <c r="D219" s="23" t="s">
        <v>35</v>
      </c>
      <c r="E219" s="5" t="s">
        <v>114</v>
      </c>
      <c r="F219" s="2" t="s">
        <v>428</v>
      </c>
      <c r="G219" s="1" t="s">
        <v>38</v>
      </c>
      <c r="H219" s="1" t="s">
        <v>38</v>
      </c>
      <c r="I219" s="6" t="s">
        <v>12</v>
      </c>
      <c r="J219" s="24">
        <v>0.5</v>
      </c>
      <c r="K219" s="24">
        <v>0.24299999999999999</v>
      </c>
      <c r="L219" s="24">
        <v>0.111</v>
      </c>
      <c r="M219" s="24">
        <v>0.42099999999999999</v>
      </c>
      <c r="N219" s="24">
        <v>0.312</v>
      </c>
      <c r="O219" s="24">
        <v>0.5</v>
      </c>
      <c r="P219" s="24">
        <f t="shared" si="6"/>
        <v>0.34783333333333327</v>
      </c>
      <c r="Q219" s="25">
        <f t="shared" si="7"/>
        <v>0</v>
      </c>
      <c r="R219" s="26">
        <v>29.252057796534746</v>
      </c>
      <c r="S219" s="27">
        <v>4.4499111506895401</v>
      </c>
      <c r="T219" s="27">
        <v>582.43931145190754</v>
      </c>
      <c r="U219" s="27">
        <v>691.62684257299202</v>
      </c>
      <c r="V219" s="27">
        <v>2949.567664680153</v>
      </c>
      <c r="W219" s="27">
        <v>908.121737086591</v>
      </c>
      <c r="X219" s="27">
        <v>1173.2731223985152</v>
      </c>
      <c r="Y219" s="27">
        <v>474.57944152476949</v>
      </c>
      <c r="Z219" s="27">
        <v>593.95994978063459</v>
      </c>
      <c r="AA219" s="27">
        <v>980.88635053612688</v>
      </c>
      <c r="AB219" s="27">
        <v>537.154711513758</v>
      </c>
      <c r="AC219" s="27">
        <v>758.69560354824398</v>
      </c>
      <c r="AD219" s="27">
        <v>187.665152299032</v>
      </c>
      <c r="AE219" s="27">
        <v>57.876316656846555</v>
      </c>
      <c r="AF219" s="27">
        <v>53.104819487600196</v>
      </c>
      <c r="AG219" s="27">
        <v>40.376654623977146</v>
      </c>
      <c r="AH219" s="27">
        <v>26.840656900067302</v>
      </c>
      <c r="AI219" s="27">
        <v>53.169806551544902</v>
      </c>
      <c r="AJ219" s="27">
        <v>32.7073261831016</v>
      </c>
      <c r="AK219" s="27">
        <v>57.27174131733625</v>
      </c>
      <c r="AL219" s="2" t="s">
        <v>427</v>
      </c>
      <c r="AM219" s="28">
        <v>2.99591961032989</v>
      </c>
      <c r="AN219" s="29">
        <v>2.65096098383903E-5</v>
      </c>
      <c r="AO219" s="29">
        <v>9.6955077602792799E-5</v>
      </c>
      <c r="AP219" s="28">
        <v>-0.97570912527313902</v>
      </c>
      <c r="AQ219" s="29">
        <v>0.172984590373849</v>
      </c>
      <c r="AR219" s="29">
        <v>0.25918494846628498</v>
      </c>
      <c r="AS219" s="28">
        <v>-3.97162873560303</v>
      </c>
      <c r="AT219" s="29">
        <v>1.49861999672968E-6</v>
      </c>
      <c r="AU219" s="29">
        <v>2.2125851838509001E-5</v>
      </c>
      <c r="AV219" s="27">
        <v>637.03307701244978</v>
      </c>
      <c r="AW219" s="5">
        <v>326.94203074303095</v>
      </c>
      <c r="AX219" s="27">
        <v>2132.9892936427282</v>
      </c>
      <c r="AY219" s="27">
        <v>135.74961804215783</v>
      </c>
    </row>
    <row r="220" spans="1:51" x14ac:dyDescent="0.25">
      <c r="A220" s="2" t="s">
        <v>429</v>
      </c>
      <c r="B220" s="2" t="s">
        <v>429</v>
      </c>
      <c r="C220" s="3" t="s">
        <v>85</v>
      </c>
      <c r="D220" s="23" t="s">
        <v>86</v>
      </c>
      <c r="E220" s="5" t="s">
        <v>87</v>
      </c>
      <c r="F220" s="2" t="s">
        <v>138</v>
      </c>
      <c r="G220" s="1" t="s">
        <v>38</v>
      </c>
      <c r="H220" s="1" t="s">
        <v>38</v>
      </c>
      <c r="I220" s="6" t="s">
        <v>12</v>
      </c>
      <c r="J220" s="24">
        <v>0.188</v>
      </c>
      <c r="K220" s="24">
        <v>0.18</v>
      </c>
      <c r="L220" s="24">
        <v>0.16500000000000001</v>
      </c>
      <c r="M220" s="24">
        <v>0.16</v>
      </c>
      <c r="N220" s="24">
        <v>0.14599999999999999</v>
      </c>
      <c r="O220" s="24">
        <v>0.188</v>
      </c>
      <c r="P220" s="24">
        <f t="shared" si="6"/>
        <v>0.17116666666666669</v>
      </c>
      <c r="Q220" s="25">
        <f t="shared" si="7"/>
        <v>0</v>
      </c>
      <c r="R220" s="26">
        <v>199.85030981106149</v>
      </c>
      <c r="S220" s="27">
        <v>151.24306195187302</v>
      </c>
      <c r="T220" s="27">
        <v>157.134763844117</v>
      </c>
      <c r="U220" s="27">
        <v>138.36733884916049</v>
      </c>
      <c r="V220" s="27">
        <v>453.56433524296904</v>
      </c>
      <c r="W220" s="27">
        <v>253.65510232390301</v>
      </c>
      <c r="X220" s="27">
        <v>260.619655956727</v>
      </c>
      <c r="Y220" s="27">
        <v>557.46121005863654</v>
      </c>
      <c r="Z220" s="27">
        <v>370.07698372533702</v>
      </c>
      <c r="AA220" s="27">
        <v>267.548468048519</v>
      </c>
      <c r="AB220" s="27">
        <v>480.27596870578952</v>
      </c>
      <c r="AC220" s="27">
        <v>283.96803443363751</v>
      </c>
      <c r="AD220" s="27">
        <v>127.56423782711767</v>
      </c>
      <c r="AE220" s="27">
        <v>103.8471608030396</v>
      </c>
      <c r="AF220" s="27">
        <v>247.2915511069375</v>
      </c>
      <c r="AG220" s="27">
        <v>210.70061540759048</v>
      </c>
      <c r="AH220" s="27">
        <v>170.71561042137151</v>
      </c>
      <c r="AI220" s="27">
        <v>221.94538390842951</v>
      </c>
      <c r="AJ220" s="27">
        <v>211.53316342761451</v>
      </c>
      <c r="AK220" s="27">
        <v>181.15556202024899</v>
      </c>
      <c r="AL220" s="2" t="s">
        <v>429</v>
      </c>
      <c r="AM220" s="28">
        <v>1.1359535586015099</v>
      </c>
      <c r="AN220" s="29">
        <v>9.4846616893983395E-6</v>
      </c>
      <c r="AO220" s="29">
        <v>3.78706604813603E-5</v>
      </c>
      <c r="AP220" s="28">
        <v>-0.53092312043386103</v>
      </c>
      <c r="AQ220" s="29">
        <v>4.4438950586196901E-2</v>
      </c>
      <c r="AR220" s="29">
        <v>8.2963310100849799E-2</v>
      </c>
      <c r="AS220" s="28">
        <v>-1.6668766790353799</v>
      </c>
      <c r="AT220" s="29">
        <v>3.2945473392230098E-8</v>
      </c>
      <c r="AU220" s="29">
        <v>7.0491730666382905E-7</v>
      </c>
      <c r="AV220" s="27">
        <v>147.75105134663875</v>
      </c>
      <c r="AW220" s="5">
        <v>161.64886861405301</v>
      </c>
      <c r="AX220" s="27">
        <v>373.60064207534259</v>
      </c>
      <c r="AY220" s="27">
        <v>118.07740701748644</v>
      </c>
    </row>
    <row r="221" spans="1:51" x14ac:dyDescent="0.25">
      <c r="A221" s="2" t="s">
        <v>430</v>
      </c>
      <c r="B221" s="2" t="s">
        <v>430</v>
      </c>
      <c r="C221" s="3" t="s">
        <v>74</v>
      </c>
      <c r="D221" s="23" t="s">
        <v>75</v>
      </c>
      <c r="E221" s="5" t="s">
        <v>76</v>
      </c>
      <c r="F221" s="2" t="s">
        <v>77</v>
      </c>
      <c r="G221" s="1" t="s">
        <v>38</v>
      </c>
      <c r="H221" s="1" t="s">
        <v>38</v>
      </c>
      <c r="I221" s="6" t="s">
        <v>8</v>
      </c>
      <c r="J221" s="24">
        <v>0.56200000000000006</v>
      </c>
      <c r="K221" s="24">
        <v>0.56200000000000006</v>
      </c>
      <c r="L221" s="24">
        <v>0</v>
      </c>
      <c r="M221" s="24">
        <v>0.34599999999999997</v>
      </c>
      <c r="N221" s="24">
        <v>0.28699999999999998</v>
      </c>
      <c r="O221" s="24">
        <v>0.55500000000000005</v>
      </c>
      <c r="P221" s="24">
        <f t="shared" si="6"/>
        <v>0.38533333333333336</v>
      </c>
      <c r="Q221" s="25">
        <f t="shared" si="7"/>
        <v>0</v>
      </c>
      <c r="R221" s="26">
        <v>33.488409536261074</v>
      </c>
      <c r="S221" s="27">
        <v>0</v>
      </c>
      <c r="T221" s="27">
        <v>6.4279267462527159</v>
      </c>
      <c r="U221" s="27">
        <v>4.9903570606312702</v>
      </c>
      <c r="V221" s="27">
        <v>50.457860833200264</v>
      </c>
      <c r="W221" s="27">
        <v>70.061112373007091</v>
      </c>
      <c r="X221" s="27">
        <v>32.902457151805649</v>
      </c>
      <c r="Y221" s="27">
        <v>1.0314298125937</v>
      </c>
      <c r="Z221" s="27">
        <v>16.969573899347619</v>
      </c>
      <c r="AA221" s="27">
        <v>38.665744078858502</v>
      </c>
      <c r="AB221" s="27">
        <v>1.10514275949671</v>
      </c>
      <c r="AC221" s="27">
        <v>89.904904259876943</v>
      </c>
      <c r="AD221" s="27">
        <v>7.8664224164150527</v>
      </c>
      <c r="AE221" s="27">
        <v>14.058421751113485</v>
      </c>
      <c r="AF221" s="27">
        <v>13.2803458163513</v>
      </c>
      <c r="AG221" s="27">
        <v>5.2842787210343003</v>
      </c>
      <c r="AH221" s="27">
        <v>4.1507473597264255</v>
      </c>
      <c r="AI221" s="27">
        <v>11.33543565789464</v>
      </c>
      <c r="AJ221" s="27">
        <v>5.1828029531477346</v>
      </c>
      <c r="AK221" s="27">
        <v>2.7775746798342</v>
      </c>
      <c r="AL221" s="2" t="s">
        <v>430</v>
      </c>
      <c r="AM221" s="28">
        <v>1.86459346863737</v>
      </c>
      <c r="AN221" s="29">
        <v>2.73692887023613E-2</v>
      </c>
      <c r="AO221" s="29">
        <v>5.0417110767507697E-2</v>
      </c>
      <c r="AP221" s="28">
        <v>-0.62931272255333903</v>
      </c>
      <c r="AQ221" s="29">
        <v>0.47180233779548902</v>
      </c>
      <c r="AR221" s="29">
        <v>0.57812101829345497</v>
      </c>
      <c r="AS221" s="28">
        <v>-2.4939061911907099</v>
      </c>
      <c r="AT221" s="29">
        <v>1.23098676217453E-2</v>
      </c>
      <c r="AU221" s="29">
        <v>5.1681629967892002E-2</v>
      </c>
      <c r="AV221" s="27">
        <v>5.709141903441993</v>
      </c>
      <c r="AW221" s="5">
        <v>11.226673335786264</v>
      </c>
      <c r="AX221" s="27">
        <v>58.299161449122991</v>
      </c>
      <c r="AY221" s="27">
        <v>10.343222150294427</v>
      </c>
    </row>
    <row r="222" spans="1:51" x14ac:dyDescent="0.25">
      <c r="A222" s="2" t="s">
        <v>431</v>
      </c>
      <c r="B222" s="2" t="s">
        <v>431</v>
      </c>
      <c r="C222" s="3" t="s">
        <v>85</v>
      </c>
      <c r="D222" s="23" t="s">
        <v>86</v>
      </c>
      <c r="E222" s="5" t="s">
        <v>87</v>
      </c>
      <c r="F222" s="2" t="s">
        <v>432</v>
      </c>
      <c r="G222" s="1" t="s">
        <v>38</v>
      </c>
      <c r="H222" s="1" t="s">
        <v>38</v>
      </c>
      <c r="I222" s="6" t="s">
        <v>9</v>
      </c>
      <c r="J222" s="24">
        <v>0.25</v>
      </c>
      <c r="K222" s="24">
        <v>0.19800000000000001</v>
      </c>
      <c r="L222" s="24">
        <v>0.25</v>
      </c>
      <c r="M222" s="24">
        <v>0.15</v>
      </c>
      <c r="N222" s="24">
        <v>0.13400000000000001</v>
      </c>
      <c r="O222" s="24">
        <v>0.21199999999999999</v>
      </c>
      <c r="P222" s="24">
        <f t="shared" si="6"/>
        <v>0.19899999999999998</v>
      </c>
      <c r="Q222" s="25">
        <f t="shared" si="7"/>
        <v>0</v>
      </c>
      <c r="R222" s="26">
        <v>6.6340703195823618</v>
      </c>
      <c r="S222" s="27">
        <v>14.146940596680755</v>
      </c>
      <c r="T222" s="27">
        <v>2.55918825133132</v>
      </c>
      <c r="U222" s="27">
        <v>3.3995671466064703</v>
      </c>
      <c r="V222" s="27">
        <v>9.1457456094264042</v>
      </c>
      <c r="W222" s="27">
        <v>18.745913826618949</v>
      </c>
      <c r="X222" s="27">
        <v>13.845099587504601</v>
      </c>
      <c r="Y222" s="27">
        <v>8.2328970782588957</v>
      </c>
      <c r="Z222" s="27">
        <v>6.1575185585234653</v>
      </c>
      <c r="AA222" s="27">
        <v>15.972278802541751</v>
      </c>
      <c r="AB222" s="27">
        <v>3.1181897467693549</v>
      </c>
      <c r="AC222" s="27">
        <v>5.3926048680408547</v>
      </c>
      <c r="AD222" s="27">
        <v>4.129952236063466</v>
      </c>
      <c r="AE222" s="27">
        <v>15.812722291697199</v>
      </c>
      <c r="AF222" s="27">
        <v>14.263831501535851</v>
      </c>
      <c r="AG222" s="27">
        <v>2.9175572133809551</v>
      </c>
      <c r="AH222" s="27">
        <v>4.6818373113635605</v>
      </c>
      <c r="AI222" s="27">
        <v>8.5753692648130659</v>
      </c>
      <c r="AJ222" s="27">
        <v>3.6854164134960348</v>
      </c>
      <c r="AK222" s="27">
        <v>3.2905519960511453</v>
      </c>
      <c r="AL222" s="2" t="s">
        <v>431</v>
      </c>
      <c r="AM222" s="28">
        <v>1.0538916472290401</v>
      </c>
      <c r="AN222" s="29">
        <v>5.1251945232999703E-2</v>
      </c>
      <c r="AO222" s="29">
        <v>8.7147929433078197E-2</v>
      </c>
      <c r="AP222" s="28">
        <v>0.40654209405563002</v>
      </c>
      <c r="AQ222" s="29">
        <v>0.48000840436312497</v>
      </c>
      <c r="AR222" s="29">
        <v>0.586122095834817</v>
      </c>
      <c r="AS222" s="28">
        <v>-0.64734955317340603</v>
      </c>
      <c r="AT222" s="29">
        <v>0.314378025242179</v>
      </c>
      <c r="AU222" s="29">
        <v>0.53218166702823899</v>
      </c>
      <c r="AV222" s="27">
        <v>2.9793776989688947</v>
      </c>
      <c r="AW222" s="5">
        <v>6.6849415785502266</v>
      </c>
      <c r="AX222" s="27">
        <v>12.985812896303424</v>
      </c>
      <c r="AY222" s="27">
        <v>8.8030602583169593</v>
      </c>
    </row>
    <row r="223" spans="1:51" x14ac:dyDescent="0.25">
      <c r="A223" s="2" t="s">
        <v>433</v>
      </c>
      <c r="B223" s="2" t="s">
        <v>433</v>
      </c>
      <c r="C223" s="3" t="s">
        <v>74</v>
      </c>
      <c r="D223" s="23" t="s">
        <v>75</v>
      </c>
      <c r="E223" s="5" t="s">
        <v>172</v>
      </c>
      <c r="F223" s="2" t="s">
        <v>434</v>
      </c>
      <c r="G223" s="1" t="s">
        <v>26</v>
      </c>
      <c r="H223" s="1" t="s">
        <v>27</v>
      </c>
      <c r="I223" s="6" t="s">
        <v>12</v>
      </c>
      <c r="J223" s="24">
        <v>0.96399999999999997</v>
      </c>
      <c r="K223" s="24">
        <v>0</v>
      </c>
      <c r="L223" s="24">
        <v>0</v>
      </c>
      <c r="M223" s="24">
        <v>0</v>
      </c>
      <c r="N223" s="24">
        <v>0.218</v>
      </c>
      <c r="O223" s="24">
        <v>0.96399999999999997</v>
      </c>
      <c r="P223" s="24">
        <f t="shared" si="6"/>
        <v>0.35766666666666663</v>
      </c>
      <c r="Q223" s="25">
        <f t="shared" si="7"/>
        <v>0</v>
      </c>
      <c r="R223" s="26">
        <v>0</v>
      </c>
      <c r="S223" s="27">
        <v>0</v>
      </c>
      <c r="T223" s="27">
        <v>0</v>
      </c>
      <c r="U223" s="27">
        <v>0</v>
      </c>
      <c r="V223" s="27">
        <v>242.90544908836236</v>
      </c>
      <c r="W223" s="27">
        <v>192.06701919581801</v>
      </c>
      <c r="X223" s="27">
        <v>171.29794882147951</v>
      </c>
      <c r="Y223" s="27">
        <v>1070.93832170212</v>
      </c>
      <c r="Z223" s="27">
        <v>2673.2295029666548</v>
      </c>
      <c r="AA223" s="27">
        <v>112.69045641661261</v>
      </c>
      <c r="AB223" s="27">
        <v>1010.644764255565</v>
      </c>
      <c r="AC223" s="27">
        <v>1518.7557235541199</v>
      </c>
      <c r="AD223" s="27">
        <v>5.7164192273907295</v>
      </c>
      <c r="AE223" s="27">
        <v>6.5627180183630554</v>
      </c>
      <c r="AF223" s="27">
        <v>4.6376071824271055</v>
      </c>
      <c r="AG223" s="27">
        <v>21.732766257113148</v>
      </c>
      <c r="AH223" s="27">
        <v>17.036107137172159</v>
      </c>
      <c r="AI223" s="27">
        <v>7.5894107418077947</v>
      </c>
      <c r="AJ223" s="27">
        <v>23.132728628285101</v>
      </c>
      <c r="AK223" s="27">
        <v>5.2548601422009051</v>
      </c>
      <c r="AL223" s="2" t="s">
        <v>433</v>
      </c>
      <c r="AM223" s="28">
        <v>10.671389155105899</v>
      </c>
      <c r="AN223" s="29">
        <v>1.01618617473095E-32</v>
      </c>
      <c r="AO223" s="29">
        <v>5.3349774173374701E-31</v>
      </c>
      <c r="AP223" s="28">
        <v>5.4558890204908996</v>
      </c>
      <c r="AQ223" s="29">
        <v>8.6359347737569699E-9</v>
      </c>
      <c r="AR223" s="29">
        <v>7.4007821731296704E-8</v>
      </c>
      <c r="AS223" s="28">
        <v>-5.21550013461502</v>
      </c>
      <c r="AT223" s="29">
        <v>2.63960838127256E-11</v>
      </c>
      <c r="AU223" s="29">
        <v>9.6928189330193102E-10</v>
      </c>
      <c r="AV223" s="27">
        <v>0</v>
      </c>
      <c r="AW223" s="5">
        <v>0</v>
      </c>
      <c r="AX223" s="27">
        <v>222.57007713134462</v>
      </c>
      <c r="AY223" s="27">
        <v>6.05493874377966</v>
      </c>
    </row>
    <row r="224" spans="1:51" x14ac:dyDescent="0.25">
      <c r="A224" s="2" t="s">
        <v>435</v>
      </c>
      <c r="B224" s="2" t="s">
        <v>435</v>
      </c>
      <c r="C224" s="3" t="s">
        <v>61</v>
      </c>
      <c r="D224" s="23" t="s">
        <v>62</v>
      </c>
      <c r="E224" s="5" t="s">
        <v>63</v>
      </c>
      <c r="F224" s="2" t="s">
        <v>64</v>
      </c>
      <c r="G224" s="1" t="s">
        <v>65</v>
      </c>
      <c r="H224" s="1" t="s">
        <v>66</v>
      </c>
      <c r="I224" s="6" t="s">
        <v>10</v>
      </c>
      <c r="J224" s="24">
        <v>0.19400000000000001</v>
      </c>
      <c r="K224" s="24">
        <v>0.121</v>
      </c>
      <c r="L224" s="24">
        <v>0.184</v>
      </c>
      <c r="M224" s="24">
        <v>0.19400000000000001</v>
      </c>
      <c r="N224" s="24">
        <v>0.17599999999999999</v>
      </c>
      <c r="O224" s="24">
        <v>0.17199999999999999</v>
      </c>
      <c r="P224" s="24">
        <f t="shared" si="6"/>
        <v>0.17349999999999999</v>
      </c>
      <c r="Q224" s="25">
        <f t="shared" si="7"/>
        <v>0</v>
      </c>
      <c r="R224" s="26">
        <v>38.057697426703754</v>
      </c>
      <c r="S224" s="27">
        <v>387.46683734020996</v>
      </c>
      <c r="T224" s="27">
        <v>505.5268015501025</v>
      </c>
      <c r="U224" s="27">
        <v>716.96388377849848</v>
      </c>
      <c r="V224" s="27">
        <v>155.65595131296902</v>
      </c>
      <c r="W224" s="27">
        <v>553.25180884359202</v>
      </c>
      <c r="X224" s="27">
        <v>216.67762226326448</v>
      </c>
      <c r="Y224" s="27">
        <v>277.95413782927153</v>
      </c>
      <c r="Z224" s="27">
        <v>216.43908424408801</v>
      </c>
      <c r="AA224" s="27">
        <v>204.168468096303</v>
      </c>
      <c r="AB224" s="27">
        <v>279.767305560446</v>
      </c>
      <c r="AC224" s="27">
        <v>206.4196074814065</v>
      </c>
      <c r="AD224" s="27">
        <v>304.62776912613327</v>
      </c>
      <c r="AE224" s="27">
        <v>387.40779585097653</v>
      </c>
      <c r="AF224" s="27">
        <v>318.68189732537553</v>
      </c>
      <c r="AG224" s="27">
        <v>344.24537234926595</v>
      </c>
      <c r="AH224" s="27">
        <v>408.16812512608396</v>
      </c>
      <c r="AI224" s="27">
        <v>273.61749241361503</v>
      </c>
      <c r="AJ224" s="27">
        <v>342.0343703202555</v>
      </c>
      <c r="AK224" s="27">
        <v>395.55441907979048</v>
      </c>
      <c r="AL224" s="2" t="s">
        <v>435</v>
      </c>
      <c r="AM224" s="28">
        <v>-9.6745248561035405E-2</v>
      </c>
      <c r="AN224" s="29">
        <v>0.84226081865912095</v>
      </c>
      <c r="AO224" s="29">
        <v>0.88612913135386395</v>
      </c>
      <c r="AP224" s="28">
        <v>4.5864990295548897E-3</v>
      </c>
      <c r="AQ224" s="29">
        <v>0.99248028193215998</v>
      </c>
      <c r="AR224" s="29">
        <v>0.99782386936585499</v>
      </c>
      <c r="AS224" s="28">
        <v>0.10133174759058999</v>
      </c>
      <c r="AT224" s="29">
        <v>0.85689125807083599</v>
      </c>
      <c r="AU224" s="29">
        <v>0.934984435474702</v>
      </c>
      <c r="AV224" s="27">
        <v>611.24534266430055</v>
      </c>
      <c r="AW224" s="5">
        <v>412.00380502387867</v>
      </c>
      <c r="AX224" s="27">
        <v>314.69429432521821</v>
      </c>
      <c r="AY224" s="27">
        <v>337.73977981607061</v>
      </c>
    </row>
    <row r="225" spans="1:51" x14ac:dyDescent="0.25">
      <c r="A225" s="2" t="s">
        <v>436</v>
      </c>
      <c r="B225" s="2" t="s">
        <v>436</v>
      </c>
      <c r="C225" s="3" t="s">
        <v>85</v>
      </c>
      <c r="D225" s="23" t="s">
        <v>86</v>
      </c>
      <c r="E225" s="5" t="s">
        <v>130</v>
      </c>
      <c r="F225" s="2" t="s">
        <v>131</v>
      </c>
      <c r="G225" s="1" t="s">
        <v>26</v>
      </c>
      <c r="H225" s="1" t="s">
        <v>38</v>
      </c>
      <c r="I225" s="6" t="s">
        <v>8</v>
      </c>
      <c r="J225" s="24">
        <v>0.25</v>
      </c>
      <c r="K225" s="24">
        <v>0.25</v>
      </c>
      <c r="L225" s="24">
        <v>0.189</v>
      </c>
      <c r="M225" s="24">
        <v>0.19600000000000001</v>
      </c>
      <c r="N225" s="24">
        <v>0.19500000000000001</v>
      </c>
      <c r="O225" s="24">
        <v>0.219</v>
      </c>
      <c r="P225" s="24">
        <f t="shared" si="6"/>
        <v>0.21650000000000003</v>
      </c>
      <c r="Q225" s="25">
        <f t="shared" si="7"/>
        <v>0</v>
      </c>
      <c r="R225" s="26">
        <v>706.47899350371176</v>
      </c>
      <c r="S225" s="27">
        <v>169.682278377713</v>
      </c>
      <c r="T225" s="27">
        <v>202.82638750442749</v>
      </c>
      <c r="U225" s="27">
        <v>272.98937396610899</v>
      </c>
      <c r="V225" s="27">
        <v>345.61438857925469</v>
      </c>
      <c r="W225" s="27">
        <v>542.170919820064</v>
      </c>
      <c r="X225" s="27">
        <v>430.93775891054401</v>
      </c>
      <c r="Y225" s="27">
        <v>499.68838881210252</v>
      </c>
      <c r="Z225" s="27">
        <v>653.24915098047552</v>
      </c>
      <c r="AA225" s="27">
        <v>424.71297737748102</v>
      </c>
      <c r="AB225" s="27">
        <v>591.54308947623144</v>
      </c>
      <c r="AC225" s="27">
        <v>506.55681633049301</v>
      </c>
      <c r="AD225" s="27">
        <v>229.02871450568202</v>
      </c>
      <c r="AE225" s="27">
        <v>290.21100652804751</v>
      </c>
      <c r="AF225" s="27">
        <v>253.39945321760251</v>
      </c>
      <c r="AG225" s="27">
        <v>297.09531057181403</v>
      </c>
      <c r="AH225" s="27">
        <v>337.09616513912698</v>
      </c>
      <c r="AI225" s="27">
        <v>278.79852375531948</v>
      </c>
      <c r="AJ225" s="27">
        <v>309.08059851399253</v>
      </c>
      <c r="AK225" s="27">
        <v>307.41643767071901</v>
      </c>
      <c r="AL225" s="2" t="s">
        <v>436</v>
      </c>
      <c r="AM225" s="28">
        <v>3.6923551380330398E-2</v>
      </c>
      <c r="AN225" s="29">
        <v>0.89844843037872901</v>
      </c>
      <c r="AO225" s="29">
        <v>0.92894694722195104</v>
      </c>
      <c r="AP225" s="28">
        <v>-0.70641481690902497</v>
      </c>
      <c r="AQ225" s="29">
        <v>1.5461428702669601E-2</v>
      </c>
      <c r="AR225" s="29">
        <v>3.3331574569579199E-2</v>
      </c>
      <c r="AS225" s="28">
        <v>-0.74333836828935496</v>
      </c>
      <c r="AT225" s="29">
        <v>2.7062370428536799E-2</v>
      </c>
      <c r="AU225" s="29">
        <v>9.4957171173147101E-2</v>
      </c>
      <c r="AV225" s="27">
        <v>237.90788073526824</v>
      </c>
      <c r="AW225" s="5">
        <v>337.99425833799035</v>
      </c>
      <c r="AX225" s="27">
        <v>424.23700107557841</v>
      </c>
      <c r="AY225" s="27">
        <v>253.50163131462824</v>
      </c>
    </row>
    <row r="226" spans="1:51" x14ac:dyDescent="0.25">
      <c r="A226" s="2" t="s">
        <v>437</v>
      </c>
      <c r="B226" s="2" t="s">
        <v>437</v>
      </c>
      <c r="C226" s="3" t="s">
        <v>220</v>
      </c>
      <c r="D226" s="23" t="s">
        <v>221</v>
      </c>
      <c r="E226" s="5" t="s">
        <v>438</v>
      </c>
      <c r="F226" s="2" t="s">
        <v>439</v>
      </c>
      <c r="G226" s="1" t="s">
        <v>26</v>
      </c>
      <c r="H226" s="1" t="s">
        <v>123</v>
      </c>
      <c r="I226" s="6" t="s">
        <v>9</v>
      </c>
      <c r="J226" s="24">
        <v>0.75</v>
      </c>
      <c r="K226" s="24">
        <v>0</v>
      </c>
      <c r="L226" s="24">
        <v>0.75</v>
      </c>
      <c r="M226" s="24">
        <v>0</v>
      </c>
      <c r="N226" s="24">
        <v>0.72399999999999998</v>
      </c>
      <c r="O226" s="24">
        <v>0.28899999999999998</v>
      </c>
      <c r="P226" s="24">
        <f t="shared" si="6"/>
        <v>0.41883333333333339</v>
      </c>
      <c r="Q226" s="25">
        <f t="shared" si="7"/>
        <v>0</v>
      </c>
      <c r="R226" s="26">
        <v>0</v>
      </c>
      <c r="S226" s="27">
        <v>41.711210647542799</v>
      </c>
      <c r="T226" s="27">
        <v>0</v>
      </c>
      <c r="U226" s="27">
        <v>0</v>
      </c>
      <c r="V226" s="27">
        <v>8.5883020916182264</v>
      </c>
      <c r="W226" s="27">
        <v>0</v>
      </c>
      <c r="X226" s="27">
        <v>39.766876569894599</v>
      </c>
      <c r="Y226" s="27">
        <v>45.134911201659804</v>
      </c>
      <c r="Z226" s="27">
        <v>10.29715375569981</v>
      </c>
      <c r="AA226" s="27">
        <v>24.1177401327833</v>
      </c>
      <c r="AB226" s="27">
        <v>33.036850138659346</v>
      </c>
      <c r="AC226" s="27">
        <v>3.959171372428345</v>
      </c>
      <c r="AD226" s="27">
        <v>6.5701372109783067</v>
      </c>
      <c r="AE226" s="27">
        <v>118.814550842096</v>
      </c>
      <c r="AF226" s="27">
        <v>68.302445340906104</v>
      </c>
      <c r="AG226" s="27">
        <v>140.27334842790151</v>
      </c>
      <c r="AH226" s="27">
        <v>47.933417864546001</v>
      </c>
      <c r="AI226" s="27">
        <v>68.464749206646047</v>
      </c>
      <c r="AJ226" s="27">
        <v>74.07087376434859</v>
      </c>
      <c r="AK226" s="27">
        <v>53.818616479940346</v>
      </c>
      <c r="AL226" s="2" t="s">
        <v>437</v>
      </c>
      <c r="AM226" s="28">
        <v>-0.627881846165254</v>
      </c>
      <c r="AN226" s="29">
        <v>0.62878751999344495</v>
      </c>
      <c r="AO226" s="29">
        <v>0.70999456622636403</v>
      </c>
      <c r="AP226" s="28">
        <v>2.6627439820204901</v>
      </c>
      <c r="AQ226" s="29">
        <v>3.6446296071392201E-2</v>
      </c>
      <c r="AR226" s="29">
        <v>7.0059514557308494E-2</v>
      </c>
      <c r="AS226" s="28">
        <v>3.2906258281857399</v>
      </c>
      <c r="AT226" s="29">
        <v>2.6685033218251299E-2</v>
      </c>
      <c r="AU226" s="29">
        <v>9.3998244021203506E-2</v>
      </c>
      <c r="AV226" s="27">
        <v>0</v>
      </c>
      <c r="AW226" s="5">
        <v>10.4278026618857</v>
      </c>
      <c r="AX226" s="27">
        <v>5.1529812549709364</v>
      </c>
      <c r="AY226" s="27">
        <v>51.467902663425392</v>
      </c>
    </row>
    <row r="227" spans="1:51" x14ac:dyDescent="0.25">
      <c r="A227" s="2" t="s">
        <v>440</v>
      </c>
      <c r="B227" s="2" t="s">
        <v>440</v>
      </c>
      <c r="C227" s="3" t="s">
        <v>29</v>
      </c>
      <c r="D227" s="23" t="s">
        <v>30</v>
      </c>
      <c r="E227" s="5" t="s">
        <v>441</v>
      </c>
      <c r="F227" s="2" t="s">
        <v>442</v>
      </c>
      <c r="G227" s="1" t="s">
        <v>26</v>
      </c>
      <c r="H227" s="1" t="s">
        <v>27</v>
      </c>
      <c r="I227" s="6" t="s">
        <v>8</v>
      </c>
      <c r="J227" s="24">
        <v>0.75</v>
      </c>
      <c r="K227" s="24">
        <v>0.75</v>
      </c>
      <c r="L227" s="24">
        <v>0</v>
      </c>
      <c r="M227" s="24">
        <v>0</v>
      </c>
      <c r="N227" s="24">
        <v>0.53300000000000003</v>
      </c>
      <c r="O227" s="24">
        <v>0.51500000000000001</v>
      </c>
      <c r="P227" s="24">
        <f t="shared" si="6"/>
        <v>0.42466666666666669</v>
      </c>
      <c r="Q227" s="25">
        <f t="shared" si="7"/>
        <v>0</v>
      </c>
      <c r="R227" s="26">
        <v>32.294391741524926</v>
      </c>
      <c r="S227" s="27">
        <v>0</v>
      </c>
      <c r="T227" s="27">
        <v>0</v>
      </c>
      <c r="U227" s="27">
        <v>0</v>
      </c>
      <c r="V227" s="27">
        <v>0</v>
      </c>
      <c r="W227" s="27">
        <v>45.808477531311752</v>
      </c>
      <c r="X227" s="27">
        <v>30.933765511639752</v>
      </c>
      <c r="Y227" s="27">
        <v>0</v>
      </c>
      <c r="Z227" s="27">
        <v>0</v>
      </c>
      <c r="AA227" s="27">
        <v>31.404787547437202</v>
      </c>
      <c r="AB227" s="27">
        <v>0</v>
      </c>
      <c r="AC227" s="27">
        <v>0</v>
      </c>
      <c r="AD227" s="27">
        <v>0</v>
      </c>
      <c r="AE227" s="27">
        <v>64.311454778192797</v>
      </c>
      <c r="AF227" s="27">
        <v>49.397717590583554</v>
      </c>
      <c r="AG227" s="27">
        <v>0</v>
      </c>
      <c r="AH227" s="27">
        <v>0</v>
      </c>
      <c r="AI227" s="27">
        <v>60.294496485554944</v>
      </c>
      <c r="AJ227" s="27">
        <v>0.47715639234281648</v>
      </c>
      <c r="AK227" s="27">
        <v>0</v>
      </c>
      <c r="AL227" s="2" t="s">
        <v>440</v>
      </c>
      <c r="AM227" s="28">
        <v>0.499473424320663</v>
      </c>
      <c r="AN227" s="29">
        <v>0.853854202346917</v>
      </c>
      <c r="AO227" s="29">
        <v>0.89525979773907904</v>
      </c>
      <c r="AP227" s="28">
        <v>0.986876482823831</v>
      </c>
      <c r="AQ227" s="29">
        <v>0.71591184817120401</v>
      </c>
      <c r="AR227" s="29">
        <v>0.79188351138081003</v>
      </c>
      <c r="AS227" s="28">
        <v>0.48740305850316801</v>
      </c>
      <c r="AT227" s="29">
        <v>0.87627553316311702</v>
      </c>
      <c r="AU227" s="29">
        <v>0.94453248269615797</v>
      </c>
      <c r="AV227" s="27">
        <v>0</v>
      </c>
      <c r="AW227" s="5">
        <v>8.0735979353812315</v>
      </c>
      <c r="AX227" s="27">
        <v>18.323391012524702</v>
      </c>
      <c r="AY227" s="27">
        <v>25.72458191127712</v>
      </c>
    </row>
    <row r="228" spans="1:51" x14ac:dyDescent="0.25">
      <c r="A228" s="2" t="s">
        <v>443</v>
      </c>
      <c r="B228" s="2" t="s">
        <v>443</v>
      </c>
      <c r="C228" s="3" t="s">
        <v>85</v>
      </c>
      <c r="D228" s="23" t="s">
        <v>86</v>
      </c>
      <c r="E228" s="5" t="s">
        <v>87</v>
      </c>
      <c r="F228" s="2" t="s">
        <v>199</v>
      </c>
      <c r="G228" s="1" t="s">
        <v>38</v>
      </c>
      <c r="H228" s="1" t="s">
        <v>38</v>
      </c>
      <c r="I228" s="6" t="s">
        <v>10</v>
      </c>
      <c r="J228" s="24">
        <v>0.33300000000000002</v>
      </c>
      <c r="K228" s="24">
        <v>0.123</v>
      </c>
      <c r="L228" s="24">
        <v>0.23200000000000001</v>
      </c>
      <c r="M228" s="24">
        <v>0.33300000000000002</v>
      </c>
      <c r="N228" s="24">
        <v>0.30599999999999999</v>
      </c>
      <c r="O228" s="24">
        <v>0.32900000000000001</v>
      </c>
      <c r="P228" s="24">
        <f t="shared" si="6"/>
        <v>0.27600000000000002</v>
      </c>
      <c r="Q228" s="25">
        <f t="shared" si="7"/>
        <v>0</v>
      </c>
      <c r="R228" s="26">
        <v>7.3295731884076556</v>
      </c>
      <c r="S228" s="27">
        <v>60.789998896464994</v>
      </c>
      <c r="T228" s="27">
        <v>354.96259931758004</v>
      </c>
      <c r="U228" s="27">
        <v>760.19606935864647</v>
      </c>
      <c r="V228" s="27">
        <v>295.89816858521567</v>
      </c>
      <c r="W228" s="27">
        <v>641.90449489438049</v>
      </c>
      <c r="X228" s="27">
        <v>448.58247965698251</v>
      </c>
      <c r="Y228" s="27">
        <v>123.13882438879901</v>
      </c>
      <c r="Z228" s="27">
        <v>166.67113434509849</v>
      </c>
      <c r="AA228" s="27">
        <v>443.19819898470746</v>
      </c>
      <c r="AB228" s="27">
        <v>142.40886238628801</v>
      </c>
      <c r="AC228" s="27">
        <v>189.3811939214545</v>
      </c>
      <c r="AD228" s="27">
        <v>383.73005573766972</v>
      </c>
      <c r="AE228" s="27">
        <v>244.29568999953901</v>
      </c>
      <c r="AF228" s="27">
        <v>404.16221460140196</v>
      </c>
      <c r="AG228" s="27">
        <v>112.11378736711271</v>
      </c>
      <c r="AH228" s="27">
        <v>195.14962691763048</v>
      </c>
      <c r="AI228" s="27">
        <v>306.20446586686649</v>
      </c>
      <c r="AJ228" s="27">
        <v>112.61868755347899</v>
      </c>
      <c r="AK228" s="27">
        <v>172.40357531781302</v>
      </c>
      <c r="AL228" s="2" t="s">
        <v>443</v>
      </c>
      <c r="AM228" s="28">
        <v>0.86741388161952504</v>
      </c>
      <c r="AN228" s="29">
        <v>0.22693361316376101</v>
      </c>
      <c r="AO228" s="29">
        <v>0.31036925495742901</v>
      </c>
      <c r="AP228" s="28">
        <v>0.46261778368715101</v>
      </c>
      <c r="AQ228" s="29">
        <v>0.51966539283383195</v>
      </c>
      <c r="AR228" s="29">
        <v>0.62343425398561703</v>
      </c>
      <c r="AS228" s="28">
        <v>-0.40479609793237398</v>
      </c>
      <c r="AT228" s="29">
        <v>0.62544058025968896</v>
      </c>
      <c r="AU228" s="29">
        <v>0.79409328453678496</v>
      </c>
      <c r="AV228" s="27">
        <v>557.57933433811331</v>
      </c>
      <c r="AW228" s="5">
        <v>295.81956019027479</v>
      </c>
      <c r="AX228" s="27">
        <v>434.30069910888159</v>
      </c>
      <c r="AY228" s="27">
        <v>327.95630944241736</v>
      </c>
    </row>
    <row r="229" spans="1:51" x14ac:dyDescent="0.25">
      <c r="A229" s="2" t="s">
        <v>444</v>
      </c>
      <c r="B229" s="2" t="s">
        <v>444</v>
      </c>
      <c r="C229" s="3" t="s">
        <v>22</v>
      </c>
      <c r="D229" s="23" t="s">
        <v>23</v>
      </c>
      <c r="E229" s="5" t="s">
        <v>284</v>
      </c>
      <c r="F229" s="2" t="s">
        <v>285</v>
      </c>
      <c r="G229" s="1" t="s">
        <v>38</v>
      </c>
      <c r="H229" s="1" t="s">
        <v>38</v>
      </c>
      <c r="I229" s="6" t="s">
        <v>9</v>
      </c>
      <c r="J229" s="24">
        <v>0.59399999999999997</v>
      </c>
      <c r="K229" s="24">
        <v>0.45200000000000001</v>
      </c>
      <c r="L229" s="24">
        <v>0.59399999999999997</v>
      </c>
      <c r="M229" s="24">
        <v>0</v>
      </c>
      <c r="N229" s="24">
        <v>0.51600000000000001</v>
      </c>
      <c r="O229" s="24">
        <v>0.307</v>
      </c>
      <c r="P229" s="24">
        <f t="shared" si="6"/>
        <v>0.41050000000000003</v>
      </c>
      <c r="Q229" s="25">
        <f t="shared" si="7"/>
        <v>0</v>
      </c>
      <c r="R229" s="26">
        <v>51.165417831126376</v>
      </c>
      <c r="S229" s="27">
        <v>241.4484503663335</v>
      </c>
      <c r="T229" s="27">
        <v>1.5863010291899251</v>
      </c>
      <c r="U229" s="27">
        <v>0</v>
      </c>
      <c r="V229" s="27">
        <v>30.835225320968632</v>
      </c>
      <c r="W229" s="27">
        <v>17.644596813177152</v>
      </c>
      <c r="X229" s="27">
        <v>146.413272692318</v>
      </c>
      <c r="Y229" s="27">
        <v>54.691283550040453</v>
      </c>
      <c r="Z229" s="27">
        <v>4.0819304891307304</v>
      </c>
      <c r="AA229" s="27">
        <v>122.6310182277274</v>
      </c>
      <c r="AB229" s="27">
        <v>44.325166298978203</v>
      </c>
      <c r="AC229" s="27">
        <v>2.86686699122503</v>
      </c>
      <c r="AD229" s="27">
        <v>144.51901307215601</v>
      </c>
      <c r="AE229" s="27">
        <v>167.64829599316499</v>
      </c>
      <c r="AF229" s="27">
        <v>181.2424765126155</v>
      </c>
      <c r="AG229" s="27">
        <v>148.02844583258451</v>
      </c>
      <c r="AH229" s="27">
        <v>57.926154692280946</v>
      </c>
      <c r="AI229" s="27">
        <v>262.36350863831353</v>
      </c>
      <c r="AJ229" s="27">
        <v>177.279757169569</v>
      </c>
      <c r="AK229" s="27">
        <v>102.3510004909318</v>
      </c>
      <c r="AL229" s="2" t="s">
        <v>444</v>
      </c>
      <c r="AM229" s="28">
        <v>-1.4275164909415201</v>
      </c>
      <c r="AN229" s="29">
        <v>0.10636881646384</v>
      </c>
      <c r="AO229" s="29">
        <v>0.163623269510139</v>
      </c>
      <c r="AP229" s="28">
        <v>1.16103723313786</v>
      </c>
      <c r="AQ229" s="29">
        <v>0.18562531296228399</v>
      </c>
      <c r="AR229" s="29">
        <v>0.274220160493795</v>
      </c>
      <c r="AS229" s="28">
        <v>2.5885537240793899</v>
      </c>
      <c r="AT229" s="29">
        <v>1.1026844307663101E-2</v>
      </c>
      <c r="AU229" s="29">
        <v>4.7434193477925102E-2</v>
      </c>
      <c r="AV229" s="27">
        <v>0.79315051459496255</v>
      </c>
      <c r="AW229" s="5">
        <v>73.550042306662448</v>
      </c>
      <c r="AX229" s="27">
        <v>25.55897391785204</v>
      </c>
      <c r="AY229" s="27">
        <v>153.77072624055961</v>
      </c>
    </row>
    <row r="230" spans="1:51" x14ac:dyDescent="0.25">
      <c r="A230" s="2" t="s">
        <v>445</v>
      </c>
      <c r="B230" s="2" t="s">
        <v>445</v>
      </c>
      <c r="C230" s="3" t="s">
        <v>261</v>
      </c>
      <c r="D230" s="23" t="s">
        <v>262</v>
      </c>
      <c r="E230" s="5" t="s">
        <v>303</v>
      </c>
      <c r="F230" s="2" t="s">
        <v>304</v>
      </c>
      <c r="G230" s="1" t="s">
        <v>50</v>
      </c>
      <c r="H230" s="1" t="s">
        <v>83</v>
      </c>
      <c r="I230" s="6" t="s">
        <v>11</v>
      </c>
      <c r="J230" s="24">
        <v>0.875</v>
      </c>
      <c r="K230" s="24">
        <v>0.26900000000000002</v>
      </c>
      <c r="L230" s="24">
        <v>0</v>
      </c>
      <c r="M230" s="24">
        <v>0</v>
      </c>
      <c r="N230" s="24">
        <v>0.875</v>
      </c>
      <c r="O230" s="24">
        <v>0.44700000000000001</v>
      </c>
      <c r="P230" s="24">
        <f t="shared" si="6"/>
        <v>0.41100000000000003</v>
      </c>
      <c r="Q230" s="25">
        <f t="shared" si="7"/>
        <v>0</v>
      </c>
      <c r="R230" s="26">
        <v>6.5981005641043584</v>
      </c>
      <c r="S230" s="27">
        <v>0</v>
      </c>
      <c r="T230" s="27">
        <v>0</v>
      </c>
      <c r="U230" s="27">
        <v>0</v>
      </c>
      <c r="V230" s="27">
        <v>39.58148834318083</v>
      </c>
      <c r="W230" s="27">
        <v>40.166726581617098</v>
      </c>
      <c r="X230" s="27">
        <v>57.3150871548835</v>
      </c>
      <c r="Y230" s="27">
        <v>39.499130077375852</v>
      </c>
      <c r="Z230" s="27">
        <v>17.76145808309095</v>
      </c>
      <c r="AA230" s="27">
        <v>74.573610228325947</v>
      </c>
      <c r="AB230" s="27">
        <v>45.7464976910885</v>
      </c>
      <c r="AC230" s="27">
        <v>45.496876282805403</v>
      </c>
      <c r="AD230" s="27">
        <v>1267.58597201266</v>
      </c>
      <c r="AE230" s="27">
        <v>567.72704373689646</v>
      </c>
      <c r="AF230" s="27">
        <v>343.34351723210801</v>
      </c>
      <c r="AG230" s="27">
        <v>962.1758212091155</v>
      </c>
      <c r="AH230" s="27">
        <v>316.877397013083</v>
      </c>
      <c r="AI230" s="27">
        <v>617.52086061950899</v>
      </c>
      <c r="AJ230" s="27">
        <v>646.92688221385549</v>
      </c>
      <c r="AK230" s="27">
        <v>651.99175494997849</v>
      </c>
      <c r="AL230" s="2" t="s">
        <v>445</v>
      </c>
      <c r="AM230" s="28">
        <v>3.5960587638897601</v>
      </c>
      <c r="AN230" s="29">
        <v>5.8736093932000401E-13</v>
      </c>
      <c r="AO230" s="29">
        <v>6.5725629113898304E-12</v>
      </c>
      <c r="AP230" s="28">
        <v>8.2293753472019304</v>
      </c>
      <c r="AQ230" s="29">
        <v>1.9098307460767399E-63</v>
      </c>
      <c r="AR230" s="29">
        <v>1.4596880806933001E-60</v>
      </c>
      <c r="AS230" s="28">
        <v>4.6333165833121797</v>
      </c>
      <c r="AT230" s="29">
        <v>2.4751864576914098E-19</v>
      </c>
      <c r="AU230" s="29">
        <v>2.3716327385430901E-17</v>
      </c>
      <c r="AV230" s="27">
        <v>0</v>
      </c>
      <c r="AW230" s="5">
        <v>1.6495251410260896</v>
      </c>
      <c r="AX230" s="27">
        <v>39.815583638555339</v>
      </c>
      <c r="AY230" s="27">
        <v>987.64240070235462</v>
      </c>
    </row>
    <row r="231" spans="1:51" x14ac:dyDescent="0.25">
      <c r="A231" s="2" t="s">
        <v>446</v>
      </c>
      <c r="B231" s="2" t="s">
        <v>446</v>
      </c>
      <c r="C231" s="3" t="s">
        <v>85</v>
      </c>
      <c r="D231" s="23" t="s">
        <v>86</v>
      </c>
      <c r="E231" s="5" t="s">
        <v>87</v>
      </c>
      <c r="F231" s="2" t="s">
        <v>88</v>
      </c>
      <c r="G231" s="1" t="s">
        <v>38</v>
      </c>
      <c r="H231" s="1" t="s">
        <v>38</v>
      </c>
      <c r="I231" s="6" t="s">
        <v>12</v>
      </c>
      <c r="J231" s="24">
        <v>0.39300000000000002</v>
      </c>
      <c r="K231" s="24">
        <v>0.27100000000000002</v>
      </c>
      <c r="L231" s="24">
        <v>0.36199999999999999</v>
      </c>
      <c r="M231" s="24">
        <v>0.32</v>
      </c>
      <c r="N231" s="24">
        <v>0.29299999999999998</v>
      </c>
      <c r="O231" s="24">
        <v>0.39300000000000002</v>
      </c>
      <c r="P231" s="24">
        <f t="shared" si="6"/>
        <v>0.33866666666666667</v>
      </c>
      <c r="Q231" s="25">
        <f t="shared" si="7"/>
        <v>0</v>
      </c>
      <c r="R231" s="26">
        <v>26.4840275</v>
      </c>
      <c r="S231" s="27">
        <v>109.00939</v>
      </c>
      <c r="T231" s="27">
        <v>61.411999999999999</v>
      </c>
      <c r="U231" s="27">
        <v>79.632800000000003</v>
      </c>
      <c r="V231" s="27">
        <v>108.86970000000001</v>
      </c>
      <c r="W231" s="27">
        <v>388.98930000000001</v>
      </c>
      <c r="X231" s="27">
        <v>233.64825000000002</v>
      </c>
      <c r="Y231" s="27">
        <v>295.48264999999998</v>
      </c>
      <c r="Z231" s="27">
        <v>301.26390000000004</v>
      </c>
      <c r="AA231" s="27">
        <v>253.63320000000002</v>
      </c>
      <c r="AB231" s="27">
        <v>280.6737</v>
      </c>
      <c r="AC231" s="27">
        <v>199.00694999999999</v>
      </c>
      <c r="AD231" s="27">
        <v>60.634539999999994</v>
      </c>
      <c r="AE231" s="27">
        <v>80.180014999999997</v>
      </c>
      <c r="AF231" s="27">
        <v>91.030225000000002</v>
      </c>
      <c r="AG231" s="27">
        <v>131.81455</v>
      </c>
      <c r="AH231" s="27">
        <v>149.2877</v>
      </c>
      <c r="AI231" s="27">
        <v>114.6889</v>
      </c>
      <c r="AJ231" s="27">
        <v>126.52215000000001</v>
      </c>
      <c r="AK231" s="27">
        <v>149.65125</v>
      </c>
      <c r="AL231" s="2" t="s">
        <v>446</v>
      </c>
      <c r="AM231" s="28">
        <v>1.89640759180707</v>
      </c>
      <c r="AN231" s="29">
        <v>2.7376297323272601E-8</v>
      </c>
      <c r="AO231" s="29">
        <v>1.6842418785648699E-7</v>
      </c>
      <c r="AP231" s="28">
        <v>0.20230914809016901</v>
      </c>
      <c r="AQ231" s="29">
        <v>0.56456786756072297</v>
      </c>
      <c r="AR231" s="29">
        <v>0.66375198423778903</v>
      </c>
      <c r="AS231" s="28">
        <v>-1.6940984437169</v>
      </c>
      <c r="AT231" s="29">
        <v>2.1989432753519701E-5</v>
      </c>
      <c r="AU231" s="29">
        <v>2.3961628230915899E-4</v>
      </c>
      <c r="AV231" s="27">
        <v>70.522400000000005</v>
      </c>
      <c r="AW231" s="5">
        <v>69.134554374999993</v>
      </c>
      <c r="AX231" s="27">
        <v>220.91754</v>
      </c>
      <c r="AY231" s="27">
        <v>68.452730000000003</v>
      </c>
    </row>
    <row r="232" spans="1:51" x14ac:dyDescent="0.25">
      <c r="A232" s="2" t="s">
        <v>447</v>
      </c>
      <c r="B232" s="2" t="s">
        <v>447</v>
      </c>
      <c r="C232" s="3" t="s">
        <v>85</v>
      </c>
      <c r="D232" s="23" t="s">
        <v>86</v>
      </c>
      <c r="E232" s="5" t="s">
        <v>87</v>
      </c>
      <c r="F232" s="2" t="s">
        <v>88</v>
      </c>
      <c r="G232" s="1" t="s">
        <v>38</v>
      </c>
      <c r="H232" s="1" t="s">
        <v>38</v>
      </c>
      <c r="I232" s="6" t="s">
        <v>12</v>
      </c>
      <c r="J232" s="24">
        <v>0.375</v>
      </c>
      <c r="K232" s="24">
        <v>0.247</v>
      </c>
      <c r="L232" s="24">
        <v>0.33200000000000002</v>
      </c>
      <c r="M232" s="24">
        <v>0.307</v>
      </c>
      <c r="N232" s="24">
        <v>0.27700000000000002</v>
      </c>
      <c r="O232" s="24">
        <v>0.375</v>
      </c>
      <c r="P232" s="24">
        <f t="shared" si="6"/>
        <v>0.3188333333333333</v>
      </c>
      <c r="Q232" s="25">
        <f t="shared" si="7"/>
        <v>0</v>
      </c>
      <c r="R232" s="26">
        <v>9.2432687500000004</v>
      </c>
      <c r="S232" s="27">
        <v>25.704120000000003</v>
      </c>
      <c r="T232" s="27">
        <v>10.39368</v>
      </c>
      <c r="U232" s="27">
        <v>17.381084999999999</v>
      </c>
      <c r="V232" s="27">
        <v>24.225923333333338</v>
      </c>
      <c r="W232" s="27">
        <v>88.717280000000002</v>
      </c>
      <c r="X232" s="27">
        <v>54.225285</v>
      </c>
      <c r="Y232" s="27">
        <v>113.54535</v>
      </c>
      <c r="Z232" s="27">
        <v>96.786490000000001</v>
      </c>
      <c r="AA232" s="27">
        <v>59.925804999999997</v>
      </c>
      <c r="AB232" s="27">
        <v>88.255854999999997</v>
      </c>
      <c r="AC232" s="27">
        <v>75.666169999999994</v>
      </c>
      <c r="AD232" s="27">
        <v>23.483306666666664</v>
      </c>
      <c r="AE232" s="27">
        <v>29.24915</v>
      </c>
      <c r="AF232" s="27">
        <v>21.431339999999999</v>
      </c>
      <c r="AG232" s="27">
        <v>90.146455000000003</v>
      </c>
      <c r="AH232" s="27">
        <v>68.920470000000009</v>
      </c>
      <c r="AI232" s="27">
        <v>39.623800000000003</v>
      </c>
      <c r="AJ232" s="27">
        <v>93.681489999999997</v>
      </c>
      <c r="AK232" s="27">
        <v>53.230665000000002</v>
      </c>
      <c r="AL232" s="2" t="s">
        <v>447</v>
      </c>
      <c r="AM232" s="28">
        <v>1.8513352267880101</v>
      </c>
      <c r="AN232" s="29">
        <v>1.03991715530731E-5</v>
      </c>
      <c r="AO232" s="29">
        <v>4.1176960613463598E-5</v>
      </c>
      <c r="AP232" s="28">
        <v>0.88514775597055695</v>
      </c>
      <c r="AQ232" s="29">
        <v>4.2981219714358698E-2</v>
      </c>
      <c r="AR232" s="29">
        <v>8.0677239471837206E-2</v>
      </c>
      <c r="AS232" s="28">
        <v>-0.96618747081745104</v>
      </c>
      <c r="AT232" s="29">
        <v>4.8135775941220697E-2</v>
      </c>
      <c r="AU232" s="29">
        <v>0.146107606508903</v>
      </c>
      <c r="AV232" s="27">
        <v>13.887382500000001</v>
      </c>
      <c r="AW232" s="5">
        <v>15.680538437500001</v>
      </c>
      <c r="AX232" s="27">
        <v>50.022466000000001</v>
      </c>
      <c r="AY232" s="27">
        <v>25.789643999999999</v>
      </c>
    </row>
    <row r="233" spans="1:51" x14ac:dyDescent="0.25">
      <c r="A233" s="2" t="s">
        <v>448</v>
      </c>
      <c r="B233" s="2" t="s">
        <v>448</v>
      </c>
      <c r="C233" s="3" t="s">
        <v>61</v>
      </c>
      <c r="D233" s="23" t="s">
        <v>62</v>
      </c>
      <c r="E233" s="5" t="s">
        <v>154</v>
      </c>
      <c r="F233" s="2" t="s">
        <v>155</v>
      </c>
      <c r="G233" s="1" t="s">
        <v>65</v>
      </c>
      <c r="H233" s="1" t="s">
        <v>66</v>
      </c>
      <c r="I233" s="6" t="s">
        <v>12</v>
      </c>
      <c r="J233" s="24">
        <v>0.28100000000000003</v>
      </c>
      <c r="K233" s="24">
        <v>0.193</v>
      </c>
      <c r="L233" s="24">
        <v>0.22600000000000001</v>
      </c>
      <c r="M233" s="24">
        <v>0.22500000000000001</v>
      </c>
      <c r="N233" s="24">
        <v>0.25800000000000001</v>
      </c>
      <c r="O233" s="24">
        <v>0.28100000000000003</v>
      </c>
      <c r="P233" s="24">
        <f t="shared" si="6"/>
        <v>0.24399999999999999</v>
      </c>
      <c r="Q233" s="25">
        <f t="shared" si="7"/>
        <v>0</v>
      </c>
      <c r="R233" s="26">
        <v>42.72533</v>
      </c>
      <c r="S233" s="27">
        <v>104.39285</v>
      </c>
      <c r="T233" s="27">
        <v>104.29048</v>
      </c>
      <c r="U233" s="27">
        <v>147.10300000000001</v>
      </c>
      <c r="V233" s="27">
        <v>137.47086666666667</v>
      </c>
      <c r="W233" s="27">
        <v>819.65049999999997</v>
      </c>
      <c r="X233" s="27">
        <v>410.49824999999998</v>
      </c>
      <c r="Y233" s="27">
        <v>324.75440000000003</v>
      </c>
      <c r="Z233" s="27">
        <v>493.73779999999999</v>
      </c>
      <c r="AA233" s="27">
        <v>404.11169999999998</v>
      </c>
      <c r="AB233" s="27">
        <v>320.69670000000002</v>
      </c>
      <c r="AC233" s="27">
        <v>422.32364999999999</v>
      </c>
      <c r="AD233" s="27">
        <v>135.95669999999998</v>
      </c>
      <c r="AE233" s="27">
        <v>458.83190000000002</v>
      </c>
      <c r="AF233" s="27">
        <v>446.72360000000003</v>
      </c>
      <c r="AG233" s="27">
        <v>302.94489999999996</v>
      </c>
      <c r="AH233" s="27">
        <v>318.86259999999999</v>
      </c>
      <c r="AI233" s="27">
        <v>408.37419999999997</v>
      </c>
      <c r="AJ233" s="27">
        <v>326.39004999999997</v>
      </c>
      <c r="AK233" s="27">
        <v>360.35905000000002</v>
      </c>
      <c r="AL233" s="2" t="s">
        <v>448</v>
      </c>
      <c r="AM233" s="28">
        <v>2.22806181754139</v>
      </c>
      <c r="AN233" s="29">
        <v>7.6088448892478406E-9</v>
      </c>
      <c r="AO233" s="29">
        <v>5.0692213112736697E-8</v>
      </c>
      <c r="AP233" s="28">
        <v>1.58939778005063</v>
      </c>
      <c r="AQ233" s="29">
        <v>4.0732268257375097E-5</v>
      </c>
      <c r="AR233" s="29">
        <v>1.7035708784406099E-4</v>
      </c>
      <c r="AS233" s="28">
        <v>-0.63866403749075296</v>
      </c>
      <c r="AT233" s="29">
        <v>0.150718130298862</v>
      </c>
      <c r="AU233" s="29">
        <v>0.32947660983584498</v>
      </c>
      <c r="AV233" s="27">
        <v>125.69673999999999</v>
      </c>
      <c r="AW233" s="5">
        <v>99.627915000000002</v>
      </c>
      <c r="AX233" s="27">
        <v>410.34271999999999</v>
      </c>
      <c r="AY233" s="27">
        <v>265.10677999999996</v>
      </c>
    </row>
    <row r="234" spans="1:51" x14ac:dyDescent="0.25">
      <c r="A234" s="2" t="s">
        <v>449</v>
      </c>
      <c r="B234" s="2" t="s">
        <v>449</v>
      </c>
      <c r="C234" s="3" t="s">
        <v>61</v>
      </c>
      <c r="D234" s="23" t="s">
        <v>62</v>
      </c>
      <c r="E234" s="5" t="s">
        <v>450</v>
      </c>
      <c r="F234" s="2" t="s">
        <v>451</v>
      </c>
      <c r="G234" s="1" t="s">
        <v>72</v>
      </c>
      <c r="H234" s="1" t="s">
        <v>66</v>
      </c>
      <c r="I234" s="6" t="s">
        <v>10</v>
      </c>
      <c r="J234" s="24">
        <v>0.40600000000000003</v>
      </c>
      <c r="K234" s="24">
        <v>0.35299999999999998</v>
      </c>
      <c r="L234" s="24">
        <v>0.214</v>
      </c>
      <c r="M234" s="24">
        <v>0.40600000000000003</v>
      </c>
      <c r="N234" s="24">
        <v>0.38500000000000001</v>
      </c>
      <c r="O234" s="24">
        <v>0.22800000000000001</v>
      </c>
      <c r="P234" s="24">
        <f t="shared" si="6"/>
        <v>0.33200000000000002</v>
      </c>
      <c r="Q234" s="25">
        <f t="shared" si="7"/>
        <v>0</v>
      </c>
      <c r="R234" s="26">
        <v>105.24593250000001</v>
      </c>
      <c r="S234" s="27">
        <v>17.700575000000001</v>
      </c>
      <c r="T234" s="27">
        <v>316.65750000000003</v>
      </c>
      <c r="U234" s="27">
        <v>378.49860000000001</v>
      </c>
      <c r="V234" s="27">
        <v>19.025496666666665</v>
      </c>
      <c r="W234" s="27">
        <v>58.935074999999998</v>
      </c>
      <c r="X234" s="27">
        <v>33.728540000000002</v>
      </c>
      <c r="Y234" s="27">
        <v>70.989035000000001</v>
      </c>
      <c r="Z234" s="27">
        <v>69.381280000000004</v>
      </c>
      <c r="AA234" s="27">
        <v>47.990544999999997</v>
      </c>
      <c r="AB234" s="27">
        <v>66.941450000000003</v>
      </c>
      <c r="AC234" s="27">
        <v>114.266345</v>
      </c>
      <c r="AD234" s="27">
        <v>257.30596666666668</v>
      </c>
      <c r="AE234" s="27">
        <v>260.14830000000001</v>
      </c>
      <c r="AF234" s="27">
        <v>199.30950000000001</v>
      </c>
      <c r="AG234" s="27">
        <v>265.16160000000002</v>
      </c>
      <c r="AH234" s="27">
        <v>273.33965000000001</v>
      </c>
      <c r="AI234" s="27">
        <v>204.14160000000001</v>
      </c>
      <c r="AJ234" s="27">
        <v>207.28745000000001</v>
      </c>
      <c r="AK234" s="27">
        <v>258.00805000000003</v>
      </c>
      <c r="AL234" s="2" t="s">
        <v>449</v>
      </c>
      <c r="AM234" s="28">
        <v>-2.4018445599573899</v>
      </c>
      <c r="AN234" s="29">
        <v>1.4816658649664899E-7</v>
      </c>
      <c r="AO234" s="29">
        <v>8.1429680020274E-7</v>
      </c>
      <c r="AP234" s="28">
        <v>0.48277608612087097</v>
      </c>
      <c r="AQ234" s="29">
        <v>0.279798138188528</v>
      </c>
      <c r="AR234" s="29">
        <v>0.38251105705349298</v>
      </c>
      <c r="AS234" s="28">
        <v>2.8846206460782602</v>
      </c>
      <c r="AT234" s="29">
        <v>3.9266589152746002E-8</v>
      </c>
      <c r="AU234" s="29">
        <v>8.2655410736185705E-7</v>
      </c>
      <c r="AV234" s="27">
        <v>347.57805000000002</v>
      </c>
      <c r="AW234" s="5">
        <v>204.52565187499999</v>
      </c>
      <c r="AX234" s="27">
        <v>34.989328</v>
      </c>
      <c r="AY234" s="27">
        <v>258.44290000000001</v>
      </c>
    </row>
    <row r="235" spans="1:51" x14ac:dyDescent="0.25">
      <c r="A235" s="2" t="s">
        <v>452</v>
      </c>
      <c r="B235" s="2" t="s">
        <v>452</v>
      </c>
      <c r="C235" s="3" t="s">
        <v>61</v>
      </c>
      <c r="D235" s="23" t="s">
        <v>62</v>
      </c>
      <c r="E235" s="5" t="s">
        <v>450</v>
      </c>
      <c r="F235" s="2" t="s">
        <v>451</v>
      </c>
      <c r="G235" s="1" t="s">
        <v>72</v>
      </c>
      <c r="H235" s="1" t="s">
        <v>66</v>
      </c>
      <c r="I235" s="6" t="s">
        <v>10</v>
      </c>
      <c r="J235" s="24">
        <v>0.25</v>
      </c>
      <c r="K235" s="24">
        <v>0.23599999999999999</v>
      </c>
      <c r="L235" s="24">
        <v>0.217</v>
      </c>
      <c r="M235" s="24">
        <v>0.25</v>
      </c>
      <c r="N235" s="24">
        <v>0.24</v>
      </c>
      <c r="O235" s="24">
        <v>0.217</v>
      </c>
      <c r="P235" s="24">
        <f t="shared" si="6"/>
        <v>0.23500000000000001</v>
      </c>
      <c r="Q235" s="25">
        <f t="shared" si="7"/>
        <v>0</v>
      </c>
      <c r="R235" s="26">
        <v>66.857150000000004</v>
      </c>
      <c r="S235" s="27">
        <v>55.268115000000002</v>
      </c>
      <c r="T235" s="27">
        <v>104.41033</v>
      </c>
      <c r="U235" s="27">
        <v>152.61449999999999</v>
      </c>
      <c r="V235" s="27">
        <v>59.984573333333337</v>
      </c>
      <c r="W235" s="27">
        <v>108.63194999999999</v>
      </c>
      <c r="X235" s="27">
        <v>85.995859999999993</v>
      </c>
      <c r="Y235" s="27">
        <v>118.3421</v>
      </c>
      <c r="Z235" s="27">
        <v>172.02965</v>
      </c>
      <c r="AA235" s="27">
        <v>102.773695</v>
      </c>
      <c r="AB235" s="27">
        <v>113.91155000000001</v>
      </c>
      <c r="AC235" s="27">
        <v>147.78494999999998</v>
      </c>
      <c r="AD235" s="27">
        <v>113.42935666666666</v>
      </c>
      <c r="AE235" s="27">
        <v>132.97682</v>
      </c>
      <c r="AF235" s="27">
        <v>146.18975</v>
      </c>
      <c r="AG235" s="27">
        <v>205.21465000000001</v>
      </c>
      <c r="AH235" s="27">
        <v>205.37950000000001</v>
      </c>
      <c r="AI235" s="27">
        <v>156.40719999999999</v>
      </c>
      <c r="AJ235" s="27">
        <v>195.73830000000001</v>
      </c>
      <c r="AK235" s="27">
        <v>178.13395</v>
      </c>
      <c r="AL235" s="2" t="s">
        <v>452</v>
      </c>
      <c r="AM235" s="28">
        <v>-0.16190568178155501</v>
      </c>
      <c r="AN235" s="29">
        <v>0.533408154990057</v>
      </c>
      <c r="AO235" s="29">
        <v>0.62481587531625604</v>
      </c>
      <c r="AP235" s="28">
        <v>0.44817439380023399</v>
      </c>
      <c r="AQ235" s="29">
        <v>8.41898855962641E-2</v>
      </c>
      <c r="AR235" s="29">
        <v>0.142491533119849</v>
      </c>
      <c r="AS235" s="28">
        <v>0.61008007558179</v>
      </c>
      <c r="AT235" s="29">
        <v>4.2725571540208798E-2</v>
      </c>
      <c r="AU235" s="29">
        <v>0.13368239864067999</v>
      </c>
      <c r="AV235" s="27">
        <v>128.512415</v>
      </c>
      <c r="AW235" s="5">
        <v>94.787523749999991</v>
      </c>
      <c r="AX235" s="27">
        <v>79.443523999999996</v>
      </c>
      <c r="AY235" s="27">
        <v>121.24834200000001</v>
      </c>
    </row>
    <row r="236" spans="1:51" x14ac:dyDescent="0.25">
      <c r="A236" s="2" t="s">
        <v>453</v>
      </c>
      <c r="B236" s="2" t="s">
        <v>453</v>
      </c>
      <c r="C236" s="3" t="s">
        <v>85</v>
      </c>
      <c r="D236" s="23" t="s">
        <v>86</v>
      </c>
      <c r="E236" s="5" t="s">
        <v>87</v>
      </c>
      <c r="F236" s="2" t="s">
        <v>454</v>
      </c>
      <c r="G236" s="1" t="s">
        <v>38</v>
      </c>
      <c r="H236" s="1" t="s">
        <v>38</v>
      </c>
      <c r="I236" s="6" t="s">
        <v>8</v>
      </c>
      <c r="J236" s="24">
        <v>0.5</v>
      </c>
      <c r="K236" s="24">
        <v>0.5</v>
      </c>
      <c r="L236" s="24">
        <v>0.28100000000000003</v>
      </c>
      <c r="M236" s="24">
        <v>0.39200000000000002</v>
      </c>
      <c r="N236" s="24">
        <v>0.29699999999999999</v>
      </c>
      <c r="O236" s="24">
        <v>0.28299999999999997</v>
      </c>
      <c r="P236" s="24">
        <f t="shared" si="6"/>
        <v>0.3755</v>
      </c>
      <c r="Q236" s="25">
        <f t="shared" si="7"/>
        <v>0</v>
      </c>
      <c r="R236" s="26">
        <v>24.684012500000001</v>
      </c>
      <c r="S236" s="27">
        <v>8.0035480000000003</v>
      </c>
      <c r="T236" s="27">
        <v>8.4108029999999996</v>
      </c>
      <c r="U236" s="27">
        <v>9.2517285000000005</v>
      </c>
      <c r="V236" s="27">
        <v>7.0561116666666663</v>
      </c>
      <c r="W236" s="27">
        <v>13.239055</v>
      </c>
      <c r="X236" s="27">
        <v>27.171644999999998</v>
      </c>
      <c r="Y236" s="27">
        <v>19.404789999999998</v>
      </c>
      <c r="Z236" s="27">
        <v>10.9274635</v>
      </c>
      <c r="AA236" s="27">
        <v>31.03396</v>
      </c>
      <c r="AB236" s="27">
        <v>15.551295</v>
      </c>
      <c r="AC236" s="27">
        <v>6.3823974999999997</v>
      </c>
      <c r="AD236" s="27">
        <v>11.829453666666666</v>
      </c>
      <c r="AE236" s="27">
        <v>10.1271565</v>
      </c>
      <c r="AF236" s="27">
        <v>28.880315000000003</v>
      </c>
      <c r="AG236" s="27">
        <v>24.2484</v>
      </c>
      <c r="AH236" s="27">
        <v>9.7026994999999996</v>
      </c>
      <c r="AI236" s="27">
        <v>22.614355</v>
      </c>
      <c r="AJ236" s="27">
        <v>23.609884999999998</v>
      </c>
      <c r="AK236" s="27">
        <v>9.4462775000000008</v>
      </c>
      <c r="AL236" s="2" t="s">
        <v>453</v>
      </c>
      <c r="AM236" s="28">
        <v>-0.72814459703410095</v>
      </c>
      <c r="AN236" s="29">
        <v>0.13293021058349999</v>
      </c>
      <c r="AO236" s="29">
        <v>0.19766316943383899</v>
      </c>
      <c r="AP236" s="28">
        <v>-0.50290196098706597</v>
      </c>
      <c r="AQ236" s="29">
        <v>0.30943907369219897</v>
      </c>
      <c r="AR236" s="29">
        <v>0.414493915498652</v>
      </c>
      <c r="AS236" s="28">
        <v>0.22524263604703501</v>
      </c>
      <c r="AT236" s="29">
        <v>0.69799026148394105</v>
      </c>
      <c r="AU236" s="29">
        <v>0.84246391507839802</v>
      </c>
      <c r="AV236" s="27">
        <v>8.83126575</v>
      </c>
      <c r="AW236" s="5">
        <v>12.587523000000001</v>
      </c>
      <c r="AX236" s="27">
        <v>9.5292890000000003</v>
      </c>
      <c r="AY236" s="27">
        <v>11.1485348</v>
      </c>
    </row>
    <row r="237" spans="1:51" x14ac:dyDescent="0.25">
      <c r="A237" s="2" t="s">
        <v>455</v>
      </c>
      <c r="B237" s="2" t="s">
        <v>455</v>
      </c>
      <c r="C237" s="3" t="s">
        <v>22</v>
      </c>
      <c r="D237" s="23" t="s">
        <v>23</v>
      </c>
      <c r="E237" s="5" t="s">
        <v>108</v>
      </c>
      <c r="F237" s="2" t="s">
        <v>244</v>
      </c>
      <c r="G237" s="1" t="s">
        <v>38</v>
      </c>
      <c r="H237" s="1" t="s">
        <v>38</v>
      </c>
      <c r="I237" s="6" t="s">
        <v>12</v>
      </c>
      <c r="J237" s="24">
        <v>0.82099999999999995</v>
      </c>
      <c r="K237" s="24">
        <v>0.54300000000000004</v>
      </c>
      <c r="L237" s="24">
        <v>0</v>
      </c>
      <c r="M237" s="24">
        <v>0</v>
      </c>
      <c r="N237" s="24">
        <v>0.39100000000000001</v>
      </c>
      <c r="O237" s="24">
        <v>0.82099999999999995</v>
      </c>
      <c r="P237" s="24">
        <f t="shared" si="6"/>
        <v>0.42933333333333329</v>
      </c>
      <c r="Q237" s="25">
        <f t="shared" si="7"/>
        <v>0</v>
      </c>
      <c r="R237" s="26">
        <v>26.139385000000001</v>
      </c>
      <c r="S237" s="27">
        <v>0</v>
      </c>
      <c r="T237" s="27">
        <v>0</v>
      </c>
      <c r="U237" s="27">
        <v>0</v>
      </c>
      <c r="V237" s="27">
        <v>311.82466666666664</v>
      </c>
      <c r="W237" s="27">
        <v>138.84088500000001</v>
      </c>
      <c r="X237" s="27">
        <v>1118.2270000000001</v>
      </c>
      <c r="Y237" s="27">
        <v>392.58890000000002</v>
      </c>
      <c r="Z237" s="27">
        <v>122.13211999999999</v>
      </c>
      <c r="AA237" s="27">
        <v>888.51659999999993</v>
      </c>
      <c r="AB237" s="27">
        <v>300.68065000000001</v>
      </c>
      <c r="AC237" s="27">
        <v>49.832499999999996</v>
      </c>
      <c r="AD237" s="27">
        <v>25.070196666666664</v>
      </c>
      <c r="AE237" s="27">
        <v>12.942021</v>
      </c>
      <c r="AF237" s="27">
        <v>26.895139999999998</v>
      </c>
      <c r="AG237" s="27">
        <v>41.60483</v>
      </c>
      <c r="AH237" s="27">
        <v>11.0549175</v>
      </c>
      <c r="AI237" s="27">
        <v>40.509315000000001</v>
      </c>
      <c r="AJ237" s="27">
        <v>13.030792</v>
      </c>
      <c r="AK237" s="27">
        <v>8.4390679999999989</v>
      </c>
      <c r="AL237" s="2" t="s">
        <v>455</v>
      </c>
      <c r="AM237" s="28">
        <v>4.4847999541038401</v>
      </c>
      <c r="AN237" s="29">
        <v>2.12802608060469E-7</v>
      </c>
      <c r="AO237" s="29">
        <v>1.1390484876070499E-6</v>
      </c>
      <c r="AP237" s="28">
        <v>0.90267395287948304</v>
      </c>
      <c r="AQ237" s="29">
        <v>0.305283352897325</v>
      </c>
      <c r="AR237" s="29">
        <v>0.40990061661848198</v>
      </c>
      <c r="AS237" s="28">
        <v>-3.5821260012243501</v>
      </c>
      <c r="AT237" s="29">
        <v>3.4887439321468899E-4</v>
      </c>
      <c r="AU237" s="29">
        <v>2.7029129969355901E-3</v>
      </c>
      <c r="AV237" s="27">
        <v>0</v>
      </c>
      <c r="AW237" s="5">
        <v>6.5348462500000002</v>
      </c>
      <c r="AX237" s="27">
        <v>242.63115399999998</v>
      </c>
      <c r="AY237" s="27">
        <v>20.218926399999997</v>
      </c>
    </row>
    <row r="238" spans="1:51" x14ac:dyDescent="0.25">
      <c r="A238" s="2" t="s">
        <v>456</v>
      </c>
      <c r="B238" s="2" t="s">
        <v>456</v>
      </c>
      <c r="C238" s="3" t="s">
        <v>34</v>
      </c>
      <c r="D238" s="23" t="s">
        <v>35</v>
      </c>
      <c r="E238" s="5" t="s">
        <v>111</v>
      </c>
      <c r="F238" s="2" t="s">
        <v>112</v>
      </c>
      <c r="G238" s="1" t="s">
        <v>38</v>
      </c>
      <c r="H238" s="1" t="s">
        <v>38</v>
      </c>
      <c r="I238" s="6" t="s">
        <v>11</v>
      </c>
      <c r="J238" s="24">
        <v>0.58299999999999996</v>
      </c>
      <c r="K238" s="24">
        <v>0.33600000000000002</v>
      </c>
      <c r="L238" s="24">
        <v>0.35499999999999998</v>
      </c>
      <c r="M238" s="24">
        <v>0.42799999999999999</v>
      </c>
      <c r="N238" s="24">
        <v>0.58299999999999996</v>
      </c>
      <c r="O238" s="24">
        <v>0.37</v>
      </c>
      <c r="P238" s="24">
        <f t="shared" si="6"/>
        <v>0.44250000000000006</v>
      </c>
      <c r="Q238" s="25">
        <f t="shared" si="7"/>
        <v>0</v>
      </c>
      <c r="R238" s="26">
        <v>4.7881367499999996</v>
      </c>
      <c r="S238" s="27">
        <v>5.5128550000000001</v>
      </c>
      <c r="T238" s="27">
        <v>6.3680145000000001</v>
      </c>
      <c r="U238" s="27">
        <v>2.8409149999999999</v>
      </c>
      <c r="V238" s="27">
        <v>9.9549153333333322</v>
      </c>
      <c r="W238" s="27">
        <v>6.4059690000000007</v>
      </c>
      <c r="X238" s="27">
        <v>9.2103999999999999</v>
      </c>
      <c r="Y238" s="27">
        <v>7.4935150000000004</v>
      </c>
      <c r="Z238" s="27">
        <v>2.7520630000000001</v>
      </c>
      <c r="AA238" s="27">
        <v>9.5244</v>
      </c>
      <c r="AB238" s="27">
        <v>4.4205709999999998</v>
      </c>
      <c r="AC238" s="27">
        <v>1.9795859999999998</v>
      </c>
      <c r="AD238" s="27">
        <v>39.588163333333334</v>
      </c>
      <c r="AE238" s="27">
        <v>16.689875000000001</v>
      </c>
      <c r="AF238" s="27">
        <v>35.205075000000001</v>
      </c>
      <c r="AG238" s="27">
        <v>45.158884999999998</v>
      </c>
      <c r="AH238" s="27">
        <v>10.1848045</v>
      </c>
      <c r="AI238" s="27">
        <v>43.328985000000003</v>
      </c>
      <c r="AJ238" s="27">
        <v>47.877454999999998</v>
      </c>
      <c r="AK238" s="27">
        <v>16.064869999999999</v>
      </c>
      <c r="AL238" s="2" t="s">
        <v>456</v>
      </c>
      <c r="AM238" s="28">
        <v>0.80942866346485198</v>
      </c>
      <c r="AN238" s="29">
        <v>0.15259186766361199</v>
      </c>
      <c r="AO238" s="29">
        <v>0.22218473841498401</v>
      </c>
      <c r="AP238" s="28">
        <v>2.6351367525511198</v>
      </c>
      <c r="AQ238" s="29">
        <v>1.11049986976782E-6</v>
      </c>
      <c r="AR238" s="29">
        <v>6.4756171433497597E-6</v>
      </c>
      <c r="AS238" s="28">
        <v>1.82570808908627</v>
      </c>
      <c r="AT238" s="29">
        <v>3.3031698379375001E-3</v>
      </c>
      <c r="AU238" s="29">
        <v>1.7905109141318799E-2</v>
      </c>
      <c r="AV238" s="27">
        <v>4.60446475</v>
      </c>
      <c r="AW238" s="5">
        <v>4.8774803124999995</v>
      </c>
      <c r="AX238" s="27">
        <v>8.5353367999999996</v>
      </c>
      <c r="AY238" s="27">
        <v>30.428847999999999</v>
      </c>
    </row>
    <row r="239" spans="1:51" x14ac:dyDescent="0.25">
      <c r="A239" s="2" t="s">
        <v>457</v>
      </c>
      <c r="B239" s="2" t="s">
        <v>457</v>
      </c>
      <c r="C239" s="3" t="s">
        <v>53</v>
      </c>
      <c r="D239" s="23" t="s">
        <v>54</v>
      </c>
      <c r="E239" s="5" t="s">
        <v>167</v>
      </c>
      <c r="F239" s="2" t="s">
        <v>168</v>
      </c>
      <c r="G239" s="1" t="s">
        <v>38</v>
      </c>
      <c r="H239" s="1" t="s">
        <v>38</v>
      </c>
      <c r="I239" s="6" t="s">
        <v>11</v>
      </c>
      <c r="J239" s="24">
        <v>0.30599999999999999</v>
      </c>
      <c r="K239" s="24">
        <v>0.23599999999999999</v>
      </c>
      <c r="L239" s="24">
        <v>0.27200000000000002</v>
      </c>
      <c r="M239" s="24">
        <v>0.23400000000000001</v>
      </c>
      <c r="N239" s="24">
        <v>0.30599999999999999</v>
      </c>
      <c r="O239" s="24">
        <v>0.27900000000000003</v>
      </c>
      <c r="P239" s="24">
        <f t="shared" si="6"/>
        <v>0.27216666666666667</v>
      </c>
      <c r="Q239" s="25">
        <f t="shared" si="7"/>
        <v>0</v>
      </c>
      <c r="R239" s="26">
        <v>78.602357499999997</v>
      </c>
      <c r="S239" s="27">
        <v>191.3913</v>
      </c>
      <c r="T239" s="27">
        <v>106.37035</v>
      </c>
      <c r="U239" s="27">
        <v>99.674295000000001</v>
      </c>
      <c r="V239" s="27">
        <v>158.49986666666666</v>
      </c>
      <c r="W239" s="27">
        <v>462.91855000000004</v>
      </c>
      <c r="X239" s="27">
        <v>524.58834999999999</v>
      </c>
      <c r="Y239" s="27">
        <v>555.75874999999996</v>
      </c>
      <c r="Z239" s="27">
        <v>266.27184999999997</v>
      </c>
      <c r="AA239" s="27">
        <v>472.75345000000004</v>
      </c>
      <c r="AB239" s="27">
        <v>478.38035000000002</v>
      </c>
      <c r="AC239" s="27">
        <v>251.36685</v>
      </c>
      <c r="AD239" s="27">
        <v>165.84640000000002</v>
      </c>
      <c r="AE239" s="27">
        <v>887.89604999999995</v>
      </c>
      <c r="AF239" s="27">
        <v>1113.6399999999999</v>
      </c>
      <c r="AG239" s="27">
        <v>991.04304999999999</v>
      </c>
      <c r="AH239" s="27">
        <v>458.21815000000004</v>
      </c>
      <c r="AI239" s="27">
        <v>860.96595000000002</v>
      </c>
      <c r="AJ239" s="27">
        <v>857.53269999999998</v>
      </c>
      <c r="AK239" s="27">
        <v>519.45619999999997</v>
      </c>
      <c r="AL239" s="2" t="s">
        <v>457</v>
      </c>
      <c r="AM239" s="28">
        <v>1.34550050116399</v>
      </c>
      <c r="AN239" s="29">
        <v>1.5225334117730601E-3</v>
      </c>
      <c r="AO239" s="29">
        <v>3.85857962507107E-3</v>
      </c>
      <c r="AP239" s="28">
        <v>2.0390136935355501</v>
      </c>
      <c r="AQ239" s="29">
        <v>1.5378321673498001E-6</v>
      </c>
      <c r="AR239" s="29">
        <v>8.7214588748837492E-6</v>
      </c>
      <c r="AS239" s="28">
        <v>0.69351319237155196</v>
      </c>
      <c r="AT239" s="29">
        <v>0.15583921177423099</v>
      </c>
      <c r="AU239" s="29">
        <v>0.33708409207319301</v>
      </c>
      <c r="AV239" s="27">
        <v>103.02232249999999</v>
      </c>
      <c r="AW239" s="5">
        <v>119.009575625</v>
      </c>
      <c r="AX239" s="27">
        <v>280.26733999999999</v>
      </c>
      <c r="AY239" s="27">
        <v>454.66625999999997</v>
      </c>
    </row>
    <row r="240" spans="1:51" x14ac:dyDescent="0.25">
      <c r="A240" s="2" t="s">
        <v>458</v>
      </c>
      <c r="B240" s="2" t="s">
        <v>458</v>
      </c>
      <c r="C240" s="3" t="s">
        <v>22</v>
      </c>
      <c r="D240" s="23" t="s">
        <v>23</v>
      </c>
      <c r="E240" s="5" t="s">
        <v>108</v>
      </c>
      <c r="F240" s="2" t="s">
        <v>109</v>
      </c>
      <c r="G240" s="1" t="s">
        <v>38</v>
      </c>
      <c r="H240" s="1" t="s">
        <v>38</v>
      </c>
      <c r="I240" s="6" t="s">
        <v>11</v>
      </c>
      <c r="J240" s="24">
        <v>0.71399999999999997</v>
      </c>
      <c r="K240" s="24">
        <v>0.17299999999999999</v>
      </c>
      <c r="L240" s="24">
        <v>0.187</v>
      </c>
      <c r="M240" s="24">
        <v>0.29899999999999999</v>
      </c>
      <c r="N240" s="24">
        <v>0.71399999999999997</v>
      </c>
      <c r="O240" s="24">
        <v>0.52900000000000003</v>
      </c>
      <c r="P240" s="24">
        <f t="shared" si="6"/>
        <v>0.43599999999999994</v>
      </c>
      <c r="Q240" s="25">
        <f t="shared" si="7"/>
        <v>0</v>
      </c>
      <c r="R240" s="26">
        <v>2.5674207500000001</v>
      </c>
      <c r="S240" s="27">
        <v>3.6031690000000003</v>
      </c>
      <c r="T240" s="27">
        <v>5.5149520000000001</v>
      </c>
      <c r="U240" s="27">
        <v>4.2613725000000002</v>
      </c>
      <c r="V240" s="27">
        <v>57.847606666666671</v>
      </c>
      <c r="W240" s="27">
        <v>66.082825</v>
      </c>
      <c r="X240" s="27">
        <v>58.518455000000003</v>
      </c>
      <c r="Y240" s="27">
        <v>39.138710000000003</v>
      </c>
      <c r="Z240" s="27">
        <v>163.12004999999999</v>
      </c>
      <c r="AA240" s="27">
        <v>41.9373</v>
      </c>
      <c r="AB240" s="27">
        <v>57.705829999999999</v>
      </c>
      <c r="AC240" s="27">
        <v>150.24</v>
      </c>
      <c r="AD240" s="27">
        <v>169.56936666666667</v>
      </c>
      <c r="AE240" s="27">
        <v>268.43354999999997</v>
      </c>
      <c r="AF240" s="27">
        <v>86.553190000000001</v>
      </c>
      <c r="AG240" s="27">
        <v>128.387</v>
      </c>
      <c r="AH240" s="27">
        <v>222.6567</v>
      </c>
      <c r="AI240" s="27">
        <v>135.47264999999999</v>
      </c>
      <c r="AJ240" s="27">
        <v>152.64814999999999</v>
      </c>
      <c r="AK240" s="27">
        <v>218.14615000000001</v>
      </c>
      <c r="AL240" s="2" t="s">
        <v>458</v>
      </c>
      <c r="AM240" s="28">
        <v>4.1040639318134096</v>
      </c>
      <c r="AN240" s="29">
        <v>1.2166175046039999E-19</v>
      </c>
      <c r="AO240" s="29">
        <v>2.54676014578411E-18</v>
      </c>
      <c r="AP240" s="28">
        <v>5.8744957325360403</v>
      </c>
      <c r="AQ240" s="29">
        <v>3.2126105694943401E-39</v>
      </c>
      <c r="AR240" s="29">
        <v>5.3868595084914097E-37</v>
      </c>
      <c r="AS240" s="28">
        <v>1.7704318007226301</v>
      </c>
      <c r="AT240" s="29">
        <v>1.3610056371816601E-4</v>
      </c>
      <c r="AU240" s="29">
        <v>1.1911970776557999E-3</v>
      </c>
      <c r="AV240" s="27">
        <v>4.8881622500000006</v>
      </c>
      <c r="AW240" s="5">
        <v>3.9867285625000002</v>
      </c>
      <c r="AX240" s="27">
        <v>61.141694000000008</v>
      </c>
      <c r="AY240" s="27">
        <v>209.11503999999999</v>
      </c>
    </row>
    <row r="241" spans="1:51" x14ac:dyDescent="0.25">
      <c r="A241" s="2" t="s">
        <v>459</v>
      </c>
      <c r="B241" s="2" t="s">
        <v>459</v>
      </c>
      <c r="C241" s="3" t="s">
        <v>22</v>
      </c>
      <c r="D241" s="23" t="s">
        <v>23</v>
      </c>
      <c r="E241" s="5" t="s">
        <v>108</v>
      </c>
      <c r="F241" s="2" t="s">
        <v>109</v>
      </c>
      <c r="G241" s="1" t="s">
        <v>38</v>
      </c>
      <c r="H241" s="1" t="s">
        <v>38</v>
      </c>
      <c r="I241" s="6" t="s">
        <v>11</v>
      </c>
      <c r="J241" s="24">
        <v>0.25</v>
      </c>
      <c r="K241" s="24">
        <v>0.183</v>
      </c>
      <c r="L241" s="24">
        <v>0.21199999999999999</v>
      </c>
      <c r="M241" s="24">
        <v>0.23400000000000001</v>
      </c>
      <c r="N241" s="24">
        <v>0.25</v>
      </c>
      <c r="O241" s="24">
        <v>0.23799999999999999</v>
      </c>
      <c r="P241" s="24">
        <f t="shared" si="6"/>
        <v>0.22783333333333333</v>
      </c>
      <c r="Q241" s="25">
        <f t="shared" si="7"/>
        <v>0</v>
      </c>
      <c r="R241" s="26">
        <v>32.829929999999997</v>
      </c>
      <c r="S241" s="27">
        <v>76.837594999999993</v>
      </c>
      <c r="T241" s="27">
        <v>132.56135</v>
      </c>
      <c r="U241" s="27">
        <v>142.92169999999999</v>
      </c>
      <c r="V241" s="27">
        <v>192.98896666666667</v>
      </c>
      <c r="W241" s="27">
        <v>153.78865000000002</v>
      </c>
      <c r="X241" s="27">
        <v>115.39725</v>
      </c>
      <c r="Y241" s="27">
        <v>20.902100000000001</v>
      </c>
      <c r="Z241" s="27">
        <v>87.980784999999997</v>
      </c>
      <c r="AA241" s="27">
        <v>129.13565</v>
      </c>
      <c r="AB241" s="27">
        <v>15.551295</v>
      </c>
      <c r="AC241" s="27">
        <v>141.47319999999999</v>
      </c>
      <c r="AD241" s="27">
        <v>228.80183333333335</v>
      </c>
      <c r="AE241" s="27">
        <v>180.702</v>
      </c>
      <c r="AF241" s="27">
        <v>162.79140000000001</v>
      </c>
      <c r="AG241" s="27">
        <v>109.88408</v>
      </c>
      <c r="AH241" s="27">
        <v>125.61175</v>
      </c>
      <c r="AI241" s="27">
        <v>167.76134999999999</v>
      </c>
      <c r="AJ241" s="27">
        <v>95.870999999999995</v>
      </c>
      <c r="AK241" s="27">
        <v>157.23304999999999</v>
      </c>
      <c r="AL241" s="2" t="s">
        <v>459</v>
      </c>
      <c r="AM241" s="28">
        <v>1.0910450400762399</v>
      </c>
      <c r="AN241" s="29">
        <v>1.56699697849371E-2</v>
      </c>
      <c r="AO241" s="29">
        <v>3.09082677338831E-2</v>
      </c>
      <c r="AP241" s="28">
        <v>1.33259887936289</v>
      </c>
      <c r="AQ241" s="29">
        <v>3.2037297424382201E-3</v>
      </c>
      <c r="AR241" s="29">
        <v>8.4408031092858705E-3</v>
      </c>
      <c r="AS241" s="28">
        <v>0.241553839286654</v>
      </c>
      <c r="AT241" s="29">
        <v>0.64263050171755898</v>
      </c>
      <c r="AU241" s="29">
        <v>0.80667113142268898</v>
      </c>
      <c r="AV241" s="27">
        <v>137.741525</v>
      </c>
      <c r="AW241" s="5">
        <v>96.287643750000001</v>
      </c>
      <c r="AX241" s="27">
        <v>177.30884</v>
      </c>
      <c r="AY241" s="27">
        <v>209.56190000000001</v>
      </c>
    </row>
    <row r="242" spans="1:51" x14ac:dyDescent="0.25">
      <c r="A242" s="2" t="s">
        <v>460</v>
      </c>
      <c r="B242" s="2" t="s">
        <v>460</v>
      </c>
      <c r="C242" s="3" t="s">
        <v>22</v>
      </c>
      <c r="D242" s="23" t="s">
        <v>23</v>
      </c>
      <c r="E242" s="5" t="s">
        <v>108</v>
      </c>
      <c r="F242" s="2" t="s">
        <v>109</v>
      </c>
      <c r="G242" s="1" t="s">
        <v>38</v>
      </c>
      <c r="H242" s="1" t="s">
        <v>38</v>
      </c>
      <c r="I242" s="6" t="s">
        <v>11</v>
      </c>
      <c r="J242" s="24">
        <v>0.66700000000000004</v>
      </c>
      <c r="K242" s="24">
        <v>0</v>
      </c>
      <c r="L242" s="24">
        <v>0.36</v>
      </c>
      <c r="M242" s="24">
        <v>0.56100000000000005</v>
      </c>
      <c r="N242" s="24">
        <v>0.66700000000000004</v>
      </c>
      <c r="O242" s="24">
        <v>0.22800000000000001</v>
      </c>
      <c r="P242" s="24">
        <f t="shared" si="6"/>
        <v>0.41383333333333333</v>
      </c>
      <c r="Q242" s="25">
        <f t="shared" si="7"/>
        <v>0</v>
      </c>
      <c r="R242" s="26">
        <v>0.55253825000000001</v>
      </c>
      <c r="S242" s="27">
        <v>6.3595959999999998</v>
      </c>
      <c r="T242" s="27">
        <v>4.7817135000000004</v>
      </c>
      <c r="U242" s="27">
        <v>17.599069999999998</v>
      </c>
      <c r="V242" s="27">
        <v>2.9646816666666669</v>
      </c>
      <c r="W242" s="27">
        <v>7.822082</v>
      </c>
      <c r="X242" s="27">
        <v>6.179602</v>
      </c>
      <c r="Y242" s="27">
        <v>3.2310414999999999</v>
      </c>
      <c r="Z242" s="27">
        <v>1.3529495</v>
      </c>
      <c r="AA242" s="27">
        <v>3.9871175000000001</v>
      </c>
      <c r="AB242" s="27">
        <v>0</v>
      </c>
      <c r="AC242" s="27">
        <v>0.44364065000000003</v>
      </c>
      <c r="AD242" s="27">
        <v>21.240073333333331</v>
      </c>
      <c r="AE242" s="27">
        <v>80.961389999999994</v>
      </c>
      <c r="AF242" s="27">
        <v>34.431865000000002</v>
      </c>
      <c r="AG242" s="27">
        <v>28.814495000000001</v>
      </c>
      <c r="AH242" s="27">
        <v>27.661785000000002</v>
      </c>
      <c r="AI242" s="27">
        <v>22.868679999999998</v>
      </c>
      <c r="AJ242" s="27">
        <v>9.3453765000000004</v>
      </c>
      <c r="AK242" s="27">
        <v>27.725629999999999</v>
      </c>
      <c r="AL242" s="2" t="s">
        <v>460</v>
      </c>
      <c r="AM242" s="28">
        <v>-0.26093010966322899</v>
      </c>
      <c r="AN242" s="29">
        <v>0.74938190097099</v>
      </c>
      <c r="AO242" s="29">
        <v>0.81190862317569701</v>
      </c>
      <c r="AP242" s="28">
        <v>2.95782453240462</v>
      </c>
      <c r="AQ242" s="29">
        <v>1.2687252592182599E-4</v>
      </c>
      <c r="AR242" s="29">
        <v>4.7802300437242002E-4</v>
      </c>
      <c r="AS242" s="28">
        <v>3.2187546420678399</v>
      </c>
      <c r="AT242" s="29">
        <v>4.2482094300980199E-4</v>
      </c>
      <c r="AU242" s="29">
        <v>3.18325132056934E-3</v>
      </c>
      <c r="AV242" s="27">
        <v>11.19039175</v>
      </c>
      <c r="AW242" s="5">
        <v>7.3232294374999993</v>
      </c>
      <c r="AX242" s="27">
        <v>4.9076418000000004</v>
      </c>
      <c r="AY242" s="27">
        <v>45.128599999999999</v>
      </c>
    </row>
    <row r="243" spans="1:51" x14ac:dyDescent="0.25">
      <c r="A243" s="2" t="s">
        <v>461</v>
      </c>
      <c r="B243" s="2" t="s">
        <v>461</v>
      </c>
      <c r="C243" s="3" t="s">
        <v>53</v>
      </c>
      <c r="D243" s="23" t="s">
        <v>54</v>
      </c>
      <c r="E243" s="5" t="s">
        <v>58</v>
      </c>
      <c r="F243" s="2" t="s">
        <v>462</v>
      </c>
      <c r="G243" s="1" t="s">
        <v>38</v>
      </c>
      <c r="H243" s="1" t="s">
        <v>38</v>
      </c>
      <c r="I243" s="6" t="s">
        <v>11</v>
      </c>
      <c r="J243" s="24">
        <v>0.35</v>
      </c>
      <c r="K243" s="24">
        <v>0.253</v>
      </c>
      <c r="L243" s="24">
        <v>0.246</v>
      </c>
      <c r="M243" s="24">
        <v>0.23599999999999999</v>
      </c>
      <c r="N243" s="24">
        <v>0.35</v>
      </c>
      <c r="O243" s="24">
        <v>0.32400000000000001</v>
      </c>
      <c r="P243" s="24">
        <f t="shared" si="6"/>
        <v>0.29316666666666669</v>
      </c>
      <c r="Q243" s="25">
        <f t="shared" si="7"/>
        <v>0</v>
      </c>
      <c r="R243" s="26">
        <v>104.71126749999999</v>
      </c>
      <c r="S243" s="27">
        <v>107.48257</v>
      </c>
      <c r="T243" s="27">
        <v>92.766999999999996</v>
      </c>
      <c r="U243" s="27">
        <v>110.56954999999999</v>
      </c>
      <c r="V243" s="27">
        <v>742.49663333333331</v>
      </c>
      <c r="W243" s="27">
        <v>313.2414</v>
      </c>
      <c r="X243" s="27">
        <v>657.14234999999996</v>
      </c>
      <c r="Y243" s="27">
        <v>216.98160000000001</v>
      </c>
      <c r="Z243" s="27">
        <v>68.155275000000003</v>
      </c>
      <c r="AA243" s="27">
        <v>617.75469999999996</v>
      </c>
      <c r="AB243" s="27">
        <v>209.58670000000001</v>
      </c>
      <c r="AC243" s="27">
        <v>103.451025</v>
      </c>
      <c r="AD243" s="27">
        <v>1113.5023666666668</v>
      </c>
      <c r="AE243" s="27">
        <v>883.78994999999998</v>
      </c>
      <c r="AF243" s="27">
        <v>793.30054999999993</v>
      </c>
      <c r="AG243" s="27">
        <v>296.08584999999999</v>
      </c>
      <c r="AH243" s="27">
        <v>272.56509999999997</v>
      </c>
      <c r="AI243" s="27">
        <v>920.99305000000004</v>
      </c>
      <c r="AJ243" s="27">
        <v>311.88210000000004</v>
      </c>
      <c r="AK243" s="27">
        <v>340.67764999999997</v>
      </c>
      <c r="AL243" s="2" t="s">
        <v>461</v>
      </c>
      <c r="AM243" s="28">
        <v>2.45431728845554</v>
      </c>
      <c r="AN243" s="29">
        <v>3.3991439333972901E-7</v>
      </c>
      <c r="AO243" s="29">
        <v>1.75290860459912E-6</v>
      </c>
      <c r="AP243" s="28">
        <v>3.2944167024262399</v>
      </c>
      <c r="AQ243" s="29">
        <v>7.5194956142411501E-12</v>
      </c>
      <c r="AR243" s="29">
        <v>9.9890146872286006E-11</v>
      </c>
      <c r="AS243" s="28">
        <v>0.84009941397069998</v>
      </c>
      <c r="AT243" s="29">
        <v>0.129350105102159</v>
      </c>
      <c r="AU243" s="29">
        <v>0.29570751281180102</v>
      </c>
      <c r="AV243" s="27">
        <v>101.66827499999999</v>
      </c>
      <c r="AW243" s="5">
        <v>103.88259687499999</v>
      </c>
      <c r="AX243" s="27">
        <v>570.79453999999998</v>
      </c>
      <c r="AY243" s="27">
        <v>1021.6174000000001</v>
      </c>
    </row>
    <row r="244" spans="1:51" x14ac:dyDescent="0.25">
      <c r="A244" s="2" t="s">
        <v>463</v>
      </c>
      <c r="B244" s="2" t="s">
        <v>463</v>
      </c>
      <c r="C244" s="3" t="s">
        <v>22</v>
      </c>
      <c r="D244" s="23" t="s">
        <v>23</v>
      </c>
      <c r="E244" s="5" t="s">
        <v>246</v>
      </c>
      <c r="F244" s="2" t="s">
        <v>247</v>
      </c>
      <c r="G244" s="1" t="s">
        <v>38</v>
      </c>
      <c r="H244" s="1" t="s">
        <v>38</v>
      </c>
      <c r="I244" s="6" t="s">
        <v>11</v>
      </c>
      <c r="J244" s="24">
        <v>0.625</v>
      </c>
      <c r="K244" s="24">
        <v>0.188</v>
      </c>
      <c r="L244" s="24">
        <v>0.28199999999999997</v>
      </c>
      <c r="M244" s="24">
        <v>0</v>
      </c>
      <c r="N244" s="24">
        <v>0.625</v>
      </c>
      <c r="O244" s="24">
        <v>0.623</v>
      </c>
      <c r="P244" s="24">
        <f t="shared" si="6"/>
        <v>0.39050000000000001</v>
      </c>
      <c r="Q244" s="25">
        <f t="shared" si="7"/>
        <v>0</v>
      </c>
      <c r="R244" s="26">
        <v>6.4905257499999998</v>
      </c>
      <c r="S244" s="27">
        <v>17.916775000000001</v>
      </c>
      <c r="T244" s="27">
        <v>1.3694625</v>
      </c>
      <c r="U244" s="27">
        <v>0</v>
      </c>
      <c r="V244" s="27">
        <v>1031.3365999999999</v>
      </c>
      <c r="W244" s="27">
        <v>371.14229999999998</v>
      </c>
      <c r="X244" s="27">
        <v>1163.9839999999999</v>
      </c>
      <c r="Y244" s="27">
        <v>1634.9704999999999</v>
      </c>
      <c r="Z244" s="27">
        <v>1165.8307</v>
      </c>
      <c r="AA244" s="27">
        <v>683.40824999999995</v>
      </c>
      <c r="AB244" s="27">
        <v>939.43229999999994</v>
      </c>
      <c r="AC244" s="27">
        <v>601.24614999999994</v>
      </c>
      <c r="AD244" s="27">
        <v>1370.335</v>
      </c>
      <c r="AE244" s="27">
        <v>368.25364999999999</v>
      </c>
      <c r="AF244" s="27">
        <v>677.97794999999996</v>
      </c>
      <c r="AG244" s="27">
        <v>1643.0125</v>
      </c>
      <c r="AH244" s="27">
        <v>939.32835</v>
      </c>
      <c r="AI244" s="27">
        <v>847.45389999999998</v>
      </c>
      <c r="AJ244" s="27">
        <v>1889.8105</v>
      </c>
      <c r="AK244" s="27">
        <v>1078.9576999999999</v>
      </c>
      <c r="AL244" s="2" t="s">
        <v>463</v>
      </c>
      <c r="AM244" s="28">
        <v>6.9288120756741503</v>
      </c>
      <c r="AN244" s="29">
        <v>4.24150991594289E-39</v>
      </c>
      <c r="AO244" s="29">
        <v>3.0704234226313501E-37</v>
      </c>
      <c r="AP244" s="28">
        <v>7.2668091014390201</v>
      </c>
      <c r="AQ244" s="29">
        <v>8.0614233968677206E-43</v>
      </c>
      <c r="AR244" s="29">
        <v>1.65586674961286E-40</v>
      </c>
      <c r="AS244" s="28">
        <v>0.33799702576487001</v>
      </c>
      <c r="AT244" s="29">
        <v>0.56149957897445901</v>
      </c>
      <c r="AU244" s="29">
        <v>0.74944903801306095</v>
      </c>
      <c r="AV244" s="27">
        <v>0.68473125000000001</v>
      </c>
      <c r="AW244" s="5">
        <v>6.4441908125000005</v>
      </c>
      <c r="AX244" s="27">
        <v>767.25887999999998</v>
      </c>
      <c r="AY244" s="27">
        <v>969.50246000000004</v>
      </c>
    </row>
    <row r="245" spans="1:51" x14ac:dyDescent="0.25">
      <c r="A245" s="2" t="s">
        <v>464</v>
      </c>
      <c r="B245" s="2" t="s">
        <v>464</v>
      </c>
      <c r="C245" s="3" t="s">
        <v>22</v>
      </c>
      <c r="D245" s="23" t="s">
        <v>23</v>
      </c>
      <c r="E245" s="5" t="s">
        <v>246</v>
      </c>
      <c r="F245" s="2" t="s">
        <v>247</v>
      </c>
      <c r="G245" s="1" t="s">
        <v>38</v>
      </c>
      <c r="H245" s="1" t="s">
        <v>38</v>
      </c>
      <c r="I245" s="6" t="s">
        <v>11</v>
      </c>
      <c r="J245" s="24">
        <v>1</v>
      </c>
      <c r="K245" s="24">
        <v>0</v>
      </c>
      <c r="L245" s="24">
        <v>0</v>
      </c>
      <c r="M245" s="24">
        <v>0</v>
      </c>
      <c r="N245" s="24">
        <v>1</v>
      </c>
      <c r="O245" s="24">
        <v>0</v>
      </c>
      <c r="P245" s="24">
        <f t="shared" si="6"/>
        <v>0.33333333333333331</v>
      </c>
      <c r="Q245" s="25">
        <f t="shared" si="7"/>
        <v>0</v>
      </c>
      <c r="R245" s="26">
        <v>0</v>
      </c>
      <c r="S245" s="27">
        <v>0</v>
      </c>
      <c r="T245" s="27">
        <v>0</v>
      </c>
      <c r="U245" s="27">
        <v>0</v>
      </c>
      <c r="V245" s="27">
        <v>0.61996400000000007</v>
      </c>
      <c r="W245" s="27">
        <v>0</v>
      </c>
      <c r="X245" s="27">
        <v>0</v>
      </c>
      <c r="Y245" s="27">
        <v>0</v>
      </c>
      <c r="Z245" s="27">
        <v>0</v>
      </c>
      <c r="AA245" s="27">
        <v>0</v>
      </c>
      <c r="AB245" s="27">
        <v>0</v>
      </c>
      <c r="AC245" s="27">
        <v>0</v>
      </c>
      <c r="AD245" s="27">
        <v>3.1729340000000001</v>
      </c>
      <c r="AE245" s="27">
        <v>0</v>
      </c>
      <c r="AF245" s="27">
        <v>0</v>
      </c>
      <c r="AG245" s="27">
        <v>12.347571500000001</v>
      </c>
      <c r="AH245" s="27">
        <v>0</v>
      </c>
      <c r="AI245" s="27">
        <v>1.3941625</v>
      </c>
      <c r="AJ245" s="27">
        <v>17.09449</v>
      </c>
      <c r="AK245" s="27">
        <v>0</v>
      </c>
      <c r="AL245" s="2" t="s">
        <v>464</v>
      </c>
      <c r="AM245" s="28">
        <v>1.56295279637736</v>
      </c>
      <c r="AN245" s="29">
        <v>0.70149764390706804</v>
      </c>
      <c r="AO245" s="29">
        <v>0.77320723302162497</v>
      </c>
      <c r="AP245" s="28">
        <v>3.8094143467811699</v>
      </c>
      <c r="AQ245" s="29">
        <v>0.34283831007147603</v>
      </c>
      <c r="AR245" s="29">
        <v>0.44992137765040402</v>
      </c>
      <c r="AS245" s="28">
        <v>2.2464615504038101</v>
      </c>
      <c r="AT245" s="29">
        <v>0.629297423310755</v>
      </c>
      <c r="AU245" s="29">
        <v>0.79687742955307395</v>
      </c>
      <c r="AV245" s="27">
        <v>0</v>
      </c>
      <c r="AW245" s="5">
        <v>0</v>
      </c>
      <c r="AX245" s="27">
        <v>0.37197840000000004</v>
      </c>
      <c r="AY245" s="27">
        <v>1.9037604000000001</v>
      </c>
    </row>
    <row r="246" spans="1:51" x14ac:dyDescent="0.25">
      <c r="A246" s="2" t="s">
        <v>465</v>
      </c>
      <c r="B246" s="2" t="s">
        <v>465</v>
      </c>
      <c r="C246" s="3" t="s">
        <v>61</v>
      </c>
      <c r="D246" s="23" t="s">
        <v>62</v>
      </c>
      <c r="E246" s="5" t="s">
        <v>466</v>
      </c>
      <c r="F246" s="2" t="s">
        <v>467</v>
      </c>
      <c r="G246" s="1" t="s">
        <v>38</v>
      </c>
      <c r="H246" s="1" t="s">
        <v>66</v>
      </c>
      <c r="I246" s="6" t="s">
        <v>12</v>
      </c>
      <c r="J246" s="24">
        <v>0.95</v>
      </c>
      <c r="K246" s="24">
        <v>0</v>
      </c>
      <c r="L246" s="24">
        <v>0</v>
      </c>
      <c r="M246" s="24">
        <v>0</v>
      </c>
      <c r="N246" s="24">
        <v>0.36099999999999999</v>
      </c>
      <c r="O246" s="24">
        <v>0.95</v>
      </c>
      <c r="P246" s="24">
        <f t="shared" si="6"/>
        <v>0.37683333333333335</v>
      </c>
      <c r="Q246" s="25">
        <f t="shared" si="7"/>
        <v>0</v>
      </c>
      <c r="R246" s="26">
        <v>0.28423204999999996</v>
      </c>
      <c r="S246" s="27">
        <v>0</v>
      </c>
      <c r="T246" s="27">
        <v>0</v>
      </c>
      <c r="U246" s="27">
        <v>0.94697149999999997</v>
      </c>
      <c r="V246" s="27">
        <v>1.5516013333333334</v>
      </c>
      <c r="W246" s="27">
        <v>282.38166000000001</v>
      </c>
      <c r="X246" s="27">
        <v>120.13919999999999</v>
      </c>
      <c r="Y246" s="27">
        <v>9.5563745000000004</v>
      </c>
      <c r="Z246" s="27">
        <v>15.720495</v>
      </c>
      <c r="AA246" s="27">
        <v>95.814449999999994</v>
      </c>
      <c r="AB246" s="27">
        <v>8.3282209999999992</v>
      </c>
      <c r="AC246" s="27">
        <v>14.74438</v>
      </c>
      <c r="AD246" s="27">
        <v>0.80233933333333329</v>
      </c>
      <c r="AE246" s="27">
        <v>22.941595</v>
      </c>
      <c r="AF246" s="27">
        <v>68.335570000000004</v>
      </c>
      <c r="AG246" s="27">
        <v>10.401209999999999</v>
      </c>
      <c r="AH246" s="27">
        <v>12.019124999999999</v>
      </c>
      <c r="AI246" s="27">
        <v>40.553240000000002</v>
      </c>
      <c r="AJ246" s="27">
        <v>4.6397294999999996</v>
      </c>
      <c r="AK246" s="27">
        <v>16.984480000000001</v>
      </c>
      <c r="AL246" s="2" t="s">
        <v>465</v>
      </c>
      <c r="AM246" s="28">
        <v>8.3482585297300798</v>
      </c>
      <c r="AN246" s="29">
        <v>5.3313062650097701E-13</v>
      </c>
      <c r="AO246" s="29">
        <v>5.9942997057662E-12</v>
      </c>
      <c r="AP246" s="28">
        <v>4.7384226255578099</v>
      </c>
      <c r="AQ246" s="29">
        <v>6.1669526439762099E-5</v>
      </c>
      <c r="AR246" s="29">
        <v>2.4786217273361599E-4</v>
      </c>
      <c r="AS246" s="28">
        <v>-3.6098359041722698</v>
      </c>
      <c r="AT246" s="29">
        <v>2.3379749644387702E-3</v>
      </c>
      <c r="AU246" s="29">
        <v>1.3407354249917999E-2</v>
      </c>
      <c r="AV246" s="27">
        <v>0.47348574999999998</v>
      </c>
      <c r="AW246" s="5">
        <v>0.30780088750000001</v>
      </c>
      <c r="AX246" s="27">
        <v>113.88362480000001</v>
      </c>
      <c r="AY246" s="27">
        <v>9.6580416000000007</v>
      </c>
    </row>
    <row r="247" spans="1:51" x14ac:dyDescent="0.25">
      <c r="A247" s="2" t="s">
        <v>468</v>
      </c>
      <c r="B247" s="2" t="s">
        <v>468</v>
      </c>
      <c r="C247" s="3" t="s">
        <v>61</v>
      </c>
      <c r="D247" s="23" t="s">
        <v>62</v>
      </c>
      <c r="E247" s="5" t="s">
        <v>342</v>
      </c>
      <c r="F247" s="2" t="s">
        <v>343</v>
      </c>
      <c r="G247" s="1" t="s">
        <v>38</v>
      </c>
      <c r="H247" s="1" t="s">
        <v>27</v>
      </c>
      <c r="I247" s="6" t="s">
        <v>12</v>
      </c>
      <c r="J247" s="24">
        <v>0.82099999999999995</v>
      </c>
      <c r="K247" s="24">
        <v>6.0999999999999999E-2</v>
      </c>
      <c r="L247" s="24">
        <v>5.8000000000000003E-2</v>
      </c>
      <c r="M247" s="24">
        <v>0.16</v>
      </c>
      <c r="N247" s="24">
        <v>0.35</v>
      </c>
      <c r="O247" s="24">
        <v>0.82099999999999995</v>
      </c>
      <c r="P247" s="24">
        <f t="shared" si="6"/>
        <v>0.3785</v>
      </c>
      <c r="Q247" s="25">
        <f t="shared" si="7"/>
        <v>0</v>
      </c>
      <c r="R247" s="26">
        <v>1.1689815000000001</v>
      </c>
      <c r="S247" s="27">
        <v>1.1124780000000001</v>
      </c>
      <c r="T247" s="27">
        <v>1.1897260000000001</v>
      </c>
      <c r="U247" s="27">
        <v>2.9260815</v>
      </c>
      <c r="V247" s="27">
        <v>2.1715649999999997</v>
      </c>
      <c r="W247" s="27">
        <v>649.43515000000002</v>
      </c>
      <c r="X247" s="27">
        <v>286.11765000000003</v>
      </c>
      <c r="Y247" s="27">
        <v>11.911279</v>
      </c>
      <c r="Z247" s="27">
        <v>19.137485000000002</v>
      </c>
      <c r="AA247" s="27">
        <v>221.67849999999999</v>
      </c>
      <c r="AB247" s="27">
        <v>13.972379</v>
      </c>
      <c r="AC247" s="27">
        <v>19.62443</v>
      </c>
      <c r="AD247" s="27">
        <v>2.1800350000000002</v>
      </c>
      <c r="AE247" s="27">
        <v>38.570900000000002</v>
      </c>
      <c r="AF247" s="27">
        <v>118.4171</v>
      </c>
      <c r="AG247" s="27">
        <v>15.644639999999999</v>
      </c>
      <c r="AH247" s="27">
        <v>23.65024</v>
      </c>
      <c r="AI247" s="27">
        <v>73.699209999999994</v>
      </c>
      <c r="AJ247" s="27">
        <v>8.8682215000000006</v>
      </c>
      <c r="AK247" s="27">
        <v>19.549365000000002</v>
      </c>
      <c r="AL247" s="2" t="s">
        <v>468</v>
      </c>
      <c r="AM247" s="28">
        <v>7.4569204621174796</v>
      </c>
      <c r="AN247" s="29">
        <v>1.01895935535823E-12</v>
      </c>
      <c r="AO247" s="29">
        <v>1.11626997379494E-11</v>
      </c>
      <c r="AP247" s="28">
        <v>3.4631285766529598</v>
      </c>
      <c r="AQ247" s="29">
        <v>1.1201488876295899E-3</v>
      </c>
      <c r="AR247" s="29">
        <v>3.3276410731218099E-3</v>
      </c>
      <c r="AS247" s="28">
        <v>-3.99379188546453</v>
      </c>
      <c r="AT247" s="29">
        <v>5.7403700354564295E-4</v>
      </c>
      <c r="AU247" s="29">
        <v>4.1164578052645803E-3</v>
      </c>
      <c r="AV247" s="27">
        <v>2.0579037499999999</v>
      </c>
      <c r="AW247" s="5">
        <v>1.5993167500000003</v>
      </c>
      <c r="AX247" s="27">
        <v>261.076999</v>
      </c>
      <c r="AY247" s="27">
        <v>16.736381000000002</v>
      </c>
    </row>
    <row r="248" spans="1:51" x14ac:dyDescent="0.25">
      <c r="A248" s="2" t="s">
        <v>469</v>
      </c>
      <c r="B248" s="2" t="s">
        <v>469</v>
      </c>
      <c r="C248" s="3" t="s">
        <v>61</v>
      </c>
      <c r="D248" s="23" t="s">
        <v>62</v>
      </c>
      <c r="E248" s="5" t="s">
        <v>342</v>
      </c>
      <c r="F248" s="2" t="s">
        <v>343</v>
      </c>
      <c r="G248" s="1" t="s">
        <v>38</v>
      </c>
      <c r="H248" s="1" t="s">
        <v>66</v>
      </c>
      <c r="I248" s="6" t="s">
        <v>12</v>
      </c>
      <c r="J248" s="24">
        <v>0.82499999999999996</v>
      </c>
      <c r="K248" s="24">
        <v>0.11</v>
      </c>
      <c r="L248" s="24">
        <v>4.7E-2</v>
      </c>
      <c r="M248" s="24">
        <v>0.315</v>
      </c>
      <c r="N248" s="24">
        <v>0.38600000000000001</v>
      </c>
      <c r="O248" s="24">
        <v>0.82499999999999996</v>
      </c>
      <c r="P248" s="24">
        <f t="shared" si="6"/>
        <v>0.41799999999999998</v>
      </c>
      <c r="Q248" s="25">
        <f t="shared" si="7"/>
        <v>0</v>
      </c>
      <c r="R248" s="26">
        <v>2.1772685000000003</v>
      </c>
      <c r="S248" s="27">
        <v>1.1124780000000001</v>
      </c>
      <c r="T248" s="27">
        <v>8.5306274999999996</v>
      </c>
      <c r="U248" s="27">
        <v>4.5168710000000001</v>
      </c>
      <c r="V248" s="27">
        <v>5.8947320000000003</v>
      </c>
      <c r="W248" s="27">
        <v>1760.19345</v>
      </c>
      <c r="X248" s="27">
        <v>763.64364999999998</v>
      </c>
      <c r="Y248" s="27">
        <v>43.364100000000001</v>
      </c>
      <c r="Z248" s="27">
        <v>67.767330000000001</v>
      </c>
      <c r="AA248" s="27">
        <v>588.81655000000001</v>
      </c>
      <c r="AB248" s="27">
        <v>40.811989999999994</v>
      </c>
      <c r="AC248" s="27">
        <v>73.481560000000002</v>
      </c>
      <c r="AD248" s="27">
        <v>3.4576876666666667</v>
      </c>
      <c r="AE248" s="27">
        <v>81.766819999999996</v>
      </c>
      <c r="AF248" s="27">
        <v>272.18335000000002</v>
      </c>
      <c r="AG248" s="27">
        <v>43.867455</v>
      </c>
      <c r="AH248" s="27">
        <v>55.797920000000005</v>
      </c>
      <c r="AI248" s="27">
        <v>161.227</v>
      </c>
      <c r="AJ248" s="27">
        <v>21.454815</v>
      </c>
      <c r="AK248" s="27">
        <v>63.746499999999997</v>
      </c>
      <c r="AL248" s="2" t="s">
        <v>469</v>
      </c>
      <c r="AM248" s="28">
        <v>7.5782918346219796</v>
      </c>
      <c r="AN248" s="29">
        <v>1.41399579100821E-14</v>
      </c>
      <c r="AO248" s="29">
        <v>1.8875293124079901E-13</v>
      </c>
      <c r="AP248" s="28">
        <v>3.2153934332721601</v>
      </c>
      <c r="AQ248" s="29">
        <v>1.20883891769778E-3</v>
      </c>
      <c r="AR248" s="29">
        <v>3.56021964603797E-3</v>
      </c>
      <c r="AS248" s="28">
        <v>-4.3628984013498302</v>
      </c>
      <c r="AT248" s="29">
        <v>9.3698307665807202E-5</v>
      </c>
      <c r="AU248" s="29">
        <v>8.5514992541981503E-4</v>
      </c>
      <c r="AV248" s="27">
        <v>6.5237492499999998</v>
      </c>
      <c r="AW248" s="5">
        <v>4.0843112500000007</v>
      </c>
      <c r="AX248" s="27">
        <v>707.61421919999998</v>
      </c>
      <c r="AY248" s="27">
        <v>34.7813406</v>
      </c>
    </row>
    <row r="249" spans="1:51" x14ac:dyDescent="0.25">
      <c r="A249" s="2" t="s">
        <v>470</v>
      </c>
      <c r="B249" s="2" t="s">
        <v>470</v>
      </c>
      <c r="C249" s="3" t="s">
        <v>61</v>
      </c>
      <c r="D249" s="23" t="s">
        <v>62</v>
      </c>
      <c r="E249" s="5" t="s">
        <v>342</v>
      </c>
      <c r="F249" s="2" t="s">
        <v>343</v>
      </c>
      <c r="G249" s="1" t="s">
        <v>38</v>
      </c>
      <c r="H249" s="1" t="s">
        <v>27</v>
      </c>
      <c r="I249" s="6" t="s">
        <v>12</v>
      </c>
      <c r="J249" s="24">
        <v>0.83299999999999996</v>
      </c>
      <c r="K249" s="24">
        <v>6.0999999999999999E-2</v>
      </c>
      <c r="L249" s="24">
        <v>0</v>
      </c>
      <c r="M249" s="24">
        <v>0.28299999999999997</v>
      </c>
      <c r="N249" s="24">
        <v>0.42299999999999999</v>
      </c>
      <c r="O249" s="24">
        <v>0.83299999999999996</v>
      </c>
      <c r="P249" s="24">
        <f t="shared" si="6"/>
        <v>0.40549999999999997</v>
      </c>
      <c r="Q249" s="25">
        <f t="shared" si="7"/>
        <v>0</v>
      </c>
      <c r="R249" s="26">
        <v>1.277468</v>
      </c>
      <c r="S249" s="27">
        <v>0</v>
      </c>
      <c r="T249" s="27">
        <v>6.4878390000000001</v>
      </c>
      <c r="U249" s="27">
        <v>3.3995674999999999</v>
      </c>
      <c r="V249" s="27">
        <v>6.434456</v>
      </c>
      <c r="W249" s="27">
        <v>1602.7179999999998</v>
      </c>
      <c r="X249" s="27">
        <v>706.46984999999995</v>
      </c>
      <c r="Y249" s="27">
        <v>40.940820000000002</v>
      </c>
      <c r="Z249" s="27">
        <v>67.044685000000001</v>
      </c>
      <c r="AA249" s="27">
        <v>548.47929999999997</v>
      </c>
      <c r="AB249" s="27">
        <v>34.970599999999997</v>
      </c>
      <c r="AC249" s="27">
        <v>64.880960000000002</v>
      </c>
      <c r="AD249" s="27">
        <v>4.6962023333333329</v>
      </c>
      <c r="AE249" s="27">
        <v>89.390114999999994</v>
      </c>
      <c r="AF249" s="27">
        <v>299.27049999999997</v>
      </c>
      <c r="AG249" s="27">
        <v>42.471924999999999</v>
      </c>
      <c r="AH249" s="27">
        <v>58.45337</v>
      </c>
      <c r="AI249" s="27">
        <v>175.73070000000001</v>
      </c>
      <c r="AJ249" s="27">
        <v>20.122225</v>
      </c>
      <c r="AK249" s="27">
        <v>58.685585000000003</v>
      </c>
      <c r="AL249" s="2" t="s">
        <v>470</v>
      </c>
      <c r="AM249" s="28">
        <v>8.0054907780160693</v>
      </c>
      <c r="AN249" s="29">
        <v>5.0104041018584699E-15</v>
      </c>
      <c r="AO249" s="29">
        <v>7.0130720105442301E-14</v>
      </c>
      <c r="AP249" s="28">
        <v>3.9291550857156001</v>
      </c>
      <c r="AQ249" s="29">
        <v>1.3679983591065499E-4</v>
      </c>
      <c r="AR249" s="29">
        <v>5.11016891021104E-4</v>
      </c>
      <c r="AS249" s="28">
        <v>-4.0763356923004697</v>
      </c>
      <c r="AT249" s="29">
        <v>3.8586865124691299E-4</v>
      </c>
      <c r="AU249" s="29">
        <v>2.93554935722912E-3</v>
      </c>
      <c r="AV249" s="27">
        <v>4.9437032500000004</v>
      </c>
      <c r="AW249" s="5">
        <v>2.791218625</v>
      </c>
      <c r="AX249" s="27">
        <v>644.94787359999998</v>
      </c>
      <c r="AY249" s="27">
        <v>38.573767399999994</v>
      </c>
    </row>
    <row r="250" spans="1:51" x14ac:dyDescent="0.25">
      <c r="A250" s="2" t="s">
        <v>471</v>
      </c>
      <c r="B250" s="2" t="s">
        <v>471</v>
      </c>
      <c r="C250" s="3" t="s">
        <v>22</v>
      </c>
      <c r="D250" s="23" t="s">
        <v>23</v>
      </c>
      <c r="E250" s="5" t="s">
        <v>108</v>
      </c>
      <c r="F250" s="2" t="s">
        <v>472</v>
      </c>
      <c r="G250" s="1" t="s">
        <v>38</v>
      </c>
      <c r="H250" s="1" t="s">
        <v>38</v>
      </c>
      <c r="I250" s="6" t="s">
        <v>11</v>
      </c>
      <c r="J250" s="24">
        <v>0.61099999999999999</v>
      </c>
      <c r="K250" s="24">
        <v>0.22700000000000001</v>
      </c>
      <c r="L250" s="24">
        <v>0.36299999999999999</v>
      </c>
      <c r="M250" s="24">
        <v>0.26</v>
      </c>
      <c r="N250" s="24">
        <v>0.61099999999999999</v>
      </c>
      <c r="O250" s="24">
        <v>0.46600000000000003</v>
      </c>
      <c r="P250" s="24">
        <f t="shared" si="6"/>
        <v>0.42300000000000004</v>
      </c>
      <c r="Q250" s="25">
        <f t="shared" si="7"/>
        <v>0</v>
      </c>
      <c r="R250" s="26">
        <v>8.5301024999999999</v>
      </c>
      <c r="S250" s="27">
        <v>43.039890999999997</v>
      </c>
      <c r="T250" s="27">
        <v>5.4778500000000001</v>
      </c>
      <c r="U250" s="27">
        <v>12.651296500000001</v>
      </c>
      <c r="V250" s="27">
        <v>224.81246666666667</v>
      </c>
      <c r="W250" s="27">
        <v>60.778309999999998</v>
      </c>
      <c r="X250" s="27">
        <v>184.47075000000001</v>
      </c>
      <c r="Y250" s="27">
        <v>218.137</v>
      </c>
      <c r="Z250" s="27">
        <v>54.498835</v>
      </c>
      <c r="AA250" s="27">
        <v>126.00465</v>
      </c>
      <c r="AB250" s="27">
        <v>154.48665</v>
      </c>
      <c r="AC250" s="27">
        <v>80.443704999999994</v>
      </c>
      <c r="AD250" s="27">
        <v>816.14263333333338</v>
      </c>
      <c r="AE250" s="27">
        <v>540.43899999999996</v>
      </c>
      <c r="AF250" s="27">
        <v>346.50245000000001</v>
      </c>
      <c r="AG250" s="27">
        <v>680.07785000000001</v>
      </c>
      <c r="AH250" s="27">
        <v>286.95984999999996</v>
      </c>
      <c r="AI250" s="27">
        <v>457.18529999999998</v>
      </c>
      <c r="AJ250" s="27">
        <v>641.56060000000002</v>
      </c>
      <c r="AK250" s="27">
        <v>400.54650000000004</v>
      </c>
      <c r="AL250" s="2" t="s">
        <v>471</v>
      </c>
      <c r="AM250" s="28">
        <v>3.3922470783732601</v>
      </c>
      <c r="AN250" s="29">
        <v>1.6915317159649701E-10</v>
      </c>
      <c r="AO250" s="29">
        <v>1.4098957607199801E-9</v>
      </c>
      <c r="AP250" s="28">
        <v>5.5405104064794903</v>
      </c>
      <c r="AQ250" s="29">
        <v>1.26545070391594E-25</v>
      </c>
      <c r="AR250" s="29">
        <v>7.0251752338170998E-24</v>
      </c>
      <c r="AS250" s="28">
        <v>2.14826332810622</v>
      </c>
      <c r="AT250" s="29">
        <v>3.4694167844166599E-4</v>
      </c>
      <c r="AU250" s="29">
        <v>2.6885730398456399E-3</v>
      </c>
      <c r="AV250" s="27">
        <v>9.0645732500000005</v>
      </c>
      <c r="AW250" s="5">
        <v>17.424785</v>
      </c>
      <c r="AX250" s="27">
        <v>159.198804</v>
      </c>
      <c r="AY250" s="27">
        <v>705.8611800000001</v>
      </c>
    </row>
    <row r="251" spans="1:51" x14ac:dyDescent="0.25">
      <c r="A251" s="2" t="s">
        <v>473</v>
      </c>
      <c r="B251" s="2" t="s">
        <v>473</v>
      </c>
      <c r="C251" s="3" t="s">
        <v>22</v>
      </c>
      <c r="D251" s="23" t="s">
        <v>23</v>
      </c>
      <c r="E251" s="5" t="s">
        <v>108</v>
      </c>
      <c r="F251" s="2" t="s">
        <v>472</v>
      </c>
      <c r="G251" s="1" t="s">
        <v>38</v>
      </c>
      <c r="H251" s="1" t="s">
        <v>38</v>
      </c>
      <c r="I251" s="6" t="s">
        <v>11</v>
      </c>
      <c r="J251" s="24">
        <v>0.36099999999999999</v>
      </c>
      <c r="K251" s="24">
        <v>0.108</v>
      </c>
      <c r="L251" s="24">
        <v>0.28599999999999998</v>
      </c>
      <c r="M251" s="24">
        <v>0.317</v>
      </c>
      <c r="N251" s="24">
        <v>0.36099999999999999</v>
      </c>
      <c r="O251" s="24">
        <v>0.3</v>
      </c>
      <c r="P251" s="24">
        <f t="shared" si="6"/>
        <v>0.28883333333333333</v>
      </c>
      <c r="Q251" s="25">
        <f t="shared" si="7"/>
        <v>0</v>
      </c>
      <c r="R251" s="26">
        <v>6.2839597500000002</v>
      </c>
      <c r="S251" s="27">
        <v>162.47595000000001</v>
      </c>
      <c r="T251" s="27">
        <v>286.57769999999999</v>
      </c>
      <c r="U251" s="27">
        <v>458.25409999999999</v>
      </c>
      <c r="V251" s="27">
        <v>301.46769999999998</v>
      </c>
      <c r="W251" s="27">
        <v>238.32639</v>
      </c>
      <c r="X251" s="27">
        <v>276.52645000000001</v>
      </c>
      <c r="Y251" s="27">
        <v>816.63869999999997</v>
      </c>
      <c r="Z251" s="27">
        <v>443.12024999999994</v>
      </c>
      <c r="AA251" s="27">
        <v>321.1216</v>
      </c>
      <c r="AB251" s="27">
        <v>694.20389999999998</v>
      </c>
      <c r="AC251" s="27">
        <v>704.0932499999999</v>
      </c>
      <c r="AD251" s="27">
        <v>876.74986666666666</v>
      </c>
      <c r="AE251" s="27">
        <v>813.27435000000003</v>
      </c>
      <c r="AF251" s="27">
        <v>810.55760000000009</v>
      </c>
      <c r="AG251" s="27">
        <v>1449.7134999999998</v>
      </c>
      <c r="AH251" s="27">
        <v>992.42605000000003</v>
      </c>
      <c r="AI251" s="27">
        <v>768.78425000000004</v>
      </c>
      <c r="AJ251" s="27">
        <v>1399.6545000000001</v>
      </c>
      <c r="AK251" s="27">
        <v>1005.0635</v>
      </c>
      <c r="AL251" s="2" t="s">
        <v>473</v>
      </c>
      <c r="AM251" s="28">
        <v>0.58788800683167797</v>
      </c>
      <c r="AN251" s="29">
        <v>0.36735825471191402</v>
      </c>
      <c r="AO251" s="29">
        <v>0.46181498072551203</v>
      </c>
      <c r="AP251" s="28">
        <v>2.2123346486620701</v>
      </c>
      <c r="AQ251" s="29">
        <v>6.8533970350315805E-4</v>
      </c>
      <c r="AR251" s="29">
        <v>2.1524932488179698E-3</v>
      </c>
      <c r="AS251" s="28">
        <v>1.62444664183039</v>
      </c>
      <c r="AT251" s="29">
        <v>3.08301981455253E-2</v>
      </c>
      <c r="AU251" s="29">
        <v>0.104738421408875</v>
      </c>
      <c r="AV251" s="27">
        <v>372.41590000000002</v>
      </c>
      <c r="AW251" s="5">
        <v>228.39792743750002</v>
      </c>
      <c r="AX251" s="27">
        <v>276.21117600000002</v>
      </c>
      <c r="AY251" s="27">
        <v>851.35966000000008</v>
      </c>
    </row>
    <row r="252" spans="1:51" x14ac:dyDescent="0.25">
      <c r="A252" s="2" t="s">
        <v>474</v>
      </c>
      <c r="B252" s="2" t="s">
        <v>474</v>
      </c>
      <c r="C252" s="3" t="s">
        <v>22</v>
      </c>
      <c r="D252" s="23" t="s">
        <v>23</v>
      </c>
      <c r="E252" s="5" t="s">
        <v>108</v>
      </c>
      <c r="F252" s="2" t="s">
        <v>244</v>
      </c>
      <c r="G252" s="1" t="s">
        <v>38</v>
      </c>
      <c r="H252" s="1" t="s">
        <v>38</v>
      </c>
      <c r="I252" s="6" t="s">
        <v>8</v>
      </c>
      <c r="J252" s="24">
        <v>0.4</v>
      </c>
      <c r="K252" s="24">
        <v>0.4</v>
      </c>
      <c r="L252" s="24">
        <v>0.376</v>
      </c>
      <c r="M252" s="24">
        <v>0.32300000000000001</v>
      </c>
      <c r="N252" s="24">
        <v>7.3999999999999996E-2</v>
      </c>
      <c r="O252" s="24">
        <v>0.36699999999999999</v>
      </c>
      <c r="P252" s="24">
        <f t="shared" si="6"/>
        <v>0.32333333333333336</v>
      </c>
      <c r="Q252" s="25">
        <f t="shared" si="7"/>
        <v>0</v>
      </c>
      <c r="R252" s="26">
        <v>54.31540249999999</v>
      </c>
      <c r="S252" s="27">
        <v>50.750607000000002</v>
      </c>
      <c r="T252" s="27">
        <v>21.851485250000003</v>
      </c>
      <c r="U252" s="27">
        <v>26.084304000000003</v>
      </c>
      <c r="V252" s="27">
        <v>41.530968266666669</v>
      </c>
      <c r="W252" s="27">
        <v>100.04564000000001</v>
      </c>
      <c r="X252" s="27">
        <v>29.281603999999998</v>
      </c>
      <c r="Y252" s="27">
        <v>1.3234755</v>
      </c>
      <c r="Z252" s="27">
        <v>1.3644905000000001</v>
      </c>
      <c r="AA252" s="27">
        <v>37.315177200000001</v>
      </c>
      <c r="AB252" s="27">
        <v>62.286021499999997</v>
      </c>
      <c r="AC252" s="27">
        <v>0.98979265000000005</v>
      </c>
      <c r="AD252" s="27">
        <v>1.1293656333333333</v>
      </c>
      <c r="AE252" s="27">
        <v>5.9965650000000004</v>
      </c>
      <c r="AF252" s="27">
        <v>0.72022819999999999</v>
      </c>
      <c r="AG252" s="27">
        <v>0.99360335</v>
      </c>
      <c r="AH252" s="27">
        <v>28.524139999999999</v>
      </c>
      <c r="AI252" s="27">
        <v>0.90118315000000004</v>
      </c>
      <c r="AJ252" s="27">
        <v>19.530452700000001</v>
      </c>
      <c r="AK252" s="27">
        <v>4.2289054999999998</v>
      </c>
      <c r="AL252" s="2" t="s">
        <v>474</v>
      </c>
      <c r="AM252" s="28">
        <v>0.64937184416780802</v>
      </c>
      <c r="AN252" s="29">
        <v>0.58603564978377898</v>
      </c>
      <c r="AO252" s="29">
        <v>0.67215084004332204</v>
      </c>
      <c r="AP252" s="28">
        <v>-3.7499703543827798</v>
      </c>
      <c r="AQ252" s="29">
        <v>3.1063333692554801E-3</v>
      </c>
      <c r="AR252" s="29">
        <v>8.20788279310029E-3</v>
      </c>
      <c r="AS252" s="28">
        <v>-4.3993421985505901</v>
      </c>
      <c r="AT252" s="29">
        <v>2.2881125841548999E-3</v>
      </c>
      <c r="AU252" s="29">
        <v>1.3169670766769E-2</v>
      </c>
      <c r="AV252" s="27">
        <v>23.967894625000003</v>
      </c>
      <c r="AW252" s="5">
        <v>38.250449687500002</v>
      </c>
      <c r="AX252" s="27">
        <v>64.936836960000008</v>
      </c>
      <c r="AY252" s="27">
        <v>3.0762453800000005</v>
      </c>
    </row>
    <row r="253" spans="1:51" x14ac:dyDescent="0.25">
      <c r="A253" s="2" t="s">
        <v>475</v>
      </c>
      <c r="B253" s="2" t="s">
        <v>475</v>
      </c>
      <c r="C253" s="3" t="s">
        <v>22</v>
      </c>
      <c r="D253" s="23" t="s">
        <v>23</v>
      </c>
      <c r="E253" s="5" t="s">
        <v>108</v>
      </c>
      <c r="F253" s="2" t="s">
        <v>472</v>
      </c>
      <c r="G253" s="1" t="s">
        <v>38</v>
      </c>
      <c r="H253" s="1" t="s">
        <v>38</v>
      </c>
      <c r="I253" s="6" t="s">
        <v>8</v>
      </c>
      <c r="J253" s="24">
        <v>0.58299999999999996</v>
      </c>
      <c r="K253" s="24">
        <v>0.58299999999999996</v>
      </c>
      <c r="L253" s="24">
        <v>0</v>
      </c>
      <c r="M253" s="24">
        <v>0.22500000000000001</v>
      </c>
      <c r="N253" s="24">
        <v>0.153</v>
      </c>
      <c r="O253" s="24">
        <v>0.53600000000000003</v>
      </c>
      <c r="P253" s="24">
        <f t="shared" si="6"/>
        <v>0.34666666666666668</v>
      </c>
      <c r="Q253" s="25">
        <f t="shared" si="7"/>
        <v>0</v>
      </c>
      <c r="R253" s="26">
        <v>20.138682499999998</v>
      </c>
      <c r="S253" s="27">
        <v>0</v>
      </c>
      <c r="T253" s="27">
        <v>3.3523389999999997</v>
      </c>
      <c r="U253" s="27">
        <v>1.5482070000000001</v>
      </c>
      <c r="V253" s="27">
        <v>5.6632989999999994</v>
      </c>
      <c r="W253" s="27">
        <v>64.779304999999994</v>
      </c>
      <c r="X253" s="27">
        <v>58.931494999999998</v>
      </c>
      <c r="Y253" s="27">
        <v>22.207035000000001</v>
      </c>
      <c r="Z253" s="27">
        <v>35.442129999999999</v>
      </c>
      <c r="AA253" s="27">
        <v>40.979084999999998</v>
      </c>
      <c r="AB253" s="27">
        <v>15.78819</v>
      </c>
      <c r="AC253" s="27">
        <v>24.675905</v>
      </c>
      <c r="AD253" s="27">
        <v>2.8400590000000001</v>
      </c>
      <c r="AE253" s="27">
        <v>5.0635769999999996</v>
      </c>
      <c r="AF253" s="27">
        <v>4.8660929999999993</v>
      </c>
      <c r="AG253" s="27">
        <v>1.987206</v>
      </c>
      <c r="AH253" s="27">
        <v>0</v>
      </c>
      <c r="AI253" s="27">
        <v>4.0411950000000001</v>
      </c>
      <c r="AJ253" s="27">
        <v>1.9086255000000001</v>
      </c>
      <c r="AK253" s="27">
        <v>2.2645970000000002</v>
      </c>
      <c r="AL253" s="2" t="s">
        <v>475</v>
      </c>
      <c r="AM253" s="28">
        <v>1.63873953062091</v>
      </c>
      <c r="AN253" s="29">
        <v>5.0955580844722403E-2</v>
      </c>
      <c r="AO253" s="29">
        <v>8.6715101274153703E-2</v>
      </c>
      <c r="AP253" s="28">
        <v>-1.39827816539732</v>
      </c>
      <c r="AQ253" s="29">
        <v>0.13064118948058001</v>
      </c>
      <c r="AR253" s="29">
        <v>0.20512745173566799</v>
      </c>
      <c r="AS253" s="28">
        <v>-3.03701769601824</v>
      </c>
      <c r="AT253" s="29">
        <v>3.3935799921004E-3</v>
      </c>
      <c r="AU253" s="29">
        <v>1.83226558962345E-2</v>
      </c>
      <c r="AV253" s="27">
        <v>2.4502730000000001</v>
      </c>
      <c r="AW253" s="5">
        <v>6.259807125</v>
      </c>
      <c r="AX253" s="27">
        <v>29.309701400000002</v>
      </c>
      <c r="AY253" s="27">
        <v>3.7294662000000001</v>
      </c>
    </row>
    <row r="254" spans="1:51" x14ac:dyDescent="0.25">
      <c r="A254" s="2" t="s">
        <v>476</v>
      </c>
      <c r="B254" s="2" t="s">
        <v>476</v>
      </c>
      <c r="C254" s="3" t="s">
        <v>74</v>
      </c>
      <c r="D254" s="23" t="s">
        <v>75</v>
      </c>
      <c r="E254" s="5" t="s">
        <v>172</v>
      </c>
      <c r="F254" s="2" t="s">
        <v>434</v>
      </c>
      <c r="G254" s="1" t="s">
        <v>26</v>
      </c>
      <c r="H254" s="1" t="s">
        <v>27</v>
      </c>
      <c r="I254" s="6" t="s">
        <v>12</v>
      </c>
      <c r="J254" s="24">
        <v>0.88900000000000001</v>
      </c>
      <c r="K254" s="24">
        <v>0</v>
      </c>
      <c r="L254" s="24">
        <v>0</v>
      </c>
      <c r="M254" s="24">
        <v>0.02</v>
      </c>
      <c r="N254" s="24">
        <v>0.45600000000000002</v>
      </c>
      <c r="O254" s="24">
        <v>0.88900000000000001</v>
      </c>
      <c r="P254" s="24">
        <f t="shared" si="6"/>
        <v>0.37566666666666665</v>
      </c>
      <c r="Q254" s="25">
        <f t="shared" si="7"/>
        <v>0</v>
      </c>
      <c r="R254" s="26">
        <v>0</v>
      </c>
      <c r="S254" s="27">
        <v>0</v>
      </c>
      <c r="T254" s="27">
        <v>0.79315049999999998</v>
      </c>
      <c r="U254" s="27">
        <v>1.5482070000000001</v>
      </c>
      <c r="V254" s="27">
        <v>570.2799</v>
      </c>
      <c r="W254" s="27">
        <v>893.44215000000008</v>
      </c>
      <c r="X254" s="27">
        <v>369.64954999999998</v>
      </c>
      <c r="Y254" s="27">
        <v>649.45894999999996</v>
      </c>
      <c r="Z254" s="27">
        <v>1615.2055</v>
      </c>
      <c r="AA254" s="27">
        <v>489.4468</v>
      </c>
      <c r="AB254" s="27">
        <v>693.93145000000004</v>
      </c>
      <c r="AC254" s="27">
        <v>961.04835000000003</v>
      </c>
      <c r="AD254" s="27">
        <v>30.226333333333333</v>
      </c>
      <c r="AE254" s="27">
        <v>58.203220000000002</v>
      </c>
      <c r="AF254" s="27">
        <v>54.316794999999999</v>
      </c>
      <c r="AG254" s="27">
        <v>64.796374999999998</v>
      </c>
      <c r="AH254" s="27">
        <v>38.132750000000001</v>
      </c>
      <c r="AI254" s="27">
        <v>33.638945</v>
      </c>
      <c r="AJ254" s="27">
        <v>65.646855000000002</v>
      </c>
      <c r="AK254" s="27">
        <v>42.070255000000003</v>
      </c>
      <c r="AL254" s="2" t="s">
        <v>476</v>
      </c>
      <c r="AM254" s="28">
        <v>10.9392910502973</v>
      </c>
      <c r="AN254" s="29">
        <v>2.39870900717008E-61</v>
      </c>
      <c r="AO254" s="29">
        <v>4.1491353431918299E-59</v>
      </c>
      <c r="AP254" s="28">
        <v>6.8219125940091896</v>
      </c>
      <c r="AQ254" s="29">
        <v>3.5565066780392E-24</v>
      </c>
      <c r="AR254" s="29">
        <v>1.7419462291171101E-22</v>
      </c>
      <c r="AS254" s="28">
        <v>-4.11737845628807</v>
      </c>
      <c r="AT254" s="29">
        <v>1.3667067806650599E-22</v>
      </c>
      <c r="AU254" s="29">
        <v>1.9195221515622699E-20</v>
      </c>
      <c r="AV254" s="27">
        <v>1.17067875</v>
      </c>
      <c r="AW254" s="5">
        <v>0.585339375</v>
      </c>
      <c r="AX254" s="27">
        <v>699.54480000000001</v>
      </c>
      <c r="AY254" s="27">
        <v>41.417088</v>
      </c>
    </row>
    <row r="255" spans="1:51" x14ac:dyDescent="0.25">
      <c r="A255" s="2" t="s">
        <v>477</v>
      </c>
      <c r="B255" s="2" t="s">
        <v>477</v>
      </c>
      <c r="C255" s="3" t="s">
        <v>22</v>
      </c>
      <c r="D255" s="23" t="s">
        <v>23</v>
      </c>
      <c r="E255" s="5" t="s">
        <v>108</v>
      </c>
      <c r="F255" s="2" t="s">
        <v>244</v>
      </c>
      <c r="G255" s="1" t="s">
        <v>38</v>
      </c>
      <c r="H255" s="1" t="s">
        <v>38</v>
      </c>
      <c r="I255" s="6" t="s">
        <v>11</v>
      </c>
      <c r="J255" s="24">
        <v>0.6</v>
      </c>
      <c r="K255" s="24">
        <v>0.31</v>
      </c>
      <c r="L255" s="24">
        <v>0.222</v>
      </c>
      <c r="M255" s="24">
        <v>0.1</v>
      </c>
      <c r="N255" s="24">
        <v>0.6</v>
      </c>
      <c r="O255" s="24">
        <v>0.53400000000000003</v>
      </c>
      <c r="P255" s="24">
        <f t="shared" si="6"/>
        <v>0.39433333333333326</v>
      </c>
      <c r="Q255" s="25">
        <f t="shared" si="7"/>
        <v>0</v>
      </c>
      <c r="R255" s="26">
        <v>6.9866954999999997</v>
      </c>
      <c r="S255" s="27">
        <v>4.4499110000000002</v>
      </c>
      <c r="T255" s="27">
        <v>0.79315049999999998</v>
      </c>
      <c r="U255" s="27">
        <v>3.0112475000000001</v>
      </c>
      <c r="V255" s="27">
        <v>34.827840000000002</v>
      </c>
      <c r="W255" s="27">
        <v>95.68540999999999</v>
      </c>
      <c r="X255" s="27">
        <v>252.39985000000001</v>
      </c>
      <c r="Y255" s="27">
        <v>66.397435000000002</v>
      </c>
      <c r="Z255" s="27">
        <v>49.098574999999997</v>
      </c>
      <c r="AA255" s="27">
        <v>165.33609999999999</v>
      </c>
      <c r="AB255" s="27">
        <v>71.440815000000001</v>
      </c>
      <c r="AC255" s="27">
        <v>31.706965000000004</v>
      </c>
      <c r="AD255" s="27">
        <v>88.591643333333352</v>
      </c>
      <c r="AE255" s="27">
        <v>106.973</v>
      </c>
      <c r="AF255" s="27">
        <v>174.07005000000001</v>
      </c>
      <c r="AG255" s="27">
        <v>98.180914999999999</v>
      </c>
      <c r="AH255" s="27">
        <v>57.293214999999996</v>
      </c>
      <c r="AI255" s="27">
        <v>187.67214999999999</v>
      </c>
      <c r="AJ255" s="27">
        <v>94.604309999999998</v>
      </c>
      <c r="AK255" s="27">
        <v>90.615254999999991</v>
      </c>
      <c r="AL255" s="2" t="s">
        <v>477</v>
      </c>
      <c r="AM255" s="28">
        <v>3.6891327507299598</v>
      </c>
      <c r="AN255" s="29">
        <v>1.05598862808611E-11</v>
      </c>
      <c r="AO255" s="29">
        <v>1.02526045087297E-10</v>
      </c>
      <c r="AP255" s="28">
        <v>4.3816501343159597</v>
      </c>
      <c r="AQ255" s="29">
        <v>6.2816063509438703E-16</v>
      </c>
      <c r="AR255" s="29">
        <v>1.35998018922115E-14</v>
      </c>
      <c r="AS255" s="28">
        <v>0.69251738358599502</v>
      </c>
      <c r="AT255" s="29">
        <v>0.24083166986162699</v>
      </c>
      <c r="AU255" s="29">
        <v>0.44894684231437199</v>
      </c>
      <c r="AV255" s="27">
        <v>1.902199</v>
      </c>
      <c r="AW255" s="5">
        <v>3.8102511249999997</v>
      </c>
      <c r="AX255" s="27">
        <v>59.170867999999999</v>
      </c>
      <c r="AY255" s="27">
        <v>95.944186000000016</v>
      </c>
    </row>
    <row r="256" spans="1:51" x14ac:dyDescent="0.25">
      <c r="A256" s="2" t="s">
        <v>478</v>
      </c>
      <c r="B256" s="2" t="s">
        <v>478</v>
      </c>
      <c r="C256" s="3" t="s">
        <v>53</v>
      </c>
      <c r="D256" s="23" t="s">
        <v>54</v>
      </c>
      <c r="E256" s="5" t="s">
        <v>111</v>
      </c>
      <c r="F256" s="2" t="s">
        <v>112</v>
      </c>
      <c r="G256" s="1" t="s">
        <v>38</v>
      </c>
      <c r="H256" s="1" t="s">
        <v>38</v>
      </c>
      <c r="I256" s="6" t="s">
        <v>11</v>
      </c>
      <c r="J256" s="24">
        <v>0.22500000000000001</v>
      </c>
      <c r="K256" s="24">
        <v>0.17399999999999999</v>
      </c>
      <c r="L256" s="24">
        <v>0.193</v>
      </c>
      <c r="M256" s="24">
        <v>0.184</v>
      </c>
      <c r="N256" s="24">
        <v>0.22500000000000001</v>
      </c>
      <c r="O256" s="24">
        <v>0.188</v>
      </c>
      <c r="P256" s="24">
        <f t="shared" si="6"/>
        <v>0.19816666666666669</v>
      </c>
      <c r="Q256" s="25">
        <f t="shared" si="7"/>
        <v>0</v>
      </c>
      <c r="R256" s="26">
        <v>159.48874999999998</v>
      </c>
      <c r="S256" s="27">
        <v>347.16095000000001</v>
      </c>
      <c r="T256" s="27">
        <v>288.13265000000001</v>
      </c>
      <c r="U256" s="27">
        <v>323.06330000000003</v>
      </c>
      <c r="V256" s="27">
        <v>228.48243333333335</v>
      </c>
      <c r="W256" s="27">
        <v>544.28449999999998</v>
      </c>
      <c r="X256" s="27">
        <v>871.26120000000003</v>
      </c>
      <c r="Y256" s="27">
        <v>920.00870000000009</v>
      </c>
      <c r="Z256" s="27">
        <v>366.15219999999999</v>
      </c>
      <c r="AA256" s="27">
        <v>737.23090000000002</v>
      </c>
      <c r="AB256" s="27">
        <v>774.20785000000001</v>
      </c>
      <c r="AC256" s="27">
        <v>316.54500000000002</v>
      </c>
      <c r="AD256" s="27">
        <v>1323.7683333333334</v>
      </c>
      <c r="AE256" s="27">
        <v>708.98879999999997</v>
      </c>
      <c r="AF256" s="27">
        <v>1247.7249999999999</v>
      </c>
      <c r="AG256" s="27">
        <v>2113.6145000000001</v>
      </c>
      <c r="AH256" s="27">
        <v>1538.8809999999999</v>
      </c>
      <c r="AI256" s="27">
        <v>1663.6215</v>
      </c>
      <c r="AJ256" s="27">
        <v>2337.0990000000002</v>
      </c>
      <c r="AK256" s="27">
        <v>1670.7935</v>
      </c>
      <c r="AL256" s="2" t="s">
        <v>478</v>
      </c>
      <c r="AM256" s="28">
        <v>0.47847203291872198</v>
      </c>
      <c r="AN256" s="29">
        <v>0.12866490162925501</v>
      </c>
      <c r="AO256" s="29">
        <v>0.19219908149836101</v>
      </c>
      <c r="AP256" s="28">
        <v>2.0824015456983802</v>
      </c>
      <c r="AQ256" s="29">
        <v>3.2956298681422597E-11</v>
      </c>
      <c r="AR256" s="29">
        <v>4.02942245597082E-10</v>
      </c>
      <c r="AS256" s="28">
        <v>1.60392951277966</v>
      </c>
      <c r="AT256" s="29">
        <v>9.6876790027597397E-6</v>
      </c>
      <c r="AU256" s="29">
        <v>1.1540880104564499E-4</v>
      </c>
      <c r="AV256" s="27">
        <v>305.59797500000002</v>
      </c>
      <c r="AW256" s="5">
        <v>279.46141249999999</v>
      </c>
      <c r="AX256" s="27">
        <v>354.80326000000002</v>
      </c>
      <c r="AY256" s="27">
        <v>1077.8565199999998</v>
      </c>
    </row>
    <row r="257" spans="1:51" x14ac:dyDescent="0.25">
      <c r="A257" s="2" t="s">
        <v>479</v>
      </c>
      <c r="B257" s="2" t="s">
        <v>479</v>
      </c>
      <c r="C257" s="3" t="s">
        <v>53</v>
      </c>
      <c r="D257" s="23" t="s">
        <v>54</v>
      </c>
      <c r="E257" s="5" t="s">
        <v>111</v>
      </c>
      <c r="F257" s="2" t="s">
        <v>112</v>
      </c>
      <c r="G257" s="1" t="s">
        <v>38</v>
      </c>
      <c r="H257" s="1" t="s">
        <v>38</v>
      </c>
      <c r="I257" s="6" t="s">
        <v>11</v>
      </c>
      <c r="J257" s="24">
        <v>0.41699999999999998</v>
      </c>
      <c r="K257" s="24">
        <v>0.32300000000000001</v>
      </c>
      <c r="L257" s="24">
        <v>0.307</v>
      </c>
      <c r="M257" s="24">
        <v>0.26300000000000001</v>
      </c>
      <c r="N257" s="24">
        <v>0.41699999999999998</v>
      </c>
      <c r="O257" s="24">
        <v>0.32600000000000001</v>
      </c>
      <c r="P257" s="24">
        <f t="shared" si="6"/>
        <v>0.34216666666666667</v>
      </c>
      <c r="Q257" s="25">
        <f t="shared" si="7"/>
        <v>0</v>
      </c>
      <c r="R257" s="26">
        <v>103.39246</v>
      </c>
      <c r="S257" s="27">
        <v>92.470849999999999</v>
      </c>
      <c r="T257" s="27">
        <v>55.066794999999999</v>
      </c>
      <c r="U257" s="27">
        <v>44.870630000000006</v>
      </c>
      <c r="V257" s="27">
        <v>60.062263333333334</v>
      </c>
      <c r="W257" s="27">
        <v>321.53629999999998</v>
      </c>
      <c r="X257" s="27">
        <v>695.38754999999992</v>
      </c>
      <c r="Y257" s="27">
        <v>339.87815000000001</v>
      </c>
      <c r="Z257" s="27">
        <v>133.84258499999999</v>
      </c>
      <c r="AA257" s="27">
        <v>607.81185000000005</v>
      </c>
      <c r="AB257" s="27">
        <v>337.2337</v>
      </c>
      <c r="AC257" s="27">
        <v>150.12887499999999</v>
      </c>
      <c r="AD257" s="27">
        <v>673.29726666666659</v>
      </c>
      <c r="AE257" s="27">
        <v>513.68595000000005</v>
      </c>
      <c r="AF257" s="27">
        <v>1116.0554999999999</v>
      </c>
      <c r="AG257" s="27">
        <v>965.00379999999996</v>
      </c>
      <c r="AH257" s="27">
        <v>888.04615000000001</v>
      </c>
      <c r="AI257" s="27">
        <v>1137.6480000000001</v>
      </c>
      <c r="AJ257" s="27">
        <v>1158.4765</v>
      </c>
      <c r="AK257" s="27">
        <v>1033.4403</v>
      </c>
      <c r="AL257" s="2" t="s">
        <v>479</v>
      </c>
      <c r="AM257" s="28">
        <v>1.04009043822028</v>
      </c>
      <c r="AN257" s="29">
        <v>1.7563676584020301E-2</v>
      </c>
      <c r="AO257" s="29">
        <v>3.4141493519478802E-2</v>
      </c>
      <c r="AP257" s="28">
        <v>2.9297757492385301</v>
      </c>
      <c r="AQ257" s="29">
        <v>1.87301747765195E-11</v>
      </c>
      <c r="AR257" s="29">
        <v>2.3575917044439399E-10</v>
      </c>
      <c r="AS257" s="28">
        <v>1.8896853110182601</v>
      </c>
      <c r="AT257" s="29">
        <v>1.7155874678930199E-4</v>
      </c>
      <c r="AU257" s="29">
        <v>1.46296788096274E-3</v>
      </c>
      <c r="AV257" s="27">
        <v>49.968712500000002</v>
      </c>
      <c r="AW257" s="5">
        <v>73.950183750000008</v>
      </c>
      <c r="AX257" s="27">
        <v>164.65187799999998</v>
      </c>
      <c r="AY257" s="27">
        <v>609.45273999999995</v>
      </c>
    </row>
    <row r="258" spans="1:51" x14ac:dyDescent="0.25">
      <c r="A258" s="2" t="s">
        <v>480</v>
      </c>
      <c r="B258" s="2" t="s">
        <v>480</v>
      </c>
      <c r="C258" s="3" t="s">
        <v>22</v>
      </c>
      <c r="D258" s="23" t="s">
        <v>23</v>
      </c>
      <c r="E258" s="5" t="s">
        <v>284</v>
      </c>
      <c r="F258" s="2" t="s">
        <v>285</v>
      </c>
      <c r="G258" s="1" t="s">
        <v>38</v>
      </c>
      <c r="H258" s="1" t="s">
        <v>38</v>
      </c>
      <c r="I258" s="6" t="s">
        <v>8</v>
      </c>
      <c r="J258" s="24">
        <v>0.75</v>
      </c>
      <c r="K258" s="24">
        <v>0.75</v>
      </c>
      <c r="L258" s="24">
        <v>0</v>
      </c>
      <c r="M258" s="24">
        <v>1.6E-2</v>
      </c>
      <c r="N258" s="24">
        <v>0</v>
      </c>
      <c r="O258" s="24">
        <v>0.52</v>
      </c>
      <c r="P258" s="24">
        <f t="shared" si="6"/>
        <v>0.33933333333333332</v>
      </c>
      <c r="Q258" s="25">
        <f t="shared" si="7"/>
        <v>0</v>
      </c>
      <c r="R258" s="26">
        <v>19.452075000000001</v>
      </c>
      <c r="S258" s="27">
        <v>0</v>
      </c>
      <c r="T258" s="27">
        <v>2.2824374999999999</v>
      </c>
      <c r="U258" s="27">
        <v>0</v>
      </c>
      <c r="V258" s="27">
        <v>15.326808666666667</v>
      </c>
      <c r="W258" s="27">
        <v>9.3055079999999997</v>
      </c>
      <c r="X258" s="27">
        <v>27.112645000000001</v>
      </c>
      <c r="Y258" s="27">
        <v>0</v>
      </c>
      <c r="Z258" s="27">
        <v>12.945345</v>
      </c>
      <c r="AA258" s="27">
        <v>10.903338</v>
      </c>
      <c r="AB258" s="27">
        <v>2.2102854999999999</v>
      </c>
      <c r="AC258" s="27">
        <v>13.890689999999999</v>
      </c>
      <c r="AD258" s="27">
        <v>1.4472860000000001</v>
      </c>
      <c r="AE258" s="27">
        <v>0</v>
      </c>
      <c r="AF258" s="27">
        <v>3.3378835000000002</v>
      </c>
      <c r="AG258" s="27">
        <v>1.395526</v>
      </c>
      <c r="AH258" s="27">
        <v>0</v>
      </c>
      <c r="AI258" s="27">
        <v>0.92944150000000003</v>
      </c>
      <c r="AJ258" s="27">
        <v>0</v>
      </c>
      <c r="AK258" s="27">
        <v>4.0162174999999998</v>
      </c>
      <c r="AL258" s="2" t="s">
        <v>480</v>
      </c>
      <c r="AM258" s="28">
        <v>0.61298332799658395</v>
      </c>
      <c r="AN258" s="29">
        <v>0.59168482723565397</v>
      </c>
      <c r="AO258" s="29">
        <v>0.67715018445867503</v>
      </c>
      <c r="AP258" s="28">
        <v>-3.1216809953976798</v>
      </c>
      <c r="AQ258" s="29">
        <v>2.15993217698922E-2</v>
      </c>
      <c r="AR258" s="29">
        <v>4.4508226846040999E-2</v>
      </c>
      <c r="AS258" s="28">
        <v>-3.7346643233942598</v>
      </c>
      <c r="AT258" s="29">
        <v>1.3271304704343E-2</v>
      </c>
      <c r="AU258" s="29">
        <v>5.4851720693791899E-2</v>
      </c>
      <c r="AV258" s="27">
        <v>1.1412187499999999</v>
      </c>
      <c r="AW258" s="5">
        <v>5.4336281250000003</v>
      </c>
      <c r="AX258" s="27">
        <v>12.9182884</v>
      </c>
      <c r="AY258" s="27">
        <v>0.86837160000000002</v>
      </c>
    </row>
    <row r="259" spans="1:51" x14ac:dyDescent="0.25">
      <c r="A259" s="2" t="s">
        <v>481</v>
      </c>
      <c r="B259" s="2" t="s">
        <v>481</v>
      </c>
      <c r="C259" s="3" t="s">
        <v>22</v>
      </c>
      <c r="D259" s="23" t="s">
        <v>23</v>
      </c>
      <c r="E259" s="5" t="s">
        <v>284</v>
      </c>
      <c r="F259" s="2" t="s">
        <v>285</v>
      </c>
      <c r="G259" s="1" t="s">
        <v>38</v>
      </c>
      <c r="H259" s="1" t="s">
        <v>38</v>
      </c>
      <c r="I259" s="6" t="s">
        <v>9</v>
      </c>
      <c r="J259" s="24">
        <v>0.68799999999999994</v>
      </c>
      <c r="K259" s="24">
        <v>0.221</v>
      </c>
      <c r="L259" s="24">
        <v>0.68799999999999994</v>
      </c>
      <c r="M259" s="24">
        <v>0.23</v>
      </c>
      <c r="N259" s="24">
        <v>0.376</v>
      </c>
      <c r="O259" s="24">
        <v>9.7000000000000003E-2</v>
      </c>
      <c r="P259" s="24">
        <f t="shared" si="6"/>
        <v>0.3833333333333333</v>
      </c>
      <c r="Q259" s="25">
        <f t="shared" si="7"/>
        <v>0</v>
      </c>
      <c r="R259" s="26">
        <v>2.70890275</v>
      </c>
      <c r="S259" s="27">
        <v>53.79083</v>
      </c>
      <c r="T259" s="27">
        <v>2.9557634999999998</v>
      </c>
      <c r="U259" s="27">
        <v>2.064276</v>
      </c>
      <c r="V259" s="27">
        <v>3.0795530000000002</v>
      </c>
      <c r="W259" s="27">
        <v>0.98899599999999999</v>
      </c>
      <c r="X259" s="27">
        <v>3.6441049999999997</v>
      </c>
      <c r="Y259" s="27">
        <v>0</v>
      </c>
      <c r="Z259" s="27">
        <v>0.67647500000000005</v>
      </c>
      <c r="AA259" s="27">
        <v>1.8211915000000001</v>
      </c>
      <c r="AB259" s="27">
        <v>0</v>
      </c>
      <c r="AC259" s="27">
        <v>0</v>
      </c>
      <c r="AD259" s="27">
        <v>21.067723333333333</v>
      </c>
      <c r="AE259" s="27">
        <v>6.4351405000000002</v>
      </c>
      <c r="AF259" s="27">
        <v>6.0780639999999995</v>
      </c>
      <c r="AG259" s="27">
        <v>0.52842800000000001</v>
      </c>
      <c r="AH259" s="27">
        <v>1.0621799999999999</v>
      </c>
      <c r="AI259" s="27">
        <v>5.8718195</v>
      </c>
      <c r="AJ259" s="27">
        <v>5.9393634999999998</v>
      </c>
      <c r="AK259" s="27">
        <v>6.3684175000000005</v>
      </c>
      <c r="AL259" s="2" t="s">
        <v>481</v>
      </c>
      <c r="AM259" s="28">
        <v>-2.4936208391661498</v>
      </c>
      <c r="AN259" s="29">
        <v>1.1615426367278201E-2</v>
      </c>
      <c r="AO259" s="29">
        <v>2.3729781038142501E-2</v>
      </c>
      <c r="AP259" s="28">
        <v>0.316131584342905</v>
      </c>
      <c r="AQ259" s="29">
        <v>0.72863362393162001</v>
      </c>
      <c r="AR259" s="29">
        <v>0.801960617900626</v>
      </c>
      <c r="AS259" s="28">
        <v>2.8097524235090598</v>
      </c>
      <c r="AT259" s="29">
        <v>1.2297677668916301E-2</v>
      </c>
      <c r="AU259" s="29">
        <v>5.16502462094484E-2</v>
      </c>
      <c r="AV259" s="27">
        <v>2.5100197499999997</v>
      </c>
      <c r="AW259" s="5">
        <v>15.379943062499999</v>
      </c>
      <c r="AX259" s="27">
        <v>2.2433301999999999</v>
      </c>
      <c r="AY259" s="27">
        <v>15.214690199999998</v>
      </c>
    </row>
    <row r="260" spans="1:51" x14ac:dyDescent="0.25">
      <c r="A260" s="2" t="s">
        <v>482</v>
      </c>
      <c r="B260" s="2" t="s">
        <v>482</v>
      </c>
      <c r="C260" s="3" t="s">
        <v>22</v>
      </c>
      <c r="D260" s="23" t="s">
        <v>23</v>
      </c>
      <c r="E260" s="5" t="s">
        <v>284</v>
      </c>
      <c r="F260" s="2" t="s">
        <v>285</v>
      </c>
      <c r="G260" s="1" t="s">
        <v>38</v>
      </c>
      <c r="H260" s="1" t="s">
        <v>38</v>
      </c>
      <c r="I260" s="6" t="s">
        <v>11</v>
      </c>
      <c r="J260" s="24">
        <v>0.45800000000000002</v>
      </c>
      <c r="K260" s="24">
        <v>0.27200000000000002</v>
      </c>
      <c r="L260" s="24">
        <v>0.313</v>
      </c>
      <c r="M260" s="24">
        <v>0.28000000000000003</v>
      </c>
      <c r="N260" s="24">
        <v>0.45800000000000002</v>
      </c>
      <c r="O260" s="24">
        <v>0.379</v>
      </c>
      <c r="P260" s="24">
        <f t="shared" si="6"/>
        <v>0.36000000000000004</v>
      </c>
      <c r="Q260" s="25">
        <f t="shared" si="7"/>
        <v>0</v>
      </c>
      <c r="R260" s="26">
        <v>15.103585000000001</v>
      </c>
      <c r="S260" s="27">
        <v>31.374610000000001</v>
      </c>
      <c r="T260" s="27">
        <v>16.94143</v>
      </c>
      <c r="U260" s="27">
        <v>10.83745</v>
      </c>
      <c r="V260" s="27">
        <v>42.976900000000001</v>
      </c>
      <c r="W260" s="27">
        <v>126.50160500000001</v>
      </c>
      <c r="X260" s="27">
        <v>223.95335</v>
      </c>
      <c r="Y260" s="27">
        <v>41.027729999999998</v>
      </c>
      <c r="Z260" s="27">
        <v>43.021844999999999</v>
      </c>
      <c r="AA260" s="27">
        <v>161.63695000000001</v>
      </c>
      <c r="AB260" s="27">
        <v>41.48301</v>
      </c>
      <c r="AC260" s="27">
        <v>55.530909999999999</v>
      </c>
      <c r="AD260" s="27">
        <v>100.78206333333333</v>
      </c>
      <c r="AE260" s="27">
        <v>271.4237</v>
      </c>
      <c r="AF260" s="27">
        <v>140.85180000000003</v>
      </c>
      <c r="AG260" s="27">
        <v>91.26258</v>
      </c>
      <c r="AH260" s="27">
        <v>70.672314999999998</v>
      </c>
      <c r="AI260" s="27">
        <v>210.68209999999999</v>
      </c>
      <c r="AJ260" s="27">
        <v>74.596720000000005</v>
      </c>
      <c r="AK260" s="27">
        <v>119.91730000000001</v>
      </c>
      <c r="AL260" s="2" t="s">
        <v>482</v>
      </c>
      <c r="AM260" s="28">
        <v>2.1133867678059501</v>
      </c>
      <c r="AN260" s="29">
        <v>4.5324331616914899E-5</v>
      </c>
      <c r="AO260" s="29">
        <v>1.5887203056632999E-4</v>
      </c>
      <c r="AP260" s="28">
        <v>3.2553830657059901</v>
      </c>
      <c r="AQ260" s="29">
        <v>2.9083576057908902E-10</v>
      </c>
      <c r="AR260" s="29">
        <v>3.1165038380931699E-9</v>
      </c>
      <c r="AS260" s="28">
        <v>1.14199629790004</v>
      </c>
      <c r="AT260" s="29">
        <v>5.2343411615636402E-2</v>
      </c>
      <c r="AU260" s="29">
        <v>0.155076735125565</v>
      </c>
      <c r="AV260" s="27">
        <v>13.88944</v>
      </c>
      <c r="AW260" s="5">
        <v>18.56426875</v>
      </c>
      <c r="AX260" s="27">
        <v>76.386781999999997</v>
      </c>
      <c r="AY260" s="27">
        <v>169.03871799999999</v>
      </c>
    </row>
    <row r="261" spans="1:51" x14ac:dyDescent="0.25">
      <c r="A261" s="2" t="s">
        <v>483</v>
      </c>
      <c r="B261" s="2" t="s">
        <v>483</v>
      </c>
      <c r="C261" s="3" t="s">
        <v>22</v>
      </c>
      <c r="D261" s="23" t="s">
        <v>23</v>
      </c>
      <c r="E261" s="5" t="s">
        <v>108</v>
      </c>
      <c r="F261" s="2" t="s">
        <v>244</v>
      </c>
      <c r="G261" s="1" t="s">
        <v>38</v>
      </c>
      <c r="H261" s="1" t="s">
        <v>38</v>
      </c>
      <c r="I261" s="6" t="s">
        <v>9</v>
      </c>
      <c r="J261" s="24">
        <v>0.46899999999999997</v>
      </c>
      <c r="K261" s="24">
        <v>0.33700000000000002</v>
      </c>
      <c r="L261" s="24">
        <v>0.46899999999999997</v>
      </c>
      <c r="M261" s="24">
        <v>0.316</v>
      </c>
      <c r="N261" s="24">
        <v>0.375</v>
      </c>
      <c r="O261" s="24">
        <v>0.30199999999999999</v>
      </c>
      <c r="P261" s="24">
        <f t="shared" si="6"/>
        <v>0.37799999999999995</v>
      </c>
      <c r="Q261" s="25">
        <f t="shared" si="7"/>
        <v>0</v>
      </c>
      <c r="R261" s="26">
        <v>44.640752499999998</v>
      </c>
      <c r="S261" s="27">
        <v>317.91219999999998</v>
      </c>
      <c r="T261" s="27">
        <v>32.670324999999998</v>
      </c>
      <c r="U261" s="27">
        <v>58.298564999999996</v>
      </c>
      <c r="V261" s="27">
        <v>47.706899999999997</v>
      </c>
      <c r="W261" s="27">
        <v>71.904484999999994</v>
      </c>
      <c r="X261" s="27">
        <v>272.20280000000002</v>
      </c>
      <c r="Y261" s="27">
        <v>329.75630000000001</v>
      </c>
      <c r="Z261" s="27">
        <v>93.634934999999999</v>
      </c>
      <c r="AA261" s="27">
        <v>233.53325000000001</v>
      </c>
      <c r="AB261" s="27">
        <v>281.77985000000001</v>
      </c>
      <c r="AC261" s="27">
        <v>60.649574999999999</v>
      </c>
      <c r="AD261" s="27">
        <v>181.86869999999999</v>
      </c>
      <c r="AE261" s="27">
        <v>56.377179999999996</v>
      </c>
      <c r="AF261" s="27">
        <v>101.53727000000001</v>
      </c>
      <c r="AG261" s="27">
        <v>185.08959999999999</v>
      </c>
      <c r="AH261" s="27">
        <v>118.14931999999999</v>
      </c>
      <c r="AI261" s="27">
        <v>134.44585000000001</v>
      </c>
      <c r="AJ261" s="27">
        <v>268.83765</v>
      </c>
      <c r="AK261" s="27">
        <v>152.00996000000001</v>
      </c>
      <c r="AL261" s="2" t="s">
        <v>483</v>
      </c>
      <c r="AM261" s="28">
        <v>-0.78094675550077697</v>
      </c>
      <c r="AN261" s="29">
        <v>0.13542148752994701</v>
      </c>
      <c r="AO261" s="29">
        <v>0.20081204601896699</v>
      </c>
      <c r="AP261" s="28">
        <v>0.42229064176362102</v>
      </c>
      <c r="AQ261" s="29">
        <v>0.41724170301429803</v>
      </c>
      <c r="AR261" s="29">
        <v>0.52499993675833501</v>
      </c>
      <c r="AS261" s="28">
        <v>1.2032373972643999</v>
      </c>
      <c r="AT261" s="29">
        <v>4.6258370923815899E-2</v>
      </c>
      <c r="AU261" s="29">
        <v>0.14183052154223399</v>
      </c>
      <c r="AV261" s="27">
        <v>45.484444999999994</v>
      </c>
      <c r="AW261" s="5">
        <v>113.380460625</v>
      </c>
      <c r="AX261" s="27">
        <v>57.385933999999999</v>
      </c>
      <c r="AY261" s="27">
        <v>131.67209199999996</v>
      </c>
    </row>
    <row r="262" spans="1:51" x14ac:dyDescent="0.25">
      <c r="A262" s="2" t="s">
        <v>484</v>
      </c>
      <c r="B262" s="2" t="s">
        <v>484</v>
      </c>
      <c r="C262" s="3" t="s">
        <v>85</v>
      </c>
      <c r="D262" s="23" t="s">
        <v>86</v>
      </c>
      <c r="E262" s="5" t="s">
        <v>331</v>
      </c>
      <c r="F262" s="2" t="s">
        <v>332</v>
      </c>
      <c r="G262" s="1" t="s">
        <v>38</v>
      </c>
      <c r="H262" s="1" t="s">
        <v>38</v>
      </c>
      <c r="I262" s="6" t="s">
        <v>12</v>
      </c>
      <c r="J262" s="24">
        <v>0.95</v>
      </c>
      <c r="K262" s="24">
        <v>0</v>
      </c>
      <c r="L262" s="24">
        <v>0</v>
      </c>
      <c r="M262" s="24">
        <v>0</v>
      </c>
      <c r="N262" s="24">
        <v>0.32700000000000001</v>
      </c>
      <c r="O262" s="24">
        <v>0.95</v>
      </c>
      <c r="P262" s="24">
        <f t="shared" si="6"/>
        <v>0.37116666666666664</v>
      </c>
      <c r="Q262" s="25">
        <f t="shared" si="7"/>
        <v>0</v>
      </c>
      <c r="R262" s="26">
        <v>0.32566125000000001</v>
      </c>
      <c r="S262" s="27">
        <v>0</v>
      </c>
      <c r="T262" s="27">
        <v>0</v>
      </c>
      <c r="U262" s="27">
        <v>0</v>
      </c>
      <c r="V262" s="27">
        <v>72.247879999999995</v>
      </c>
      <c r="W262" s="27">
        <v>198.159415</v>
      </c>
      <c r="X262" s="27">
        <v>244.02805000000001</v>
      </c>
      <c r="Y262" s="27">
        <v>118.852035</v>
      </c>
      <c r="Z262" s="27">
        <v>145.716385</v>
      </c>
      <c r="AA262" s="27">
        <v>87.96378</v>
      </c>
      <c r="AB262" s="27">
        <v>64.968050000000005</v>
      </c>
      <c r="AC262" s="27">
        <v>41.433464999999998</v>
      </c>
      <c r="AD262" s="27">
        <v>3.4485816666666671</v>
      </c>
      <c r="AE262" s="27">
        <v>18.005597000000002</v>
      </c>
      <c r="AF262" s="27">
        <v>7.16751</v>
      </c>
      <c r="AG262" s="27">
        <v>14.100205000000001</v>
      </c>
      <c r="AH262" s="27">
        <v>12.3581495</v>
      </c>
      <c r="AI262" s="27">
        <v>5.463616</v>
      </c>
      <c r="AJ262" s="27">
        <v>3.6854165000000001</v>
      </c>
      <c r="AK262" s="27">
        <v>10.297033500000001</v>
      </c>
      <c r="AL262" s="2" t="s">
        <v>484</v>
      </c>
      <c r="AM262" s="28">
        <v>8.9502936955632393</v>
      </c>
      <c r="AN262" s="29">
        <v>6.5921998764383499E-31</v>
      </c>
      <c r="AO262" s="29">
        <v>3.1353494781352602E-29</v>
      </c>
      <c r="AP262" s="28">
        <v>5.0714703414931703</v>
      </c>
      <c r="AQ262" s="29">
        <v>5.2097764910315296E-10</v>
      </c>
      <c r="AR262" s="29">
        <v>5.3758023352512104E-9</v>
      </c>
      <c r="AS262" s="28">
        <v>-3.8788233540700698</v>
      </c>
      <c r="AT262" s="29">
        <v>1.4322791602748599E-10</v>
      </c>
      <c r="AU262" s="29">
        <v>4.6698268454794902E-9</v>
      </c>
      <c r="AV262" s="27">
        <v>0</v>
      </c>
      <c r="AW262" s="5">
        <v>8.1415312500000003E-2</v>
      </c>
      <c r="AX262" s="27">
        <v>122.61249400000001</v>
      </c>
      <c r="AY262" s="27">
        <v>9.2713877999999994</v>
      </c>
    </row>
    <row r="263" spans="1:51" x14ac:dyDescent="0.25">
      <c r="A263" s="2" t="s">
        <v>485</v>
      </c>
      <c r="B263" s="2" t="s">
        <v>485</v>
      </c>
      <c r="C263" s="3" t="s">
        <v>85</v>
      </c>
      <c r="D263" s="23" t="s">
        <v>86</v>
      </c>
      <c r="E263" s="5" t="s">
        <v>87</v>
      </c>
      <c r="F263" s="2" t="s">
        <v>486</v>
      </c>
      <c r="G263" s="1" t="s">
        <v>38</v>
      </c>
      <c r="H263" s="1" t="s">
        <v>38</v>
      </c>
      <c r="I263" s="6" t="s">
        <v>11</v>
      </c>
      <c r="J263" s="24">
        <v>0.66700000000000004</v>
      </c>
      <c r="K263" s="24">
        <v>8.9999999999999993E-3</v>
      </c>
      <c r="L263" s="24">
        <v>0.26900000000000002</v>
      </c>
      <c r="M263" s="24">
        <v>0</v>
      </c>
      <c r="N263" s="24">
        <v>0.66700000000000004</v>
      </c>
      <c r="O263" s="24">
        <v>0.60699999999999998</v>
      </c>
      <c r="P263" s="24">
        <f t="shared" si="6"/>
        <v>0.3698333333333334</v>
      </c>
      <c r="Q263" s="25">
        <f t="shared" si="7"/>
        <v>0</v>
      </c>
      <c r="R263" s="26">
        <v>1.00922925</v>
      </c>
      <c r="S263" s="27">
        <v>8.7421854999999997</v>
      </c>
      <c r="T263" s="27">
        <v>0.45648749999999999</v>
      </c>
      <c r="U263" s="27">
        <v>0</v>
      </c>
      <c r="V263" s="27">
        <v>7.6777673333333327</v>
      </c>
      <c r="W263" s="27">
        <v>283.25862000000001</v>
      </c>
      <c r="X263" s="27">
        <v>151.63805000000002</v>
      </c>
      <c r="Y263" s="27">
        <v>21.399275000000003</v>
      </c>
      <c r="Z263" s="27">
        <v>26.497925000000002</v>
      </c>
      <c r="AA263" s="27">
        <v>87.989904999999993</v>
      </c>
      <c r="AB263" s="27">
        <v>21.550789999999999</v>
      </c>
      <c r="AC263" s="27">
        <v>24.810284000000003</v>
      </c>
      <c r="AD263" s="27">
        <v>8.8502143333333336</v>
      </c>
      <c r="AE263" s="27">
        <v>432.28563500000001</v>
      </c>
      <c r="AF263" s="27">
        <v>133.35477</v>
      </c>
      <c r="AG263" s="27">
        <v>29.216414999999998</v>
      </c>
      <c r="AH263" s="27">
        <v>53.199210000000001</v>
      </c>
      <c r="AI263" s="27">
        <v>78.688595000000007</v>
      </c>
      <c r="AJ263" s="27">
        <v>27.526009999999999</v>
      </c>
      <c r="AK263" s="27">
        <v>99.542075000000011</v>
      </c>
      <c r="AL263" s="2" t="s">
        <v>485</v>
      </c>
      <c r="AM263" s="28">
        <v>5.9840148001958502</v>
      </c>
      <c r="AN263" s="29">
        <v>3.75759868580096E-9</v>
      </c>
      <c r="AO263" s="29">
        <v>2.62361335901526E-8</v>
      </c>
      <c r="AP263" s="28">
        <v>6.5768826139539804</v>
      </c>
      <c r="AQ263" s="29">
        <v>9.2447424241217499E-11</v>
      </c>
      <c r="AR263" s="29">
        <v>1.06793834716612E-9</v>
      </c>
      <c r="AS263" s="28">
        <v>0.59286781375812803</v>
      </c>
      <c r="AT263" s="29">
        <v>0.59665497463444195</v>
      </c>
      <c r="AU263" s="29">
        <v>0.77526662320496298</v>
      </c>
      <c r="AV263" s="27">
        <v>0.22824375</v>
      </c>
      <c r="AW263" s="5">
        <v>2.5519755625</v>
      </c>
      <c r="AX263" s="27">
        <v>117.91010840000001</v>
      </c>
      <c r="AY263" s="27">
        <v>178.22438259999998</v>
      </c>
    </row>
    <row r="264" spans="1:51" x14ac:dyDescent="0.25">
      <c r="A264" s="2" t="s">
        <v>487</v>
      </c>
      <c r="B264" s="2" t="s">
        <v>487</v>
      </c>
      <c r="C264" s="3" t="s">
        <v>85</v>
      </c>
      <c r="D264" s="23" t="s">
        <v>86</v>
      </c>
      <c r="E264" s="5" t="s">
        <v>87</v>
      </c>
      <c r="F264" s="2" t="s">
        <v>88</v>
      </c>
      <c r="G264" s="1" t="s">
        <v>38</v>
      </c>
      <c r="H264" s="1" t="s">
        <v>123</v>
      </c>
      <c r="I264" s="6" t="s">
        <v>11</v>
      </c>
      <c r="J264" s="24">
        <v>0.30599999999999999</v>
      </c>
      <c r="K264" s="24">
        <v>0.21</v>
      </c>
      <c r="L264" s="24">
        <v>0.26900000000000002</v>
      </c>
      <c r="M264" s="24">
        <v>0.223</v>
      </c>
      <c r="N264" s="24">
        <v>0.30599999999999999</v>
      </c>
      <c r="O264" s="24">
        <v>0.26700000000000002</v>
      </c>
      <c r="P264" s="24">
        <f t="shared" si="6"/>
        <v>0.26350000000000001</v>
      </c>
      <c r="Q264" s="25">
        <f t="shared" si="7"/>
        <v>0</v>
      </c>
      <c r="R264" s="26">
        <v>53.0226325</v>
      </c>
      <c r="S264" s="27">
        <v>229.10310000000001</v>
      </c>
      <c r="T264" s="27">
        <v>87.252049999999997</v>
      </c>
      <c r="U264" s="27">
        <v>100.934605</v>
      </c>
      <c r="V264" s="27">
        <v>99.49253666666668</v>
      </c>
      <c r="W264" s="27">
        <v>532.35059999999999</v>
      </c>
      <c r="X264" s="27">
        <v>382.77229999999997</v>
      </c>
      <c r="Y264" s="27">
        <v>309.82995</v>
      </c>
      <c r="Z264" s="27">
        <v>418.55235000000005</v>
      </c>
      <c r="AA264" s="27">
        <v>298.50639999999999</v>
      </c>
      <c r="AB264" s="27">
        <v>330.13059999999996</v>
      </c>
      <c r="AC264" s="27">
        <v>393.10534999999999</v>
      </c>
      <c r="AD264" s="27">
        <v>170.87553333333335</v>
      </c>
      <c r="AE264" s="27">
        <v>1100.2871</v>
      </c>
      <c r="AF264" s="27">
        <v>584.72759999999994</v>
      </c>
      <c r="AG264" s="27">
        <v>262.24005</v>
      </c>
      <c r="AH264" s="27">
        <v>449.55435</v>
      </c>
      <c r="AI264" s="27">
        <v>420.39400000000001</v>
      </c>
      <c r="AJ264" s="27">
        <v>294.52244999999999</v>
      </c>
      <c r="AK264" s="27">
        <v>508.79695000000004</v>
      </c>
      <c r="AL264" s="2" t="s">
        <v>487</v>
      </c>
      <c r="AM264" s="28">
        <v>1.3896129129922901</v>
      </c>
      <c r="AN264" s="29">
        <v>3.7900570018563002E-3</v>
      </c>
      <c r="AO264" s="29">
        <v>8.7749364822830092E-3</v>
      </c>
      <c r="AP264" s="28">
        <v>2.3797682542157799</v>
      </c>
      <c r="AQ264" s="29">
        <v>6.9678151815315798E-7</v>
      </c>
      <c r="AR264" s="29">
        <v>4.2305051901170396E-6</v>
      </c>
      <c r="AS264" s="28">
        <v>0.99015534122349003</v>
      </c>
      <c r="AT264" s="29">
        <v>7.3201679146682394E-2</v>
      </c>
      <c r="AU264" s="29">
        <v>0.19798972801874101</v>
      </c>
      <c r="AV264" s="27">
        <v>94.093327500000001</v>
      </c>
      <c r="AW264" s="5">
        <v>117.578096875</v>
      </c>
      <c r="AX264" s="27">
        <v>272.635762</v>
      </c>
      <c r="AY264" s="27">
        <v>542.64016000000004</v>
      </c>
    </row>
    <row r="265" spans="1:51" x14ac:dyDescent="0.25">
      <c r="A265" s="2" t="s">
        <v>488</v>
      </c>
      <c r="B265" s="2" t="s">
        <v>488</v>
      </c>
      <c r="C265" s="3" t="s">
        <v>85</v>
      </c>
      <c r="D265" s="23" t="s">
        <v>86</v>
      </c>
      <c r="E265" s="5" t="s">
        <v>87</v>
      </c>
      <c r="F265" s="2" t="s">
        <v>88</v>
      </c>
      <c r="G265" s="1" t="s">
        <v>38</v>
      </c>
      <c r="H265" s="1" t="s">
        <v>123</v>
      </c>
      <c r="I265" s="6" t="s">
        <v>11</v>
      </c>
      <c r="J265" s="24">
        <v>0.375</v>
      </c>
      <c r="K265" s="24">
        <v>0.184</v>
      </c>
      <c r="L265" s="24">
        <v>0.33300000000000002</v>
      </c>
      <c r="M265" s="24">
        <v>0.28199999999999997</v>
      </c>
      <c r="N265" s="24">
        <v>0.375</v>
      </c>
      <c r="O265" s="24">
        <v>0.314</v>
      </c>
      <c r="P265" s="24">
        <f t="shared" si="6"/>
        <v>0.3105</v>
      </c>
      <c r="Q265" s="25">
        <f t="shared" si="7"/>
        <v>0</v>
      </c>
      <c r="R265" s="26">
        <v>6.2801694999999995</v>
      </c>
      <c r="S265" s="27">
        <v>33.284295</v>
      </c>
      <c r="T265" s="27">
        <v>13.192515</v>
      </c>
      <c r="U265" s="27">
        <v>12.433309999999999</v>
      </c>
      <c r="V265" s="27">
        <v>15.018520000000001</v>
      </c>
      <c r="W265" s="27">
        <v>66.510085000000004</v>
      </c>
      <c r="X265" s="27">
        <v>48.658995000000004</v>
      </c>
      <c r="Y265" s="27">
        <v>27.20889</v>
      </c>
      <c r="Z265" s="27">
        <v>42.310749999999999</v>
      </c>
      <c r="AA265" s="27">
        <v>41.789884999999998</v>
      </c>
      <c r="AB265" s="27">
        <v>33.865454999999997</v>
      </c>
      <c r="AC265" s="27">
        <v>34.163785000000004</v>
      </c>
      <c r="AD265" s="27">
        <v>19.747256666666669</v>
      </c>
      <c r="AE265" s="27">
        <v>149.49112</v>
      </c>
      <c r="AF265" s="27">
        <v>77.047854999999998</v>
      </c>
      <c r="AG265" s="27">
        <v>25.55827</v>
      </c>
      <c r="AH265" s="27">
        <v>43.680819999999997</v>
      </c>
      <c r="AI265" s="27">
        <v>65.252549999999999</v>
      </c>
      <c r="AJ265" s="27">
        <v>24.909520000000001</v>
      </c>
      <c r="AK265" s="27">
        <v>55.707949999999997</v>
      </c>
      <c r="AL265" s="2" t="s">
        <v>488</v>
      </c>
      <c r="AM265" s="28">
        <v>1.36205416460803</v>
      </c>
      <c r="AN265" s="29">
        <v>1.19109935689155E-2</v>
      </c>
      <c r="AO265" s="29">
        <v>2.4271751217907301E-2</v>
      </c>
      <c r="AP265" s="28">
        <v>2.3513118559130599</v>
      </c>
      <c r="AQ265" s="29">
        <v>1.2781423239811799E-5</v>
      </c>
      <c r="AR265" s="29">
        <v>5.9735704604154702E-5</v>
      </c>
      <c r="AS265" s="28">
        <v>0.98925769130502905</v>
      </c>
      <c r="AT265" s="29">
        <v>0.107994697037709</v>
      </c>
      <c r="AU265" s="29">
        <v>0.26072472769736998</v>
      </c>
      <c r="AV265" s="27">
        <v>12.812912499999999</v>
      </c>
      <c r="AW265" s="5">
        <v>16.297572375000001</v>
      </c>
      <c r="AX265" s="27">
        <v>35.615146000000003</v>
      </c>
      <c r="AY265" s="27">
        <v>71.644801999999999</v>
      </c>
    </row>
    <row r="266" spans="1:51" x14ac:dyDescent="0.25">
      <c r="A266" s="2" t="s">
        <v>489</v>
      </c>
      <c r="B266" s="2" t="s">
        <v>489</v>
      </c>
      <c r="C266" s="3" t="s">
        <v>85</v>
      </c>
      <c r="D266" s="23" t="s">
        <v>86</v>
      </c>
      <c r="E266" s="5" t="s">
        <v>87</v>
      </c>
      <c r="F266" s="2" t="s">
        <v>88</v>
      </c>
      <c r="G266" s="1" t="s">
        <v>38</v>
      </c>
      <c r="H266" s="1" t="s">
        <v>38</v>
      </c>
      <c r="I266" s="6" t="s">
        <v>12</v>
      </c>
      <c r="J266" s="24">
        <v>0.79200000000000004</v>
      </c>
      <c r="K266" s="24">
        <v>0.47899999999999998</v>
      </c>
      <c r="L266" s="24">
        <v>0</v>
      </c>
      <c r="M266" s="24">
        <v>0</v>
      </c>
      <c r="N266" s="24">
        <v>0.36299999999999999</v>
      </c>
      <c r="O266" s="24">
        <v>0.79200000000000004</v>
      </c>
      <c r="P266" s="24">
        <f t="shared" si="6"/>
        <v>0.40433333333333338</v>
      </c>
      <c r="Q266" s="25">
        <f t="shared" si="7"/>
        <v>0</v>
      </c>
      <c r="R266" s="26">
        <v>15.8683</v>
      </c>
      <c r="S266" s="27">
        <v>0</v>
      </c>
      <c r="T266" s="27">
        <v>0</v>
      </c>
      <c r="U266" s="27">
        <v>0</v>
      </c>
      <c r="V266" s="27">
        <v>118.47239999999999</v>
      </c>
      <c r="W266" s="27">
        <v>284.33721000000003</v>
      </c>
      <c r="X266" s="27">
        <v>420.25749999999999</v>
      </c>
      <c r="Y266" s="27">
        <v>249.59565000000001</v>
      </c>
      <c r="Z266" s="27">
        <v>59.222615000000005</v>
      </c>
      <c r="AA266" s="27">
        <v>339.8417</v>
      </c>
      <c r="AB266" s="27">
        <v>246.76960000000003</v>
      </c>
      <c r="AC266" s="27">
        <v>46.278190000000002</v>
      </c>
      <c r="AD266" s="27">
        <v>4.6688843333333336</v>
      </c>
      <c r="AE266" s="27">
        <v>35.516786000000003</v>
      </c>
      <c r="AF266" s="27">
        <v>15.3003</v>
      </c>
      <c r="AG266" s="27">
        <v>19.831220000000002</v>
      </c>
      <c r="AH266" s="27">
        <v>10.09071</v>
      </c>
      <c r="AI266" s="27">
        <v>37.482334999999999</v>
      </c>
      <c r="AJ266" s="27">
        <v>20.368665</v>
      </c>
      <c r="AK266" s="27">
        <v>23.671925000000002</v>
      </c>
      <c r="AL266" s="2" t="s">
        <v>489</v>
      </c>
      <c r="AM266" s="28">
        <v>4.7832570830011498</v>
      </c>
      <c r="AN266" s="29">
        <v>2.2870305324741901E-8</v>
      </c>
      <c r="AO266" s="29">
        <v>1.42378234377937E-7</v>
      </c>
      <c r="AP266" s="28">
        <v>1.29494447293514</v>
      </c>
      <c r="AQ266" s="29">
        <v>0.139174935722018</v>
      </c>
      <c r="AR266" s="29">
        <v>0.21629471142498299</v>
      </c>
      <c r="AS266" s="28">
        <v>-3.488312610066</v>
      </c>
      <c r="AT266" s="29">
        <v>4.1733185258196001E-4</v>
      </c>
      <c r="AU266" s="29">
        <v>3.1357136111353702E-3</v>
      </c>
      <c r="AV266" s="27">
        <v>0</v>
      </c>
      <c r="AW266" s="5">
        <v>3.9670749999999999</v>
      </c>
      <c r="AX266" s="27">
        <v>184.81832399999999</v>
      </c>
      <c r="AY266" s="27">
        <v>17.008045000000003</v>
      </c>
    </row>
    <row r="267" spans="1:51" x14ac:dyDescent="0.25">
      <c r="A267" s="2" t="s">
        <v>490</v>
      </c>
      <c r="B267" s="2" t="s">
        <v>490</v>
      </c>
      <c r="C267" s="3" t="s">
        <v>53</v>
      </c>
      <c r="D267" s="23" t="s">
        <v>54</v>
      </c>
      <c r="E267" s="5" t="s">
        <v>265</v>
      </c>
      <c r="F267" s="2" t="s">
        <v>420</v>
      </c>
      <c r="G267" s="1" t="s">
        <v>72</v>
      </c>
      <c r="H267" s="1" t="s">
        <v>83</v>
      </c>
      <c r="I267" s="6" t="s">
        <v>8</v>
      </c>
      <c r="J267" s="24">
        <v>0.2</v>
      </c>
      <c r="K267" s="24">
        <v>0.2</v>
      </c>
      <c r="L267" s="24">
        <v>0.19400000000000001</v>
      </c>
      <c r="M267" s="24">
        <v>0.191</v>
      </c>
      <c r="N267" s="24">
        <v>0.14099999999999999</v>
      </c>
      <c r="O267" s="24">
        <v>0.14499999999999999</v>
      </c>
      <c r="P267" s="24">
        <f t="shared" si="6"/>
        <v>0.17850000000000002</v>
      </c>
      <c r="Q267" s="25">
        <f t="shared" si="7"/>
        <v>0</v>
      </c>
      <c r="R267" s="26">
        <v>714.9643749999999</v>
      </c>
      <c r="S267" s="27">
        <v>927.42439999999999</v>
      </c>
      <c r="T267" s="27">
        <v>719.57680000000005</v>
      </c>
      <c r="U267" s="27">
        <v>796.96270000000004</v>
      </c>
      <c r="V267" s="27">
        <v>248.25370000000001</v>
      </c>
      <c r="W267" s="27">
        <v>75.321025000000006</v>
      </c>
      <c r="X267" s="27">
        <v>75.346074999999999</v>
      </c>
      <c r="Y267" s="27">
        <v>22.878045</v>
      </c>
      <c r="Z267" s="27">
        <v>38.032620000000001</v>
      </c>
      <c r="AA267" s="27">
        <v>113.23707</v>
      </c>
      <c r="AB267" s="27">
        <v>19.458950000000002</v>
      </c>
      <c r="AC267" s="27">
        <v>74.165549999999996</v>
      </c>
      <c r="AD267" s="27">
        <v>192.65236666666667</v>
      </c>
      <c r="AE267" s="27">
        <v>103.74361999999999</v>
      </c>
      <c r="AF267" s="27">
        <v>132.34649999999999</v>
      </c>
      <c r="AG267" s="27">
        <v>30.589534999999998</v>
      </c>
      <c r="AH267" s="27">
        <v>29.05911</v>
      </c>
      <c r="AI267" s="27">
        <v>92.272369999999995</v>
      </c>
      <c r="AJ267" s="27">
        <v>21.05931</v>
      </c>
      <c r="AK267" s="27">
        <v>45.69858</v>
      </c>
      <c r="AL267" s="2" t="s">
        <v>490</v>
      </c>
      <c r="AM267" s="28">
        <v>-2.1138666744033499</v>
      </c>
      <c r="AN267" s="29">
        <v>1.59185443890101E-6</v>
      </c>
      <c r="AO267" s="29">
        <v>7.3385181841046001E-6</v>
      </c>
      <c r="AP267" s="28">
        <v>-2.2985415919860599</v>
      </c>
      <c r="AQ267" s="29">
        <v>2.0126229305461099E-7</v>
      </c>
      <c r="AR267" s="29">
        <v>1.3562610746852201E-6</v>
      </c>
      <c r="AS267" s="28">
        <v>-0.18467491758270699</v>
      </c>
      <c r="AT267" s="29">
        <v>0.71794831655574698</v>
      </c>
      <c r="AU267" s="29">
        <v>0.854738439576749</v>
      </c>
      <c r="AV267" s="27">
        <v>758.26975000000004</v>
      </c>
      <c r="AW267" s="5">
        <v>789.73206875000005</v>
      </c>
      <c r="AX267" s="27">
        <v>179.08063000000001</v>
      </c>
      <c r="AY267" s="27">
        <v>157.08886799999999</v>
      </c>
    </row>
    <row r="268" spans="1:51" x14ac:dyDescent="0.25">
      <c r="A268" s="2" t="s">
        <v>491</v>
      </c>
      <c r="B268" s="2" t="s">
        <v>491</v>
      </c>
      <c r="C268" s="3" t="s">
        <v>29</v>
      </c>
      <c r="D268" s="23" t="s">
        <v>30</v>
      </c>
      <c r="E268" s="5" t="s">
        <v>217</v>
      </c>
      <c r="F268" s="2" t="s">
        <v>218</v>
      </c>
      <c r="G268" s="1" t="s">
        <v>26</v>
      </c>
      <c r="H268" s="1" t="s">
        <v>83</v>
      </c>
      <c r="I268" s="6" t="s">
        <v>12</v>
      </c>
      <c r="J268" s="24">
        <v>0.32500000000000001</v>
      </c>
      <c r="K268" s="24">
        <v>0.23599999999999999</v>
      </c>
      <c r="L268" s="24">
        <v>0.253</v>
      </c>
      <c r="M268" s="24">
        <v>0.26300000000000001</v>
      </c>
      <c r="N268" s="24">
        <v>0.26300000000000001</v>
      </c>
      <c r="O268" s="24">
        <v>0.32500000000000001</v>
      </c>
      <c r="P268" s="24">
        <f t="shared" ref="P268:P311" si="8">AVERAGE(J268:O268)</f>
        <v>0.27749999999999997</v>
      </c>
      <c r="Q268" s="25">
        <f t="shared" ref="Q268:Q311" si="9">IF(P268&lt;=0.15,1,0)</f>
        <v>0</v>
      </c>
      <c r="R268" s="26">
        <v>104.31196250000001</v>
      </c>
      <c r="S268" s="27">
        <v>173.70884999999998</v>
      </c>
      <c r="T268" s="27">
        <v>238.25839999999999</v>
      </c>
      <c r="U268" s="27">
        <v>270.38670000000002</v>
      </c>
      <c r="V268" s="27">
        <v>447.9246333333333</v>
      </c>
      <c r="W268" s="27">
        <v>1404.3054999999999</v>
      </c>
      <c r="X268" s="27">
        <v>534.48185000000001</v>
      </c>
      <c r="Y268" s="27">
        <v>297.66949999999997</v>
      </c>
      <c r="Z268" s="27">
        <v>734.47230000000002</v>
      </c>
      <c r="AA268" s="27">
        <v>564.31655000000001</v>
      </c>
      <c r="AB268" s="27">
        <v>284.42375000000004</v>
      </c>
      <c r="AC268" s="27">
        <v>848.35325</v>
      </c>
      <c r="AD268" s="27">
        <v>286.81243333333333</v>
      </c>
      <c r="AE268" s="27">
        <v>243.71365</v>
      </c>
      <c r="AF268" s="27">
        <v>1674.9859999999999</v>
      </c>
      <c r="AG268" s="27">
        <v>854.92309999999998</v>
      </c>
      <c r="AH268" s="27">
        <v>1045.3124</v>
      </c>
      <c r="AI268" s="27">
        <v>366.01525000000004</v>
      </c>
      <c r="AJ268" s="27">
        <v>448.5976</v>
      </c>
      <c r="AK268" s="27">
        <v>655.26925000000006</v>
      </c>
      <c r="AL268" s="2" t="s">
        <v>491</v>
      </c>
      <c r="AM268" s="28">
        <v>2.22379964280411</v>
      </c>
      <c r="AN268" s="29">
        <v>7.6541389426436003E-11</v>
      </c>
      <c r="AO268" s="29">
        <v>6.6636629496683997E-10</v>
      </c>
      <c r="AP268" s="28">
        <v>0.60106461912992604</v>
      </c>
      <c r="AQ268" s="29">
        <v>8.0834132605071801E-2</v>
      </c>
      <c r="AR268" s="29">
        <v>0.13767691584088301</v>
      </c>
      <c r="AS268" s="28">
        <v>-1.62273502367419</v>
      </c>
      <c r="AT268" s="29">
        <v>4.0779620457217502E-5</v>
      </c>
      <c r="AU268" s="29">
        <v>4.1199576585504297E-4</v>
      </c>
      <c r="AV268" s="27">
        <v>254.32254999999998</v>
      </c>
      <c r="AW268" s="5">
        <v>196.666478125</v>
      </c>
      <c r="AX268" s="27">
        <v>830.47698000000003</v>
      </c>
      <c r="AY268" s="27">
        <v>269.57291999999995</v>
      </c>
    </row>
    <row r="269" spans="1:51" x14ac:dyDescent="0.25">
      <c r="A269" s="2" t="s">
        <v>492</v>
      </c>
      <c r="B269" s="2" t="s">
        <v>492</v>
      </c>
      <c r="C269" s="3" t="s">
        <v>22</v>
      </c>
      <c r="D269" s="23" t="s">
        <v>23</v>
      </c>
      <c r="E269" s="5" t="s">
        <v>246</v>
      </c>
      <c r="F269" s="2" t="s">
        <v>247</v>
      </c>
      <c r="G269" s="1" t="s">
        <v>38</v>
      </c>
      <c r="H269" s="1" t="s">
        <v>38</v>
      </c>
      <c r="I269" s="6" t="s">
        <v>12</v>
      </c>
      <c r="J269" s="24">
        <v>0.58299999999999996</v>
      </c>
      <c r="K269" s="24">
        <v>0.41899999999999998</v>
      </c>
      <c r="L269" s="24">
        <v>0.27400000000000002</v>
      </c>
      <c r="M269" s="24">
        <v>0.33800000000000002</v>
      </c>
      <c r="N269" s="24">
        <v>0.311</v>
      </c>
      <c r="O269" s="24">
        <v>0.58299999999999996</v>
      </c>
      <c r="P269" s="24">
        <f t="shared" si="8"/>
        <v>0.41799999999999998</v>
      </c>
      <c r="Q269" s="25">
        <f t="shared" si="9"/>
        <v>0</v>
      </c>
      <c r="R269" s="26">
        <v>79.658080000000012</v>
      </c>
      <c r="S269" s="27">
        <v>21.087544999999999</v>
      </c>
      <c r="T269" s="27">
        <v>41.956999999999994</v>
      </c>
      <c r="U269" s="27">
        <v>31.750920000000001</v>
      </c>
      <c r="V269" s="27">
        <v>427.0653666666667</v>
      </c>
      <c r="W269" s="27">
        <v>1019.5010500000001</v>
      </c>
      <c r="X269" s="27">
        <v>627.69794999999999</v>
      </c>
      <c r="Y269" s="27">
        <v>687.95335</v>
      </c>
      <c r="Z269" s="27">
        <v>1009.3255</v>
      </c>
      <c r="AA269" s="27">
        <v>537.50779999999997</v>
      </c>
      <c r="AB269" s="27">
        <v>448.06465000000003</v>
      </c>
      <c r="AC269" s="27">
        <v>556.97249999999997</v>
      </c>
      <c r="AD269" s="27">
        <v>50.003076666666665</v>
      </c>
      <c r="AE269" s="27">
        <v>38.754315000000005</v>
      </c>
      <c r="AF269" s="27">
        <v>55.652929999999998</v>
      </c>
      <c r="AG269" s="27">
        <v>125.97944999999999</v>
      </c>
      <c r="AH269" s="27">
        <v>53.869500000000002</v>
      </c>
      <c r="AI269" s="27">
        <v>66.448899999999995</v>
      </c>
      <c r="AJ269" s="27">
        <v>94.472499999999997</v>
      </c>
      <c r="AK269" s="27">
        <v>56.877735000000001</v>
      </c>
      <c r="AL269" s="2" t="s">
        <v>492</v>
      </c>
      <c r="AM269" s="28">
        <v>3.68275840574834</v>
      </c>
      <c r="AN269" s="29">
        <v>1.0961353191934699E-22</v>
      </c>
      <c r="AO269" s="29">
        <v>2.95040845743598E-21</v>
      </c>
      <c r="AP269" s="28">
        <v>-0.18374970383201</v>
      </c>
      <c r="AQ269" s="29">
        <v>0.63921056149274702</v>
      </c>
      <c r="AR269" s="29">
        <v>0.72872399769873297</v>
      </c>
      <c r="AS269" s="28">
        <v>-3.8665081095803502</v>
      </c>
      <c r="AT269" s="29">
        <v>2.7021259379261101E-18</v>
      </c>
      <c r="AU269" s="29">
        <v>2.3431495765156099E-16</v>
      </c>
      <c r="AV269" s="27">
        <v>36.853960000000001</v>
      </c>
      <c r="AW269" s="5">
        <v>43.613386250000005</v>
      </c>
      <c r="AX269" s="27">
        <v>664.03964000000008</v>
      </c>
      <c r="AY269" s="27">
        <v>45.503572000000005</v>
      </c>
    </row>
    <row r="270" spans="1:51" x14ac:dyDescent="0.25">
      <c r="A270" s="2" t="s">
        <v>493</v>
      </c>
      <c r="B270" s="2" t="s">
        <v>493</v>
      </c>
      <c r="C270" s="3" t="s">
        <v>46</v>
      </c>
      <c r="D270" s="23" t="s">
        <v>47</v>
      </c>
      <c r="E270" s="5" t="s">
        <v>175</v>
      </c>
      <c r="F270" s="2" t="s">
        <v>176</v>
      </c>
      <c r="G270" s="1" t="s">
        <v>26</v>
      </c>
      <c r="H270" s="1" t="s">
        <v>51</v>
      </c>
      <c r="I270" s="6" t="s">
        <v>12</v>
      </c>
      <c r="J270" s="24">
        <v>0.25</v>
      </c>
      <c r="K270" s="24">
        <v>0.222</v>
      </c>
      <c r="L270" s="24">
        <v>0.20899999999999999</v>
      </c>
      <c r="M270" s="24">
        <v>0.193</v>
      </c>
      <c r="N270" s="24">
        <v>0.19500000000000001</v>
      </c>
      <c r="O270" s="24">
        <v>0.25</v>
      </c>
      <c r="P270" s="24">
        <f t="shared" si="8"/>
        <v>0.21983333333333333</v>
      </c>
      <c r="Q270" s="25">
        <f t="shared" si="9"/>
        <v>0</v>
      </c>
      <c r="R270" s="26">
        <v>220.31377499999999</v>
      </c>
      <c r="S270" s="27">
        <v>189.5583</v>
      </c>
      <c r="T270" s="27">
        <v>148.2389</v>
      </c>
      <c r="U270" s="27">
        <v>147.52375000000001</v>
      </c>
      <c r="V270" s="27">
        <v>807.96540000000005</v>
      </c>
      <c r="W270" s="27">
        <v>322.2328</v>
      </c>
      <c r="X270" s="27">
        <v>495.10825</v>
      </c>
      <c r="Y270" s="27">
        <v>326.42554999999999</v>
      </c>
      <c r="Z270" s="27">
        <v>285.65875</v>
      </c>
      <c r="AA270" s="27">
        <v>521.27814999999998</v>
      </c>
      <c r="AB270" s="27">
        <v>324.95974999999999</v>
      </c>
      <c r="AC270" s="27">
        <v>300.41629999999998</v>
      </c>
      <c r="AD270" s="27">
        <v>149.73933333333335</v>
      </c>
      <c r="AE270" s="27">
        <v>198.99454499999999</v>
      </c>
      <c r="AF270" s="27">
        <v>202.95035000000001</v>
      </c>
      <c r="AG270" s="27">
        <v>133.64884999999998</v>
      </c>
      <c r="AH270" s="27">
        <v>90.461870000000005</v>
      </c>
      <c r="AI270" s="27">
        <v>113.677795</v>
      </c>
      <c r="AJ270" s="27">
        <v>125.9618</v>
      </c>
      <c r="AK270" s="27">
        <v>98.316014999999993</v>
      </c>
      <c r="AL270" s="2" t="s">
        <v>493</v>
      </c>
      <c r="AM270" s="28">
        <v>1.7248368333462401</v>
      </c>
      <c r="AN270" s="29">
        <v>6.9093061468768094E-11</v>
      </c>
      <c r="AO270" s="29">
        <v>6.0472529032518305E-10</v>
      </c>
      <c r="AP270" s="28">
        <v>-0.143296734882426</v>
      </c>
      <c r="AQ270" s="29">
        <v>0.59542388662045798</v>
      </c>
      <c r="AR270" s="29">
        <v>0.691261970676048</v>
      </c>
      <c r="AS270" s="28">
        <v>-1.8681335682286599</v>
      </c>
      <c r="AT270" s="29">
        <v>1.4297060886021901E-9</v>
      </c>
      <c r="AU270" s="29">
        <v>3.9853511960908203E-8</v>
      </c>
      <c r="AV270" s="27">
        <v>147.881325</v>
      </c>
      <c r="AW270" s="5">
        <v>176.40868125000003</v>
      </c>
      <c r="AX270" s="27">
        <v>613.67236000000003</v>
      </c>
      <c r="AY270" s="27">
        <v>169.44141800000003</v>
      </c>
    </row>
    <row r="271" spans="1:51" x14ac:dyDescent="0.25">
      <c r="A271" s="2" t="s">
        <v>494</v>
      </c>
      <c r="B271" s="2" t="s">
        <v>494</v>
      </c>
      <c r="C271" s="3" t="s">
        <v>34</v>
      </c>
      <c r="D271" s="23" t="s">
        <v>35</v>
      </c>
      <c r="E271" s="5" t="s">
        <v>114</v>
      </c>
      <c r="F271" s="2" t="s">
        <v>201</v>
      </c>
      <c r="G271" s="1" t="s">
        <v>38</v>
      </c>
      <c r="H271" s="1" t="s">
        <v>38</v>
      </c>
      <c r="I271" s="6" t="s">
        <v>10</v>
      </c>
      <c r="J271" s="24">
        <v>0.2</v>
      </c>
      <c r="K271" s="24">
        <v>0.16800000000000001</v>
      </c>
      <c r="L271" s="24">
        <v>0.11600000000000001</v>
      </c>
      <c r="M271" s="24">
        <v>0.2</v>
      </c>
      <c r="N271" s="24">
        <v>0.186</v>
      </c>
      <c r="O271" s="24">
        <v>0.152</v>
      </c>
      <c r="P271" s="24">
        <f t="shared" si="8"/>
        <v>0.17033333333333331</v>
      </c>
      <c r="Q271" s="25">
        <f t="shared" si="9"/>
        <v>0</v>
      </c>
      <c r="R271" s="26">
        <v>451.31304999999998</v>
      </c>
      <c r="S271" s="27">
        <v>65.073245</v>
      </c>
      <c r="T271" s="27">
        <v>1736.0145</v>
      </c>
      <c r="U271" s="27">
        <v>1819.7925</v>
      </c>
      <c r="V271" s="27">
        <v>258.2052333333333</v>
      </c>
      <c r="W271" s="27">
        <v>476.17919999999998</v>
      </c>
      <c r="X271" s="27">
        <v>323.58330000000001</v>
      </c>
      <c r="Y271" s="27">
        <v>212.79325</v>
      </c>
      <c r="Z271" s="27">
        <v>174.1816</v>
      </c>
      <c r="AA271" s="27">
        <v>365.70005000000003</v>
      </c>
      <c r="AB271" s="27">
        <v>189.8527</v>
      </c>
      <c r="AC271" s="27">
        <v>265.46084999999999</v>
      </c>
      <c r="AD271" s="27">
        <v>1242.7126666666666</v>
      </c>
      <c r="AE271" s="27">
        <v>882.89689999999996</v>
      </c>
      <c r="AF271" s="27">
        <v>809.25165000000004</v>
      </c>
      <c r="AG271" s="27">
        <v>471.78625</v>
      </c>
      <c r="AH271" s="27">
        <v>589.38965000000007</v>
      </c>
      <c r="AI271" s="27">
        <v>893.90149999999994</v>
      </c>
      <c r="AJ271" s="27">
        <v>482.69214999999997</v>
      </c>
      <c r="AK271" s="27">
        <v>720.33555000000001</v>
      </c>
      <c r="AL271" s="2" t="s">
        <v>494</v>
      </c>
      <c r="AM271" s="28">
        <v>-1.3901288302858099</v>
      </c>
      <c r="AN271" s="29">
        <v>2.5173501243075901E-3</v>
      </c>
      <c r="AO271" s="29">
        <v>6.0765855185728199E-3</v>
      </c>
      <c r="AP271" s="28">
        <v>0.28034249819811002</v>
      </c>
      <c r="AQ271" s="29">
        <v>0.54172283899704499</v>
      </c>
      <c r="AR271" s="29">
        <v>0.64333525144686299</v>
      </c>
      <c r="AS271" s="28">
        <v>1.6704713284839201</v>
      </c>
      <c r="AT271" s="29">
        <v>1.6620416352222699E-3</v>
      </c>
      <c r="AU271" s="29">
        <v>1.01662010685986E-2</v>
      </c>
      <c r="AV271" s="27">
        <v>1777.9034999999999</v>
      </c>
      <c r="AW271" s="5">
        <v>1018.04832375</v>
      </c>
      <c r="AX271" s="27">
        <v>345.39481999999998</v>
      </c>
      <c r="AY271" s="27">
        <v>1098.7863599999998</v>
      </c>
    </row>
    <row r="272" spans="1:51" x14ac:dyDescent="0.25">
      <c r="A272" s="2" t="s">
        <v>495</v>
      </c>
      <c r="B272" s="2" t="s">
        <v>495</v>
      </c>
      <c r="C272" s="3" t="s">
        <v>46</v>
      </c>
      <c r="D272" s="23" t="s">
        <v>47</v>
      </c>
      <c r="E272" s="5" t="s">
        <v>175</v>
      </c>
      <c r="F272" s="2" t="s">
        <v>176</v>
      </c>
      <c r="G272" s="1" t="s">
        <v>26</v>
      </c>
      <c r="H272" s="1" t="s">
        <v>51</v>
      </c>
      <c r="I272" s="6" t="s">
        <v>8</v>
      </c>
      <c r="J272" s="24">
        <v>0.28599999999999998</v>
      </c>
      <c r="K272" s="24">
        <v>0.28599999999999998</v>
      </c>
      <c r="L272" s="24">
        <v>0.221</v>
      </c>
      <c r="M272" s="24">
        <v>0.24</v>
      </c>
      <c r="N272" s="24">
        <v>0.24099999999999999</v>
      </c>
      <c r="O272" s="24">
        <v>0.28199999999999997</v>
      </c>
      <c r="P272" s="24">
        <f t="shared" si="8"/>
        <v>0.25933333333333336</v>
      </c>
      <c r="Q272" s="25">
        <f t="shared" si="9"/>
        <v>0</v>
      </c>
      <c r="R272" s="26">
        <v>123.63455</v>
      </c>
      <c r="S272" s="27">
        <v>46.485421000000002</v>
      </c>
      <c r="T272" s="27">
        <v>65.049605</v>
      </c>
      <c r="U272" s="27">
        <v>78.127174999999994</v>
      </c>
      <c r="V272" s="27">
        <v>220.57656666666671</v>
      </c>
      <c r="W272" s="27">
        <v>124.54616999999999</v>
      </c>
      <c r="X272" s="27">
        <v>162.50060000000002</v>
      </c>
      <c r="Y272" s="27">
        <v>124.44380000000001</v>
      </c>
      <c r="Z272" s="27">
        <v>98.381785000000008</v>
      </c>
      <c r="AA272" s="27">
        <v>164.70105000000001</v>
      </c>
      <c r="AB272" s="27">
        <v>116.3587</v>
      </c>
      <c r="AC272" s="27">
        <v>92.492644999999996</v>
      </c>
      <c r="AD272" s="27">
        <v>82.174193333333335</v>
      </c>
      <c r="AE272" s="27">
        <v>119.78747</v>
      </c>
      <c r="AF272" s="27">
        <v>139.6216</v>
      </c>
      <c r="AG272" s="27">
        <v>89.614045000000004</v>
      </c>
      <c r="AH272" s="27">
        <v>47.786459999999998</v>
      </c>
      <c r="AI272" s="27">
        <v>80.503565000000009</v>
      </c>
      <c r="AJ272" s="27">
        <v>88.812555000000003</v>
      </c>
      <c r="AK272" s="27">
        <v>70.803100000000001</v>
      </c>
      <c r="AL272" s="2" t="s">
        <v>495</v>
      </c>
      <c r="AM272" s="28">
        <v>1.0404383383456399</v>
      </c>
      <c r="AN272" s="29">
        <v>1.86920128353661E-3</v>
      </c>
      <c r="AO272" s="29">
        <v>4.64185300206813E-3</v>
      </c>
      <c r="AP272" s="28">
        <v>0.120925064816092</v>
      </c>
      <c r="AQ272" s="29">
        <v>0.72240964671662999</v>
      </c>
      <c r="AR272" s="29">
        <v>0.79690825473628302</v>
      </c>
      <c r="AS272" s="28">
        <v>-0.91951327352955103</v>
      </c>
      <c r="AT272" s="29">
        <v>1.8333352221845799E-2</v>
      </c>
      <c r="AU272" s="29">
        <v>7.0727270896931899E-2</v>
      </c>
      <c r="AV272" s="27">
        <v>71.588390000000004</v>
      </c>
      <c r="AW272" s="5">
        <v>78.324187749999993</v>
      </c>
      <c r="AX272" s="27">
        <v>182.16440800000004</v>
      </c>
      <c r="AY272" s="27">
        <v>97.219504000000001</v>
      </c>
    </row>
    <row r="273" spans="1:51" x14ac:dyDescent="0.25">
      <c r="A273" s="2" t="s">
        <v>496</v>
      </c>
      <c r="B273" s="2" t="s">
        <v>496</v>
      </c>
      <c r="C273" s="3" t="s">
        <v>79</v>
      </c>
      <c r="D273" s="23" t="s">
        <v>80</v>
      </c>
      <c r="E273" s="5" t="s">
        <v>81</v>
      </c>
      <c r="F273" s="2" t="s">
        <v>82</v>
      </c>
      <c r="G273" s="1" t="s">
        <v>65</v>
      </c>
      <c r="H273" s="1" t="s">
        <v>83</v>
      </c>
      <c r="I273" s="6" t="s">
        <v>11</v>
      </c>
      <c r="J273" s="24">
        <v>0.59399999999999997</v>
      </c>
      <c r="K273" s="24">
        <v>0.35399999999999998</v>
      </c>
      <c r="L273" s="24">
        <v>0.28199999999999997</v>
      </c>
      <c r="M273" s="24">
        <v>0.44500000000000001</v>
      </c>
      <c r="N273" s="24">
        <v>0.59399999999999997</v>
      </c>
      <c r="O273" s="24">
        <v>0.33600000000000002</v>
      </c>
      <c r="P273" s="24">
        <f t="shared" si="8"/>
        <v>0.43416666666666665</v>
      </c>
      <c r="Q273" s="25">
        <f t="shared" si="9"/>
        <v>0</v>
      </c>
      <c r="R273" s="26">
        <v>22.640562500000001</v>
      </c>
      <c r="S273" s="27">
        <v>14.255039999999999</v>
      </c>
      <c r="T273" s="27">
        <v>56.473354999999998</v>
      </c>
      <c r="U273" s="27">
        <v>91.582470000000001</v>
      </c>
      <c r="V273" s="27">
        <v>23.467443333333332</v>
      </c>
      <c r="W273" s="27">
        <v>52.50667</v>
      </c>
      <c r="X273" s="27">
        <v>33.138480000000001</v>
      </c>
      <c r="Y273" s="27">
        <v>20.970480000000002</v>
      </c>
      <c r="Z273" s="27">
        <v>48.225899999999996</v>
      </c>
      <c r="AA273" s="27">
        <v>59.065110000000004</v>
      </c>
      <c r="AB273" s="27">
        <v>43.891545000000001</v>
      </c>
      <c r="AC273" s="27">
        <v>73.617670000000004</v>
      </c>
      <c r="AD273" s="27">
        <v>147.63296666666665</v>
      </c>
      <c r="AE273" s="27">
        <v>669.4212500000001</v>
      </c>
      <c r="AF273" s="27">
        <v>288.7088</v>
      </c>
      <c r="AG273" s="27">
        <v>150.22784999999999</v>
      </c>
      <c r="AH273" s="27">
        <v>262.892</v>
      </c>
      <c r="AI273" s="27">
        <v>397.673</v>
      </c>
      <c r="AJ273" s="27">
        <v>156.38225</v>
      </c>
      <c r="AK273" s="27">
        <v>337.49349999999998</v>
      </c>
      <c r="AL273" s="2" t="s">
        <v>496</v>
      </c>
      <c r="AM273" s="28">
        <v>-0.24693407381864699</v>
      </c>
      <c r="AN273" s="29">
        <v>0.60578630883624496</v>
      </c>
      <c r="AO273" s="29">
        <v>0.68980552421534203</v>
      </c>
      <c r="AP273" s="28">
        <v>3.09901383193036</v>
      </c>
      <c r="AQ273" s="29">
        <v>3.50390146791747E-11</v>
      </c>
      <c r="AR273" s="29">
        <v>4.27452567717548E-10</v>
      </c>
      <c r="AS273" s="28">
        <v>3.3459479057490098</v>
      </c>
      <c r="AT273" s="29">
        <v>8.39962153020665E-10</v>
      </c>
      <c r="AU273" s="29">
        <v>2.4343347582913701E-8</v>
      </c>
      <c r="AV273" s="27">
        <v>74.027912499999999</v>
      </c>
      <c r="AW273" s="5">
        <v>46.237856874999999</v>
      </c>
      <c r="AX273" s="27">
        <v>35.083133999999994</v>
      </c>
      <c r="AY273" s="27">
        <v>356.34828000000005</v>
      </c>
    </row>
    <row r="274" spans="1:51" x14ac:dyDescent="0.25">
      <c r="A274" s="2" t="s">
        <v>497</v>
      </c>
      <c r="B274" s="2" t="s">
        <v>497</v>
      </c>
      <c r="C274" s="3" t="s">
        <v>29</v>
      </c>
      <c r="D274" s="23" t="s">
        <v>30</v>
      </c>
      <c r="E274" s="5" t="s">
        <v>31</v>
      </c>
      <c r="F274" s="2" t="s">
        <v>32</v>
      </c>
      <c r="G274" s="1" t="s">
        <v>26</v>
      </c>
      <c r="H274" s="1" t="s">
        <v>27</v>
      </c>
      <c r="I274" s="6" t="s">
        <v>9</v>
      </c>
      <c r="J274" s="24">
        <v>0.33300000000000002</v>
      </c>
      <c r="K274" s="24">
        <v>0.19500000000000001</v>
      </c>
      <c r="L274" s="24">
        <v>0.33300000000000002</v>
      </c>
      <c r="M274" s="24">
        <v>0.30299999999999999</v>
      </c>
      <c r="N274" s="24">
        <v>0.224</v>
      </c>
      <c r="O274" s="24">
        <v>0.24299999999999999</v>
      </c>
      <c r="P274" s="24">
        <f t="shared" si="8"/>
        <v>0.27183333333333332</v>
      </c>
      <c r="Q274" s="25">
        <f t="shared" si="9"/>
        <v>0</v>
      </c>
      <c r="R274" s="26">
        <v>33.603192499999999</v>
      </c>
      <c r="S274" s="27">
        <v>780.63144999999997</v>
      </c>
      <c r="T274" s="27">
        <v>464.83375000000001</v>
      </c>
      <c r="U274" s="27">
        <v>574.30984999999998</v>
      </c>
      <c r="V274" s="27">
        <v>162.0009</v>
      </c>
      <c r="W274" s="27">
        <v>88.897069999999999</v>
      </c>
      <c r="X274" s="27">
        <v>45.179405000000003</v>
      </c>
      <c r="Y274" s="27">
        <v>11.979654500000001</v>
      </c>
      <c r="Z274" s="27">
        <v>4.7584055000000003</v>
      </c>
      <c r="AA274" s="27">
        <v>54.019980000000004</v>
      </c>
      <c r="AB274" s="27">
        <v>9.5518089999999987</v>
      </c>
      <c r="AC274" s="27">
        <v>5.2900935000000002</v>
      </c>
      <c r="AD274" s="27">
        <v>119.19927333333334</v>
      </c>
      <c r="AE274" s="27">
        <v>103.12161</v>
      </c>
      <c r="AF274" s="27">
        <v>59.075280000000006</v>
      </c>
      <c r="AG274" s="27">
        <v>12.663831</v>
      </c>
      <c r="AH274" s="27">
        <v>212.42044000000001</v>
      </c>
      <c r="AI274" s="27">
        <v>28.611795000000001</v>
      </c>
      <c r="AJ274" s="27">
        <v>9.2135409999999993</v>
      </c>
      <c r="AK274" s="27">
        <v>89.051095000000004</v>
      </c>
      <c r="AL274" s="2" t="s">
        <v>497</v>
      </c>
      <c r="AM274" s="28">
        <v>-1.50631592221581</v>
      </c>
      <c r="AN274" s="29">
        <v>4.6929652574189802E-2</v>
      </c>
      <c r="AO274" s="29">
        <v>8.0704465064661696E-2</v>
      </c>
      <c r="AP274" s="28">
        <v>-1.7409741133369701</v>
      </c>
      <c r="AQ274" s="29">
        <v>2.19070054574543E-2</v>
      </c>
      <c r="AR274" s="29">
        <v>4.5057496361426599E-2</v>
      </c>
      <c r="AS274" s="28">
        <v>-0.23465819112116201</v>
      </c>
      <c r="AT274" s="29">
        <v>0.78914436589188997</v>
      </c>
      <c r="AU274" s="29">
        <v>0.89903787068332297</v>
      </c>
      <c r="AV274" s="27">
        <v>519.57179999999994</v>
      </c>
      <c r="AW274" s="5">
        <v>463.34456062499999</v>
      </c>
      <c r="AX274" s="27">
        <v>132.75936800000002</v>
      </c>
      <c r="AY274" s="27">
        <v>112.768208</v>
      </c>
    </row>
    <row r="275" spans="1:51" x14ac:dyDescent="0.25">
      <c r="A275" s="2" t="s">
        <v>498</v>
      </c>
      <c r="B275" s="2" t="s">
        <v>498</v>
      </c>
      <c r="C275" s="3" t="s">
        <v>22</v>
      </c>
      <c r="D275" s="23" t="s">
        <v>23</v>
      </c>
      <c r="E275" s="5" t="s">
        <v>108</v>
      </c>
      <c r="F275" s="2" t="s">
        <v>334</v>
      </c>
      <c r="G275" s="1" t="s">
        <v>38</v>
      </c>
      <c r="H275" s="1" t="s">
        <v>38</v>
      </c>
      <c r="I275" s="6" t="s">
        <v>11</v>
      </c>
      <c r="J275" s="24">
        <v>0.875</v>
      </c>
      <c r="K275" s="24">
        <v>0</v>
      </c>
      <c r="L275" s="24">
        <v>0</v>
      </c>
      <c r="M275" s="24">
        <v>0</v>
      </c>
      <c r="N275" s="24">
        <v>0.875</v>
      </c>
      <c r="O275" s="24">
        <v>0.18</v>
      </c>
      <c r="P275" s="24">
        <f t="shared" si="8"/>
        <v>0.32166666666666666</v>
      </c>
      <c r="Q275" s="25">
        <f t="shared" si="9"/>
        <v>0</v>
      </c>
      <c r="R275" s="26">
        <v>0</v>
      </c>
      <c r="S275" s="27">
        <v>0</v>
      </c>
      <c r="T275" s="27">
        <v>0</v>
      </c>
      <c r="U275" s="27">
        <v>0</v>
      </c>
      <c r="V275" s="27">
        <v>2.8734606666666664</v>
      </c>
      <c r="W275" s="27">
        <v>1.1463270000000001</v>
      </c>
      <c r="X275" s="27">
        <v>36.854095000000001</v>
      </c>
      <c r="Y275" s="27">
        <v>10.1404645</v>
      </c>
      <c r="Z275" s="27">
        <v>0</v>
      </c>
      <c r="AA275" s="27">
        <v>14.938072999999999</v>
      </c>
      <c r="AB275" s="27">
        <v>1.105143</v>
      </c>
      <c r="AC275" s="27">
        <v>3.6180425000000001</v>
      </c>
      <c r="AD275" s="27">
        <v>11.365960666666666</v>
      </c>
      <c r="AE275" s="27">
        <v>31.202780499999999</v>
      </c>
      <c r="AF275" s="27">
        <v>22.135005</v>
      </c>
      <c r="AG275" s="27">
        <v>62.027729999999998</v>
      </c>
      <c r="AH275" s="27">
        <v>19.213335000000001</v>
      </c>
      <c r="AI275" s="27">
        <v>22.403959999999998</v>
      </c>
      <c r="AJ275" s="27">
        <v>34.995719999999999</v>
      </c>
      <c r="AK275" s="27">
        <v>42.289055000000005</v>
      </c>
      <c r="AL275" s="2" t="s">
        <v>498</v>
      </c>
      <c r="AM275" s="28">
        <v>4.0506736337479401</v>
      </c>
      <c r="AN275" s="29">
        <v>4.7851756299609199E-4</v>
      </c>
      <c r="AO275" s="29">
        <v>1.3521175915971601E-3</v>
      </c>
      <c r="AP275" s="28">
        <v>7.1157024333568799</v>
      </c>
      <c r="AQ275" s="29">
        <v>7.8789976030514104E-11</v>
      </c>
      <c r="AR275" s="29">
        <v>9.2085084005791102E-10</v>
      </c>
      <c r="AS275" s="28">
        <v>3.06502879960895</v>
      </c>
      <c r="AT275" s="29">
        <v>5.3378354917668503E-3</v>
      </c>
      <c r="AU275" s="29">
        <v>2.6668890762681301E-2</v>
      </c>
      <c r="AV275" s="27">
        <v>0</v>
      </c>
      <c r="AW275" s="5">
        <v>0</v>
      </c>
      <c r="AX275" s="27">
        <v>2.1826072000000001</v>
      </c>
      <c r="AY275" s="27">
        <v>19.300688600000001</v>
      </c>
    </row>
    <row r="276" spans="1:51" x14ac:dyDescent="0.25">
      <c r="A276" s="2" t="s">
        <v>499</v>
      </c>
      <c r="B276" s="2" t="s">
        <v>499</v>
      </c>
      <c r="C276" s="3" t="s">
        <v>22</v>
      </c>
      <c r="D276" s="23" t="s">
        <v>23</v>
      </c>
      <c r="E276" s="5" t="s">
        <v>284</v>
      </c>
      <c r="F276" s="2" t="s">
        <v>285</v>
      </c>
      <c r="G276" s="1" t="s">
        <v>38</v>
      </c>
      <c r="H276" s="1" t="s">
        <v>38</v>
      </c>
      <c r="I276" s="6" t="s">
        <v>11</v>
      </c>
      <c r="J276" s="24">
        <v>0.17499999999999999</v>
      </c>
      <c r="K276" s="24">
        <v>0.152</v>
      </c>
      <c r="L276" s="24">
        <v>0.155</v>
      </c>
      <c r="M276" s="24">
        <v>0.14899999999999999</v>
      </c>
      <c r="N276" s="24">
        <v>0.17499999999999999</v>
      </c>
      <c r="O276" s="24">
        <v>0.15</v>
      </c>
      <c r="P276" s="24">
        <f t="shared" si="8"/>
        <v>0.15933333333333335</v>
      </c>
      <c r="Q276" s="25">
        <f t="shared" si="9"/>
        <v>0</v>
      </c>
      <c r="R276" s="26">
        <v>271.79772500000001</v>
      </c>
      <c r="S276" s="27">
        <v>386.47149999999999</v>
      </c>
      <c r="T276" s="27">
        <v>378.21789999999999</v>
      </c>
      <c r="U276" s="27">
        <v>347.00824999999998</v>
      </c>
      <c r="V276" s="27">
        <v>298.77230000000003</v>
      </c>
      <c r="W276" s="27">
        <v>491.17079999999999</v>
      </c>
      <c r="X276" s="27">
        <v>301.58640000000003</v>
      </c>
      <c r="Y276" s="27">
        <v>95.805939999999993</v>
      </c>
      <c r="Z276" s="27">
        <v>156.43169999999998</v>
      </c>
      <c r="AA276" s="27">
        <v>241.41225</v>
      </c>
      <c r="AB276" s="27">
        <v>58.336684999999996</v>
      </c>
      <c r="AC276" s="27">
        <v>308.54660000000001</v>
      </c>
      <c r="AD276" s="27">
        <v>587.63283333333334</v>
      </c>
      <c r="AE276" s="27">
        <v>1572.1734999999999</v>
      </c>
      <c r="AF276" s="27">
        <v>481.17854999999997</v>
      </c>
      <c r="AG276" s="27">
        <v>273.94715000000002</v>
      </c>
      <c r="AH276" s="27">
        <v>518.20315000000005</v>
      </c>
      <c r="AI276" s="27">
        <v>592.05195000000003</v>
      </c>
      <c r="AJ276" s="27">
        <v>272.44290000000001</v>
      </c>
      <c r="AK276" s="27">
        <v>556.8587</v>
      </c>
      <c r="AL276" s="2" t="s">
        <v>499</v>
      </c>
      <c r="AM276" s="28">
        <v>0.183692915835792</v>
      </c>
      <c r="AN276" s="29">
        <v>0.64784141554782304</v>
      </c>
      <c r="AO276" s="29">
        <v>0.72674021647196696</v>
      </c>
      <c r="AP276" s="28">
        <v>1.56747058700622</v>
      </c>
      <c r="AQ276" s="29">
        <v>9.4858057944328703E-5</v>
      </c>
      <c r="AR276" s="29">
        <v>3.6715464307388599E-4</v>
      </c>
      <c r="AS276" s="28">
        <v>1.3837776711704299</v>
      </c>
      <c r="AT276" s="29">
        <v>2.8521640298309401E-3</v>
      </c>
      <c r="AU276" s="29">
        <v>1.5882136706268001E-2</v>
      </c>
      <c r="AV276" s="27">
        <v>362.61307499999998</v>
      </c>
      <c r="AW276" s="5">
        <v>345.87384374999999</v>
      </c>
      <c r="AX276" s="27">
        <v>375.73169999999999</v>
      </c>
      <c r="AY276" s="27">
        <v>981.44910000000004</v>
      </c>
    </row>
    <row r="277" spans="1:51" x14ac:dyDescent="0.25">
      <c r="A277" s="2" t="s">
        <v>500</v>
      </c>
      <c r="B277" s="2" t="s">
        <v>500</v>
      </c>
      <c r="C277" s="3" t="s">
        <v>53</v>
      </c>
      <c r="D277" s="23" t="s">
        <v>54</v>
      </c>
      <c r="E277" s="5" t="s">
        <v>111</v>
      </c>
      <c r="F277" s="2" t="s">
        <v>359</v>
      </c>
      <c r="G277" s="1" t="s">
        <v>38</v>
      </c>
      <c r="H277" s="1" t="s">
        <v>38</v>
      </c>
      <c r="I277" s="6" t="s">
        <v>8</v>
      </c>
      <c r="J277" s="24">
        <v>0.75</v>
      </c>
      <c r="K277" s="24">
        <v>0.75</v>
      </c>
      <c r="L277" s="24">
        <v>0.60199999999999998</v>
      </c>
      <c r="M277" s="24">
        <v>0</v>
      </c>
      <c r="N277" s="24">
        <v>0</v>
      </c>
      <c r="O277" s="24">
        <v>0</v>
      </c>
      <c r="P277" s="24">
        <f t="shared" si="8"/>
        <v>0.35033333333333333</v>
      </c>
      <c r="Q277" s="25">
        <f t="shared" si="9"/>
        <v>0</v>
      </c>
      <c r="R277" s="26">
        <v>12.056348999999999</v>
      </c>
      <c r="S277" s="27">
        <v>10.278033499999999</v>
      </c>
      <c r="T277" s="27">
        <v>0.91297499999999998</v>
      </c>
      <c r="U277" s="27">
        <v>0</v>
      </c>
      <c r="V277" s="27">
        <v>0.61996400000000007</v>
      </c>
      <c r="W277" s="27">
        <v>0</v>
      </c>
      <c r="X277" s="27">
        <v>0</v>
      </c>
      <c r="Y277" s="27">
        <v>0</v>
      </c>
      <c r="Z277" s="27">
        <v>0</v>
      </c>
      <c r="AA277" s="27">
        <v>0</v>
      </c>
      <c r="AB277" s="27">
        <v>0</v>
      </c>
      <c r="AC277" s="27">
        <v>0</v>
      </c>
      <c r="AD277" s="27">
        <v>0.65405266666666673</v>
      </c>
      <c r="AE277" s="27">
        <v>0</v>
      </c>
      <c r="AF277" s="27">
        <v>2.1606844999999999</v>
      </c>
      <c r="AG277" s="27">
        <v>0</v>
      </c>
      <c r="AH277" s="27">
        <v>0</v>
      </c>
      <c r="AI277" s="27">
        <v>2.6752910000000001</v>
      </c>
      <c r="AJ277" s="27">
        <v>0</v>
      </c>
      <c r="AK277" s="27">
        <v>0</v>
      </c>
      <c r="AL277" s="2" t="s">
        <v>500</v>
      </c>
      <c r="AM277" s="28">
        <v>-4.1376527452250302</v>
      </c>
      <c r="AN277" s="29">
        <v>4.8867009765757197E-2</v>
      </c>
      <c r="AO277" s="29">
        <v>8.3589979490532901E-2</v>
      </c>
      <c r="AP277" s="28">
        <v>-3.7018866902591001</v>
      </c>
      <c r="AQ277" s="29">
        <v>7.8031655000100605E-2</v>
      </c>
      <c r="AR277" s="29">
        <v>0.133679646662756</v>
      </c>
      <c r="AS277" s="28">
        <v>0.43576605496593401</v>
      </c>
      <c r="AT277" s="29">
        <v>0.86316713642220599</v>
      </c>
      <c r="AU277" s="29">
        <v>0.938032800030283</v>
      </c>
      <c r="AV277" s="27">
        <v>0.45648749999999999</v>
      </c>
      <c r="AW277" s="5">
        <v>5.811839374999999</v>
      </c>
      <c r="AX277" s="27">
        <v>0.37197840000000004</v>
      </c>
      <c r="AY277" s="27">
        <v>0.39243159999999999</v>
      </c>
    </row>
    <row r="278" spans="1:51" x14ac:dyDescent="0.25">
      <c r="A278" s="2" t="s">
        <v>501</v>
      </c>
      <c r="B278" s="2" t="s">
        <v>501</v>
      </c>
      <c r="C278" s="3" t="s">
        <v>53</v>
      </c>
      <c r="D278" s="23" t="s">
        <v>54</v>
      </c>
      <c r="E278" s="5" t="s">
        <v>58</v>
      </c>
      <c r="F278" s="2" t="s">
        <v>59</v>
      </c>
      <c r="G278" s="1" t="s">
        <v>38</v>
      </c>
      <c r="H278" s="1" t="s">
        <v>38</v>
      </c>
      <c r="I278" s="6" t="s">
        <v>11</v>
      </c>
      <c r="J278" s="24">
        <v>0.3</v>
      </c>
      <c r="K278" s="24">
        <v>0.153</v>
      </c>
      <c r="L278" s="24">
        <v>0.27900000000000003</v>
      </c>
      <c r="M278" s="24">
        <v>0.20200000000000001</v>
      </c>
      <c r="N278" s="24">
        <v>0.3</v>
      </c>
      <c r="O278" s="24">
        <v>0.20100000000000001</v>
      </c>
      <c r="P278" s="24">
        <f t="shared" si="8"/>
        <v>0.23916666666666667</v>
      </c>
      <c r="Q278" s="25">
        <f t="shared" si="9"/>
        <v>0</v>
      </c>
      <c r="R278" s="26">
        <v>44.066257499999999</v>
      </c>
      <c r="S278" s="27">
        <v>2056.1305000000002</v>
      </c>
      <c r="T278" s="27">
        <v>173.89644999999999</v>
      </c>
      <c r="U278" s="27">
        <v>311.24135000000001</v>
      </c>
      <c r="V278" s="27">
        <v>73.137270000000001</v>
      </c>
      <c r="W278" s="27">
        <v>546.26400000000001</v>
      </c>
      <c r="X278" s="27">
        <v>286.22688499999998</v>
      </c>
      <c r="Y278" s="27">
        <v>20.299469999999999</v>
      </c>
      <c r="Z278" s="27">
        <v>177.46721499999998</v>
      </c>
      <c r="AA278" s="27">
        <v>164.17599999999999</v>
      </c>
      <c r="AB278" s="27">
        <v>11.288316500000001</v>
      </c>
      <c r="AC278" s="27">
        <v>289.37864999999999</v>
      </c>
      <c r="AD278" s="27">
        <v>2213.0716666666667</v>
      </c>
      <c r="AE278" s="27">
        <v>4023.5654999999997</v>
      </c>
      <c r="AF278" s="27">
        <v>1751.7529999999999</v>
      </c>
      <c r="AG278" s="27">
        <v>206.21080000000001</v>
      </c>
      <c r="AH278" s="27">
        <v>952.33905000000004</v>
      </c>
      <c r="AI278" s="27">
        <v>987.73119999999994</v>
      </c>
      <c r="AJ278" s="27">
        <v>134.66822500000001</v>
      </c>
      <c r="AK278" s="27">
        <v>1036.5233000000001</v>
      </c>
      <c r="AL278" s="2" t="s">
        <v>501</v>
      </c>
      <c r="AM278" s="28">
        <v>-1.0019076436984899</v>
      </c>
      <c r="AN278" s="29">
        <v>0.242044732364641</v>
      </c>
      <c r="AO278" s="29">
        <v>0.32707537227761802</v>
      </c>
      <c r="AP278" s="28">
        <v>2.4831536282974498</v>
      </c>
      <c r="AQ278" s="29">
        <v>3.7056869127313E-3</v>
      </c>
      <c r="AR278" s="29">
        <v>9.5925803707399403E-3</v>
      </c>
      <c r="AS278" s="28">
        <v>3.48506127199594</v>
      </c>
      <c r="AT278" s="29">
        <v>4.2252288790095799E-4</v>
      </c>
      <c r="AU278" s="29">
        <v>3.1696449922084002E-3</v>
      </c>
      <c r="AV278" s="27">
        <v>242.56889999999999</v>
      </c>
      <c r="AW278" s="5">
        <v>646.33363937500008</v>
      </c>
      <c r="AX278" s="27">
        <v>262.38796200000002</v>
      </c>
      <c r="AY278" s="27">
        <v>2937.2691999999997</v>
      </c>
    </row>
    <row r="279" spans="1:51" x14ac:dyDescent="0.25">
      <c r="A279" s="2" t="s">
        <v>502</v>
      </c>
      <c r="B279" s="2" t="s">
        <v>502</v>
      </c>
      <c r="C279" s="3" t="s">
        <v>34</v>
      </c>
      <c r="D279" s="23" t="s">
        <v>35</v>
      </c>
      <c r="E279" s="5" t="s">
        <v>114</v>
      </c>
      <c r="F279" s="2" t="s">
        <v>428</v>
      </c>
      <c r="G279" s="1" t="s">
        <v>38</v>
      </c>
      <c r="H279" s="1" t="s">
        <v>38</v>
      </c>
      <c r="I279" s="6" t="s">
        <v>12</v>
      </c>
      <c r="J279" s="24">
        <v>0.7</v>
      </c>
      <c r="K279" s="24">
        <v>0.29199999999999998</v>
      </c>
      <c r="L279" s="24">
        <v>5.8000000000000003E-2</v>
      </c>
      <c r="M279" s="24">
        <v>0.54900000000000004</v>
      </c>
      <c r="N279" s="24">
        <v>0.19700000000000001</v>
      </c>
      <c r="O279" s="24">
        <v>0.7</v>
      </c>
      <c r="P279" s="24">
        <f t="shared" si="8"/>
        <v>0.41600000000000009</v>
      </c>
      <c r="Q279" s="25">
        <f t="shared" si="9"/>
        <v>0</v>
      </c>
      <c r="R279" s="26">
        <v>6.1962875000000004</v>
      </c>
      <c r="S279" s="27">
        <v>1.1124780000000001</v>
      </c>
      <c r="T279" s="27">
        <v>31.683145</v>
      </c>
      <c r="U279" s="27">
        <v>27.57471</v>
      </c>
      <c r="V279" s="27">
        <v>136.66593333333333</v>
      </c>
      <c r="W279" s="27">
        <v>75.793019999999999</v>
      </c>
      <c r="X279" s="27">
        <v>106.39785000000001</v>
      </c>
      <c r="Y279" s="27">
        <v>29.65071</v>
      </c>
      <c r="Z279" s="27">
        <v>42.195335</v>
      </c>
      <c r="AA279" s="27">
        <v>69.623719999999992</v>
      </c>
      <c r="AB279" s="27">
        <v>18.038119999999999</v>
      </c>
      <c r="AC279" s="27">
        <v>43.345860000000002</v>
      </c>
      <c r="AD279" s="27">
        <v>10.469971333333334</v>
      </c>
      <c r="AE279" s="27">
        <v>2.3762910000000002</v>
      </c>
      <c r="AF279" s="27">
        <v>6.6575590000000009</v>
      </c>
      <c r="AG279" s="27">
        <v>0</v>
      </c>
      <c r="AH279" s="27">
        <v>0</v>
      </c>
      <c r="AI279" s="27">
        <v>5.928337</v>
      </c>
      <c r="AJ279" s="27">
        <v>0.8883955</v>
      </c>
      <c r="AK279" s="27">
        <v>1.2386425000000001</v>
      </c>
      <c r="AL279" s="2" t="s">
        <v>502</v>
      </c>
      <c r="AM279" s="28">
        <v>2.9466384239602701</v>
      </c>
      <c r="AN279" s="29">
        <v>2.2589018474162599E-5</v>
      </c>
      <c r="AO279" s="29">
        <v>8.3611678359427099E-5</v>
      </c>
      <c r="AP279" s="28">
        <v>-0.98610527734490405</v>
      </c>
      <c r="AQ279" s="29">
        <v>0.18769400720339799</v>
      </c>
      <c r="AR279" s="29">
        <v>0.27676613185299997</v>
      </c>
      <c r="AS279" s="28">
        <v>-3.93274370130518</v>
      </c>
      <c r="AT279" s="29">
        <v>2.9302730844660599E-6</v>
      </c>
      <c r="AU279" s="29">
        <v>4.0126427050407103E-5</v>
      </c>
      <c r="AV279" s="27">
        <v>29.628927499999996</v>
      </c>
      <c r="AW279" s="5">
        <v>16.641655125</v>
      </c>
      <c r="AX279" s="27">
        <v>112.316768</v>
      </c>
      <c r="AY279" s="27">
        <v>7.2324992000000012</v>
      </c>
    </row>
    <row r="280" spans="1:51" x14ac:dyDescent="0.25">
      <c r="A280" s="2" t="s">
        <v>503</v>
      </c>
      <c r="B280" s="2" t="s">
        <v>503</v>
      </c>
      <c r="C280" s="3" t="s">
        <v>34</v>
      </c>
      <c r="D280" s="23" t="s">
        <v>35</v>
      </c>
      <c r="E280" s="5" t="s">
        <v>424</v>
      </c>
      <c r="F280" s="2" t="s">
        <v>425</v>
      </c>
      <c r="G280" s="1" t="s">
        <v>26</v>
      </c>
      <c r="H280" s="1" t="s">
        <v>38</v>
      </c>
      <c r="I280" s="6" t="s">
        <v>12</v>
      </c>
      <c r="J280" s="24">
        <v>0.66700000000000004</v>
      </c>
      <c r="K280" s="24">
        <v>0.312</v>
      </c>
      <c r="L280" s="24">
        <v>0</v>
      </c>
      <c r="M280" s="24">
        <v>0.52100000000000002</v>
      </c>
      <c r="N280" s="24">
        <v>0.443</v>
      </c>
      <c r="O280" s="24">
        <v>0.66700000000000004</v>
      </c>
      <c r="P280" s="24">
        <f t="shared" si="8"/>
        <v>0.43500000000000005</v>
      </c>
      <c r="Q280" s="25">
        <f t="shared" si="9"/>
        <v>0</v>
      </c>
      <c r="R280" s="26">
        <v>2.8486785000000001</v>
      </c>
      <c r="S280" s="27">
        <v>0</v>
      </c>
      <c r="T280" s="27">
        <v>7.7973869999999996</v>
      </c>
      <c r="U280" s="27">
        <v>3.3144010000000002</v>
      </c>
      <c r="V280" s="27">
        <v>19.293246666666665</v>
      </c>
      <c r="W280" s="27">
        <v>39.964385</v>
      </c>
      <c r="X280" s="27">
        <v>18.279530000000001</v>
      </c>
      <c r="Y280" s="27">
        <v>0</v>
      </c>
      <c r="Z280" s="27">
        <v>2.0294245000000002</v>
      </c>
      <c r="AA280" s="27">
        <v>17.277509999999999</v>
      </c>
      <c r="AB280" s="27">
        <v>0</v>
      </c>
      <c r="AC280" s="27">
        <v>0</v>
      </c>
      <c r="AD280" s="27">
        <v>0</v>
      </c>
      <c r="AE280" s="27">
        <v>26.745285000000003</v>
      </c>
      <c r="AF280" s="27">
        <v>23.188034999999999</v>
      </c>
      <c r="AG280" s="27">
        <v>0</v>
      </c>
      <c r="AH280" s="27">
        <v>1.59327</v>
      </c>
      <c r="AI280" s="27">
        <v>12.038807500000001</v>
      </c>
      <c r="AJ280" s="27">
        <v>0</v>
      </c>
      <c r="AK280" s="27">
        <v>0</v>
      </c>
      <c r="AL280" s="2" t="s">
        <v>503</v>
      </c>
      <c r="AM280" s="28">
        <v>3.02009404616927</v>
      </c>
      <c r="AN280" s="29">
        <v>5.1696044648012703E-2</v>
      </c>
      <c r="AO280" s="29">
        <v>8.7757774140337697E-2</v>
      </c>
      <c r="AP280" s="28">
        <v>1.6421172636747099</v>
      </c>
      <c r="AQ280" s="29">
        <v>0.29425251403747898</v>
      </c>
      <c r="AR280" s="29">
        <v>0.39803296319730602</v>
      </c>
      <c r="AS280" s="28">
        <v>-1.3779767824945599</v>
      </c>
      <c r="AT280" s="29">
        <v>0.44066913965656601</v>
      </c>
      <c r="AU280" s="29">
        <v>0.65325174897668203</v>
      </c>
      <c r="AV280" s="27">
        <v>5.5558940000000003</v>
      </c>
      <c r="AW280" s="5">
        <v>3.4901166249999998</v>
      </c>
      <c r="AX280" s="27">
        <v>27.561702000000004</v>
      </c>
      <c r="AY280" s="27">
        <v>10.698114</v>
      </c>
    </row>
    <row r="281" spans="1:51" x14ac:dyDescent="0.25">
      <c r="A281" s="2" t="s">
        <v>504</v>
      </c>
      <c r="B281" s="2" t="s">
        <v>504</v>
      </c>
      <c r="C281" s="3" t="s">
        <v>22</v>
      </c>
      <c r="D281" s="23" t="s">
        <v>23</v>
      </c>
      <c r="E281" s="5" t="s">
        <v>108</v>
      </c>
      <c r="F281" s="2" t="s">
        <v>334</v>
      </c>
      <c r="G281" s="1" t="s">
        <v>38</v>
      </c>
      <c r="H281" s="1" t="s">
        <v>38</v>
      </c>
      <c r="I281" s="6" t="s">
        <v>11</v>
      </c>
      <c r="J281" s="24">
        <v>0.75</v>
      </c>
      <c r="K281" s="24">
        <v>0</v>
      </c>
      <c r="L281" s="24">
        <v>0</v>
      </c>
      <c r="M281" s="24">
        <v>0</v>
      </c>
      <c r="N281" s="24">
        <v>0.75</v>
      </c>
      <c r="O281" s="24">
        <v>0.71399999999999997</v>
      </c>
      <c r="P281" s="24">
        <f t="shared" si="8"/>
        <v>0.36899999999999999</v>
      </c>
      <c r="Q281" s="25">
        <f t="shared" si="9"/>
        <v>0</v>
      </c>
      <c r="R281" s="26">
        <v>0</v>
      </c>
      <c r="S281" s="27">
        <v>0</v>
      </c>
      <c r="T281" s="27">
        <v>0</v>
      </c>
      <c r="U281" s="27">
        <v>0</v>
      </c>
      <c r="V281" s="27">
        <v>77.884963333333332</v>
      </c>
      <c r="W281" s="27">
        <v>40.054270000000002</v>
      </c>
      <c r="X281" s="27">
        <v>246.42054999999999</v>
      </c>
      <c r="Y281" s="27">
        <v>53.436179999999993</v>
      </c>
      <c r="Z281" s="27">
        <v>26.555630000000001</v>
      </c>
      <c r="AA281" s="27">
        <v>139.364205</v>
      </c>
      <c r="AB281" s="27">
        <v>48.587135000000004</v>
      </c>
      <c r="AC281" s="27">
        <v>17.644840000000002</v>
      </c>
      <c r="AD281" s="27">
        <v>61.947099999999999</v>
      </c>
      <c r="AE281" s="27">
        <v>110.42577499999999</v>
      </c>
      <c r="AF281" s="27">
        <v>140.01398499999999</v>
      </c>
      <c r="AG281" s="27">
        <v>99.80707000000001</v>
      </c>
      <c r="AH281" s="27">
        <v>30.697490000000002</v>
      </c>
      <c r="AI281" s="27">
        <v>102.70971499999999</v>
      </c>
      <c r="AJ281" s="27">
        <v>79.073160000000001</v>
      </c>
      <c r="AK281" s="27">
        <v>64.734970000000004</v>
      </c>
      <c r="AL281" s="2" t="s">
        <v>504</v>
      </c>
      <c r="AM281" s="28">
        <v>8.8457865894152992</v>
      </c>
      <c r="AN281" s="29">
        <v>1.6085805017261499E-22</v>
      </c>
      <c r="AO281" s="29">
        <v>4.2599515059814599E-21</v>
      </c>
      <c r="AP281" s="28">
        <v>9.2097969162014905</v>
      </c>
      <c r="AQ281" s="29">
        <v>2.9898439834183501E-24</v>
      </c>
      <c r="AR281" s="29">
        <v>1.47761236864728E-22</v>
      </c>
      <c r="AS281" s="28">
        <v>0.36401032678619</v>
      </c>
      <c r="AT281" s="29">
        <v>0.62183578751702095</v>
      </c>
      <c r="AU281" s="29">
        <v>0.79193339365833104</v>
      </c>
      <c r="AV281" s="27">
        <v>0</v>
      </c>
      <c r="AW281" s="5">
        <v>0</v>
      </c>
      <c r="AX281" s="27">
        <v>62.752686000000004</v>
      </c>
      <c r="AY281" s="27">
        <v>81.33856999999999</v>
      </c>
    </row>
    <row r="282" spans="1:51" x14ac:dyDescent="0.25">
      <c r="A282" s="2" t="s">
        <v>505</v>
      </c>
      <c r="B282" s="2" t="s">
        <v>505</v>
      </c>
      <c r="C282" s="3" t="s">
        <v>22</v>
      </c>
      <c r="D282" s="23" t="s">
        <v>23</v>
      </c>
      <c r="E282" s="5" t="s">
        <v>108</v>
      </c>
      <c r="F282" s="2" t="s">
        <v>334</v>
      </c>
      <c r="G282" s="1" t="s">
        <v>38</v>
      </c>
      <c r="H282" s="1" t="s">
        <v>38</v>
      </c>
      <c r="I282" s="6" t="s">
        <v>12</v>
      </c>
      <c r="J282" s="24">
        <v>0.875</v>
      </c>
      <c r="K282" s="24">
        <v>0</v>
      </c>
      <c r="L282" s="24">
        <v>0</v>
      </c>
      <c r="M282" s="24">
        <v>0</v>
      </c>
      <c r="N282" s="24">
        <v>0.10100000000000001</v>
      </c>
      <c r="O282" s="24">
        <v>0.875</v>
      </c>
      <c r="P282" s="24">
        <f t="shared" si="8"/>
        <v>0.3085</v>
      </c>
      <c r="Q282" s="25">
        <f t="shared" si="9"/>
        <v>0</v>
      </c>
      <c r="R282" s="26">
        <v>0.62299349999999998</v>
      </c>
      <c r="S282" s="27">
        <v>0</v>
      </c>
      <c r="T282" s="27">
        <v>0</v>
      </c>
      <c r="U282" s="27">
        <v>0</v>
      </c>
      <c r="V282" s="27">
        <v>4.7679840000000002</v>
      </c>
      <c r="W282" s="27">
        <v>21.982689999999998</v>
      </c>
      <c r="X282" s="27">
        <v>158.54894999999999</v>
      </c>
      <c r="Y282" s="27">
        <v>20.572974499999997</v>
      </c>
      <c r="Z282" s="27">
        <v>20.559683499999998</v>
      </c>
      <c r="AA282" s="27">
        <v>108.72486500000001</v>
      </c>
      <c r="AB282" s="27">
        <v>18.234855</v>
      </c>
      <c r="AC282" s="27">
        <v>4.8464530000000003</v>
      </c>
      <c r="AD282" s="27">
        <v>2.3979123333333336</v>
      </c>
      <c r="AE282" s="27">
        <v>0</v>
      </c>
      <c r="AF282" s="27">
        <v>3.1971509999999999</v>
      </c>
      <c r="AG282" s="27">
        <v>0</v>
      </c>
      <c r="AH282" s="27">
        <v>1.5442834999999999</v>
      </c>
      <c r="AI282" s="27">
        <v>2.2105703000000001</v>
      </c>
      <c r="AJ282" s="27">
        <v>0</v>
      </c>
      <c r="AK282" s="27">
        <v>2.2645970000000002</v>
      </c>
      <c r="AL282" s="2" t="s">
        <v>505</v>
      </c>
      <c r="AM282" s="28">
        <v>4.9684256966003897</v>
      </c>
      <c r="AN282" s="29">
        <v>2.48298126863699E-5</v>
      </c>
      <c r="AO282" s="29">
        <v>9.1309364880557995E-5</v>
      </c>
      <c r="AP282" s="28">
        <v>2.0296227833483398</v>
      </c>
      <c r="AQ282" s="29">
        <v>0.123593404410269</v>
      </c>
      <c r="AR282" s="29">
        <v>0.19582958422251801</v>
      </c>
      <c r="AS282" s="28">
        <v>-2.9388029132520401</v>
      </c>
      <c r="AT282" s="29">
        <v>2.81881107342878E-2</v>
      </c>
      <c r="AU282" s="29">
        <v>9.7835552113066507E-2</v>
      </c>
      <c r="AV282" s="27">
        <v>0</v>
      </c>
      <c r="AW282" s="5">
        <v>0.15574837499999999</v>
      </c>
      <c r="AX282" s="27">
        <v>11.653866400000002</v>
      </c>
      <c r="AY282" s="27">
        <v>1.4387474</v>
      </c>
    </row>
    <row r="283" spans="1:51" x14ac:dyDescent="0.25">
      <c r="A283" s="2" t="s">
        <v>506</v>
      </c>
      <c r="B283" s="2" t="s">
        <v>506</v>
      </c>
      <c r="C283" s="3" t="s">
        <v>22</v>
      </c>
      <c r="D283" s="23" t="s">
        <v>23</v>
      </c>
      <c r="E283" s="5" t="s">
        <v>108</v>
      </c>
      <c r="F283" s="2" t="s">
        <v>334</v>
      </c>
      <c r="G283" s="1" t="s">
        <v>38</v>
      </c>
      <c r="H283" s="1" t="s">
        <v>38</v>
      </c>
      <c r="I283" s="6" t="s">
        <v>11</v>
      </c>
      <c r="J283" s="24">
        <v>0.82099999999999995</v>
      </c>
      <c r="K283" s="24">
        <v>0.35499999999999998</v>
      </c>
      <c r="L283" s="24">
        <v>0</v>
      </c>
      <c r="M283" s="24">
        <v>0</v>
      </c>
      <c r="N283" s="24">
        <v>0.82099999999999995</v>
      </c>
      <c r="O283" s="24">
        <v>0.504</v>
      </c>
      <c r="P283" s="24">
        <f t="shared" si="8"/>
        <v>0.41683333333333333</v>
      </c>
      <c r="Q283" s="25">
        <f t="shared" si="9"/>
        <v>0</v>
      </c>
      <c r="R283" s="26">
        <v>8.4515169999999991</v>
      </c>
      <c r="S283" s="27">
        <v>0</v>
      </c>
      <c r="T283" s="27">
        <v>0</v>
      </c>
      <c r="U283" s="27">
        <v>0</v>
      </c>
      <c r="V283" s="27">
        <v>2.6234516666666665</v>
      </c>
      <c r="W283" s="27">
        <v>89.84129999999999</v>
      </c>
      <c r="X283" s="27">
        <v>201.38065</v>
      </c>
      <c r="Y283" s="27">
        <v>14.9870245</v>
      </c>
      <c r="Z283" s="27">
        <v>1.3529495</v>
      </c>
      <c r="AA283" s="27">
        <v>158.53890000000001</v>
      </c>
      <c r="AB283" s="27">
        <v>26.365835000000001</v>
      </c>
      <c r="AC283" s="27">
        <v>1.0923045</v>
      </c>
      <c r="AD283" s="27">
        <v>36.438866666666669</v>
      </c>
      <c r="AE283" s="27">
        <v>619.59019999999998</v>
      </c>
      <c r="AF283" s="27">
        <v>362.23495000000003</v>
      </c>
      <c r="AG283" s="27">
        <v>98.258630000000011</v>
      </c>
      <c r="AH283" s="27">
        <v>40.554900500000002</v>
      </c>
      <c r="AI283" s="27">
        <v>551.77510000000007</v>
      </c>
      <c r="AJ283" s="27">
        <v>122.80522999999999</v>
      </c>
      <c r="AK283" s="27">
        <v>112.535185</v>
      </c>
      <c r="AL283" s="2" t="s">
        <v>506</v>
      </c>
      <c r="AM283" s="28">
        <v>3.3938673547317699</v>
      </c>
      <c r="AN283" s="29">
        <v>5.6297831329302703E-3</v>
      </c>
      <c r="AO283" s="29">
        <v>1.24905706247049E-2</v>
      </c>
      <c r="AP283" s="28">
        <v>6.23909482290113</v>
      </c>
      <c r="AQ283" s="29">
        <v>3.31705301480929E-7</v>
      </c>
      <c r="AR283" s="29">
        <v>2.14554117952583E-6</v>
      </c>
      <c r="AS283" s="28">
        <v>2.8452274681693601</v>
      </c>
      <c r="AT283" s="29">
        <v>4.08527425554812E-2</v>
      </c>
      <c r="AU283" s="29">
        <v>0.12924772661589201</v>
      </c>
      <c r="AV283" s="27">
        <v>0</v>
      </c>
      <c r="AW283" s="5">
        <v>2.1128792499999998</v>
      </c>
      <c r="AX283" s="27">
        <v>37.510590999999998</v>
      </c>
      <c r="AY283" s="27">
        <v>269.69939999999997</v>
      </c>
    </row>
    <row r="284" spans="1:51" x14ac:dyDescent="0.25">
      <c r="A284" s="2" t="s">
        <v>507</v>
      </c>
      <c r="B284" s="2" t="s">
        <v>507</v>
      </c>
      <c r="C284" s="3" t="s">
        <v>22</v>
      </c>
      <c r="D284" s="23" t="s">
        <v>23</v>
      </c>
      <c r="E284" s="5" t="s">
        <v>284</v>
      </c>
      <c r="F284" s="2" t="s">
        <v>285</v>
      </c>
      <c r="G284" s="1" t="s">
        <v>38</v>
      </c>
      <c r="H284" s="1" t="s">
        <v>38</v>
      </c>
      <c r="I284" s="6" t="s">
        <v>12</v>
      </c>
      <c r="J284" s="24">
        <v>1</v>
      </c>
      <c r="K284" s="24">
        <v>0</v>
      </c>
      <c r="L284" s="24">
        <v>0</v>
      </c>
      <c r="M284" s="24">
        <v>0</v>
      </c>
      <c r="N284" s="24">
        <v>0</v>
      </c>
      <c r="O284" s="24">
        <v>1</v>
      </c>
      <c r="P284" s="24">
        <f t="shared" si="8"/>
        <v>0.33333333333333331</v>
      </c>
      <c r="Q284" s="25">
        <f t="shared" si="9"/>
        <v>0</v>
      </c>
      <c r="R284" s="26">
        <v>0</v>
      </c>
      <c r="S284" s="27">
        <v>0</v>
      </c>
      <c r="T284" s="27">
        <v>0</v>
      </c>
      <c r="U284" s="27">
        <v>0</v>
      </c>
      <c r="V284" s="27">
        <v>4.7662903333333331</v>
      </c>
      <c r="W284" s="27">
        <v>14.655169999999998</v>
      </c>
      <c r="X284" s="27">
        <v>200.53480000000002</v>
      </c>
      <c r="Y284" s="27">
        <v>88.088729999999998</v>
      </c>
      <c r="Z284" s="27">
        <v>226.90934999999999</v>
      </c>
      <c r="AA284" s="27">
        <v>176.99799999999999</v>
      </c>
      <c r="AB284" s="27">
        <v>131.514025</v>
      </c>
      <c r="AC284" s="27">
        <v>186.48765</v>
      </c>
      <c r="AD284" s="27">
        <v>0.81144533333333335</v>
      </c>
      <c r="AE284" s="27">
        <v>0</v>
      </c>
      <c r="AF284" s="27">
        <v>3.6888934999999998</v>
      </c>
      <c r="AG284" s="27">
        <v>0.93035049999999997</v>
      </c>
      <c r="AH284" s="27">
        <v>0</v>
      </c>
      <c r="AI284" s="27">
        <v>1.3093870000000001</v>
      </c>
      <c r="AJ284" s="27">
        <v>1.3325929999999999</v>
      </c>
      <c r="AK284" s="27">
        <v>0</v>
      </c>
      <c r="AL284" s="2" t="s">
        <v>507</v>
      </c>
      <c r="AM284" s="28">
        <v>5.9679515743573903</v>
      </c>
      <c r="AN284" s="29">
        <v>1.45444535517701E-11</v>
      </c>
      <c r="AO284" s="29">
        <v>1.3940025254561799E-10</v>
      </c>
      <c r="AP284" s="28">
        <v>2.0594470325256302</v>
      </c>
      <c r="AQ284" s="29">
        <v>9.7091318654822498E-2</v>
      </c>
      <c r="AR284" s="29">
        <v>0.16038734292991899</v>
      </c>
      <c r="AS284" s="28">
        <v>-3.9085045418317699</v>
      </c>
      <c r="AT284" s="29">
        <v>5.4539387369936603E-4</v>
      </c>
      <c r="AU284" s="29">
        <v>3.9425417382023499E-3</v>
      </c>
      <c r="AV284" s="27">
        <v>0</v>
      </c>
      <c r="AW284" s="5">
        <v>0</v>
      </c>
      <c r="AX284" s="27">
        <v>8.7218422000000011</v>
      </c>
      <c r="AY284" s="27">
        <v>0.4868672</v>
      </c>
    </row>
    <row r="285" spans="1:51" x14ac:dyDescent="0.25">
      <c r="A285" s="2" t="s">
        <v>508</v>
      </c>
      <c r="B285" s="2" t="s">
        <v>508</v>
      </c>
      <c r="C285" s="3" t="s">
        <v>22</v>
      </c>
      <c r="D285" s="23" t="s">
        <v>23</v>
      </c>
      <c r="E285" s="5" t="s">
        <v>108</v>
      </c>
      <c r="F285" s="2" t="s">
        <v>334</v>
      </c>
      <c r="G285" s="1" t="s">
        <v>38</v>
      </c>
      <c r="H285" s="1" t="s">
        <v>38</v>
      </c>
      <c r="I285" s="6" t="s">
        <v>12</v>
      </c>
      <c r="J285" s="24">
        <v>1</v>
      </c>
      <c r="K285" s="24">
        <v>0</v>
      </c>
      <c r="L285" s="24">
        <v>0</v>
      </c>
      <c r="M285" s="24">
        <v>0</v>
      </c>
      <c r="N285" s="24">
        <v>0</v>
      </c>
      <c r="O285" s="24">
        <v>1</v>
      </c>
      <c r="P285" s="24">
        <f t="shared" si="8"/>
        <v>0.33333333333333331</v>
      </c>
      <c r="Q285" s="25">
        <f t="shared" si="9"/>
        <v>0</v>
      </c>
      <c r="R285" s="26">
        <v>0</v>
      </c>
      <c r="S285" s="27">
        <v>0</v>
      </c>
      <c r="T285" s="27">
        <v>0</v>
      </c>
      <c r="U285" s="27">
        <v>0</v>
      </c>
      <c r="V285" s="27">
        <v>18.511113333333334</v>
      </c>
      <c r="W285" s="27">
        <v>15.756489999999999</v>
      </c>
      <c r="X285" s="27">
        <v>3.6441049999999997</v>
      </c>
      <c r="Y285" s="27">
        <v>1.5471444999999999</v>
      </c>
      <c r="Z285" s="27">
        <v>6.1690595000000004</v>
      </c>
      <c r="AA285" s="27">
        <v>0.83688700000000005</v>
      </c>
      <c r="AB285" s="27">
        <v>0</v>
      </c>
      <c r="AC285" s="27">
        <v>1.3309219999999999</v>
      </c>
      <c r="AD285" s="27">
        <v>0</v>
      </c>
      <c r="AE285" s="27">
        <v>0</v>
      </c>
      <c r="AF285" s="27">
        <v>0</v>
      </c>
      <c r="AG285" s="27">
        <v>0</v>
      </c>
      <c r="AH285" s="27">
        <v>0</v>
      </c>
      <c r="AI285" s="27">
        <v>0</v>
      </c>
      <c r="AJ285" s="27">
        <v>0</v>
      </c>
      <c r="AK285" s="27">
        <v>0</v>
      </c>
      <c r="AL285" s="2" t="s">
        <v>508</v>
      </c>
      <c r="AM285" s="28">
        <v>6.9947482596695103</v>
      </c>
      <c r="AN285" s="29">
        <v>5.0305442206686201E-6</v>
      </c>
      <c r="AO285" s="29">
        <v>2.1179712504775102E-5</v>
      </c>
      <c r="AP285" s="28">
        <v>0</v>
      </c>
      <c r="AQ285" s="29">
        <v>1</v>
      </c>
      <c r="AR285" s="29">
        <v>1</v>
      </c>
      <c r="AS285" s="28">
        <v>-6.0966217960705498</v>
      </c>
      <c r="AT285" s="29">
        <v>9.4861522955833695E-4</v>
      </c>
      <c r="AU285" s="29">
        <v>6.3199350333336202E-3</v>
      </c>
      <c r="AV285" s="27">
        <v>0</v>
      </c>
      <c r="AW285" s="5">
        <v>0</v>
      </c>
      <c r="AX285" s="27">
        <v>17.409264</v>
      </c>
      <c r="AY285" s="27">
        <v>0</v>
      </c>
    </row>
    <row r="286" spans="1:51" x14ac:dyDescent="0.25">
      <c r="A286" s="2" t="s">
        <v>509</v>
      </c>
      <c r="B286" s="2" t="s">
        <v>509</v>
      </c>
      <c r="C286" s="3" t="s">
        <v>85</v>
      </c>
      <c r="D286" s="23" t="s">
        <v>86</v>
      </c>
      <c r="E286" s="5" t="s">
        <v>510</v>
      </c>
      <c r="F286" s="2" t="s">
        <v>511</v>
      </c>
      <c r="G286" s="1" t="s">
        <v>65</v>
      </c>
      <c r="H286" s="1" t="s">
        <v>38</v>
      </c>
      <c r="I286" s="6" t="s">
        <v>8</v>
      </c>
      <c r="J286" s="24">
        <v>0.28100000000000003</v>
      </c>
      <c r="K286" s="24">
        <v>0.28100000000000003</v>
      </c>
      <c r="L286" s="24">
        <v>0.25800000000000001</v>
      </c>
      <c r="M286" s="24">
        <v>0.245</v>
      </c>
      <c r="N286" s="24">
        <v>0.23899999999999999</v>
      </c>
      <c r="O286" s="24">
        <v>0.222</v>
      </c>
      <c r="P286" s="24">
        <f t="shared" si="8"/>
        <v>0.2543333333333333</v>
      </c>
      <c r="Q286" s="25">
        <f t="shared" si="9"/>
        <v>0</v>
      </c>
      <c r="R286" s="26">
        <v>195.40390000000002</v>
      </c>
      <c r="S286" s="27">
        <v>148.00470000000001</v>
      </c>
      <c r="T286" s="27">
        <v>153.2517</v>
      </c>
      <c r="U286" s="27">
        <v>113.11240000000001</v>
      </c>
      <c r="V286" s="27">
        <v>126.56406666666665</v>
      </c>
      <c r="W286" s="27">
        <v>54.304760000000002</v>
      </c>
      <c r="X286" s="27">
        <v>113.94713</v>
      </c>
      <c r="Y286" s="27">
        <v>275.23880000000003</v>
      </c>
      <c r="Z286" s="27">
        <v>90.206414999999993</v>
      </c>
      <c r="AA286" s="27">
        <v>111.263915</v>
      </c>
      <c r="AB286" s="27">
        <v>338.97325000000001</v>
      </c>
      <c r="AC286" s="27">
        <v>70.683610000000002</v>
      </c>
      <c r="AD286" s="27">
        <v>136.35343333333333</v>
      </c>
      <c r="AE286" s="27">
        <v>126.74105</v>
      </c>
      <c r="AF286" s="27">
        <v>152.60230000000001</v>
      </c>
      <c r="AG286" s="27">
        <v>241.47595000000001</v>
      </c>
      <c r="AH286" s="27">
        <v>101.60698500000001</v>
      </c>
      <c r="AI286" s="27">
        <v>177.54570000000001</v>
      </c>
      <c r="AJ286" s="27">
        <v>268.4092</v>
      </c>
      <c r="AK286" s="27">
        <v>141.14945</v>
      </c>
      <c r="AL286" s="2" t="s">
        <v>509</v>
      </c>
      <c r="AM286" s="28">
        <v>-0.72501599823683405</v>
      </c>
      <c r="AN286" s="29">
        <v>3.5532789442569497E-2</v>
      </c>
      <c r="AO286" s="29">
        <v>6.3356397842341997E-2</v>
      </c>
      <c r="AP286" s="28">
        <v>-0.28267507044055601</v>
      </c>
      <c r="AQ286" s="29">
        <v>0.41306227211933699</v>
      </c>
      <c r="AR286" s="29">
        <v>0.52077915504339001</v>
      </c>
      <c r="AS286" s="28">
        <v>0.44234092779627698</v>
      </c>
      <c r="AT286" s="29">
        <v>0.26910597005660902</v>
      </c>
      <c r="AU286" s="29">
        <v>0.48244478422512599</v>
      </c>
      <c r="AV286" s="27">
        <v>133.18205</v>
      </c>
      <c r="AW286" s="5">
        <v>152.443175</v>
      </c>
      <c r="AX286" s="27">
        <v>97.660343999999981</v>
      </c>
      <c r="AY286" s="27">
        <v>132.50847999999999</v>
      </c>
    </row>
    <row r="287" spans="1:51" x14ac:dyDescent="0.25">
      <c r="A287" s="2" t="s">
        <v>512</v>
      </c>
      <c r="B287" s="2" t="s">
        <v>512</v>
      </c>
      <c r="C287" s="3" t="s">
        <v>53</v>
      </c>
      <c r="D287" s="23" t="s">
        <v>54</v>
      </c>
      <c r="E287" s="5" t="s">
        <v>164</v>
      </c>
      <c r="F287" s="2" t="s">
        <v>165</v>
      </c>
      <c r="G287" s="1" t="s">
        <v>38</v>
      </c>
      <c r="H287" s="1" t="s">
        <v>38</v>
      </c>
      <c r="I287" s="6" t="s">
        <v>12</v>
      </c>
      <c r="J287" s="24">
        <v>0.19400000000000001</v>
      </c>
      <c r="K287" s="24">
        <v>0.16500000000000001</v>
      </c>
      <c r="L287" s="24">
        <v>0.161</v>
      </c>
      <c r="M287" s="24">
        <v>0.157</v>
      </c>
      <c r="N287" s="24">
        <v>0.17100000000000001</v>
      </c>
      <c r="O287" s="24">
        <v>0.19400000000000001</v>
      </c>
      <c r="P287" s="24">
        <f t="shared" si="8"/>
        <v>0.17366666666666666</v>
      </c>
      <c r="Q287" s="25">
        <f t="shared" si="9"/>
        <v>0</v>
      </c>
      <c r="R287" s="26">
        <v>170.81650000000002</v>
      </c>
      <c r="S287" s="27">
        <v>173.0692</v>
      </c>
      <c r="T287" s="27">
        <v>170.18465</v>
      </c>
      <c r="U287" s="27">
        <v>188.36624999999998</v>
      </c>
      <c r="V287" s="27">
        <v>541.23356666666666</v>
      </c>
      <c r="W287" s="27">
        <v>641.11554999999998</v>
      </c>
      <c r="X287" s="27">
        <v>437.51964999999996</v>
      </c>
      <c r="Y287" s="27">
        <v>737.41100000000006</v>
      </c>
      <c r="Z287" s="27">
        <v>796.74434999999994</v>
      </c>
      <c r="AA287" s="27">
        <v>399.06434999999999</v>
      </c>
      <c r="AB287" s="27">
        <v>658.83785</v>
      </c>
      <c r="AC287" s="27">
        <v>525.43354999999997</v>
      </c>
      <c r="AD287" s="27">
        <v>367.82446666666669</v>
      </c>
      <c r="AE287" s="27">
        <v>213.81065000000001</v>
      </c>
      <c r="AF287" s="27">
        <v>275.42849999999999</v>
      </c>
      <c r="AG287" s="27">
        <v>503.79115000000002</v>
      </c>
      <c r="AH287" s="27">
        <v>417.16954999999996</v>
      </c>
      <c r="AI287" s="27">
        <v>261.39654999999999</v>
      </c>
      <c r="AJ287" s="27">
        <v>461.03960000000001</v>
      </c>
      <c r="AK287" s="27">
        <v>347.49144999999999</v>
      </c>
      <c r="AL287" s="2" t="s">
        <v>512</v>
      </c>
      <c r="AM287" s="28">
        <v>1.73502880197857</v>
      </c>
      <c r="AN287" s="29">
        <v>3.8365410507418499E-15</v>
      </c>
      <c r="AO287" s="29">
        <v>5.4442107786110102E-14</v>
      </c>
      <c r="AP287" s="28">
        <v>0.81635984055904098</v>
      </c>
      <c r="AQ287" s="29">
        <v>2.60297631017693E-4</v>
      </c>
      <c r="AR287" s="29">
        <v>9.0881564255779104E-4</v>
      </c>
      <c r="AS287" s="28">
        <v>-0.91866896141953402</v>
      </c>
      <c r="AT287" s="29">
        <v>3.2470318574166198E-4</v>
      </c>
      <c r="AU287" s="29">
        <v>2.5427673343461801E-3</v>
      </c>
      <c r="AV287" s="27">
        <v>179.27544999999998</v>
      </c>
      <c r="AW287" s="5">
        <v>175.60915</v>
      </c>
      <c r="AX287" s="27">
        <v>581.18636000000004</v>
      </c>
      <c r="AY287" s="27">
        <v>306.21894000000003</v>
      </c>
    </row>
    <row r="288" spans="1:51" x14ac:dyDescent="0.25">
      <c r="A288" s="2" t="s">
        <v>513</v>
      </c>
      <c r="B288" s="2" t="s">
        <v>513</v>
      </c>
      <c r="C288" s="3" t="s">
        <v>22</v>
      </c>
      <c r="D288" s="23" t="s">
        <v>23</v>
      </c>
      <c r="E288" s="5" t="s">
        <v>164</v>
      </c>
      <c r="F288" s="2" t="s">
        <v>514</v>
      </c>
      <c r="G288" s="1" t="s">
        <v>38</v>
      </c>
      <c r="H288" s="1" t="s">
        <v>38</v>
      </c>
      <c r="I288" s="6" t="s">
        <v>8</v>
      </c>
      <c r="J288" s="24">
        <v>0.375</v>
      </c>
      <c r="K288" s="24">
        <v>0.375</v>
      </c>
      <c r="L288" s="24">
        <v>6.9000000000000006E-2</v>
      </c>
      <c r="M288" s="24">
        <v>0.3</v>
      </c>
      <c r="N288" s="24">
        <v>0.216</v>
      </c>
      <c r="O288" s="24">
        <v>0.36699999999999999</v>
      </c>
      <c r="P288" s="24">
        <f t="shared" si="8"/>
        <v>0.28366666666666668</v>
      </c>
      <c r="Q288" s="25">
        <f t="shared" si="9"/>
        <v>0</v>
      </c>
      <c r="R288" s="26">
        <v>29.701079999999997</v>
      </c>
      <c r="S288" s="27">
        <v>1.3782135</v>
      </c>
      <c r="T288" s="27">
        <v>13.768830000000001</v>
      </c>
      <c r="U288" s="27">
        <v>13.5131035</v>
      </c>
      <c r="V288" s="27">
        <v>64.231413333333322</v>
      </c>
      <c r="W288" s="27">
        <v>26.096004999999998</v>
      </c>
      <c r="X288" s="27">
        <v>52.303100000000001</v>
      </c>
      <c r="Y288" s="27">
        <v>112.30879999999999</v>
      </c>
      <c r="Z288" s="27">
        <v>81.730940000000004</v>
      </c>
      <c r="AA288" s="27">
        <v>50.306169999999995</v>
      </c>
      <c r="AB288" s="27">
        <v>117.700245</v>
      </c>
      <c r="AC288" s="27">
        <v>69.283770000000004</v>
      </c>
      <c r="AD288" s="27">
        <v>14.406528333333332</v>
      </c>
      <c r="AE288" s="27">
        <v>13.436434999999999</v>
      </c>
      <c r="AF288" s="27">
        <v>53.702525000000001</v>
      </c>
      <c r="AG288" s="27">
        <v>108.027315</v>
      </c>
      <c r="AH288" s="27">
        <v>42.471679999999999</v>
      </c>
      <c r="AI288" s="27">
        <v>45.341745000000003</v>
      </c>
      <c r="AJ288" s="27">
        <v>110.003705</v>
      </c>
      <c r="AK288" s="27">
        <v>46.486989000000001</v>
      </c>
      <c r="AL288" s="2" t="s">
        <v>513</v>
      </c>
      <c r="AM288" s="28">
        <v>1.4184782866553001</v>
      </c>
      <c r="AN288" s="29">
        <v>4.2492236235621298E-3</v>
      </c>
      <c r="AO288" s="29">
        <v>9.7215965463536003E-3</v>
      </c>
      <c r="AP288" s="28">
        <v>-0.373386485807781</v>
      </c>
      <c r="AQ288" s="29">
        <v>0.48006637624695297</v>
      </c>
      <c r="AR288" s="29">
        <v>0.58614558451283405</v>
      </c>
      <c r="AS288" s="28">
        <v>-1.7918647724630801</v>
      </c>
      <c r="AT288" s="29">
        <v>2.6107257884875699E-3</v>
      </c>
      <c r="AU288" s="29">
        <v>1.47197637739997E-2</v>
      </c>
      <c r="AV288" s="27">
        <v>13.64096675</v>
      </c>
      <c r="AW288" s="5">
        <v>14.59030675</v>
      </c>
      <c r="AX288" s="27">
        <v>48.977249999999998</v>
      </c>
      <c r="AY288" s="27">
        <v>14.018491000000001</v>
      </c>
    </row>
    <row r="289" spans="1:51" x14ac:dyDescent="0.25">
      <c r="A289" s="2" t="s">
        <v>515</v>
      </c>
      <c r="B289" s="2" t="s">
        <v>515</v>
      </c>
      <c r="C289" s="3" t="s">
        <v>22</v>
      </c>
      <c r="D289" s="23" t="s">
        <v>23</v>
      </c>
      <c r="E289" s="5" t="s">
        <v>135</v>
      </c>
      <c r="F289" s="2" t="s">
        <v>136</v>
      </c>
      <c r="G289" s="1" t="s">
        <v>38</v>
      </c>
      <c r="H289" s="1" t="s">
        <v>38</v>
      </c>
      <c r="I289" s="6" t="s">
        <v>8</v>
      </c>
      <c r="J289" s="24">
        <v>0.5</v>
      </c>
      <c r="K289" s="24">
        <v>0.5</v>
      </c>
      <c r="L289" s="24">
        <v>0.10199999999999999</v>
      </c>
      <c r="M289" s="24">
        <v>0</v>
      </c>
      <c r="N289" s="24">
        <v>0.35199999999999998</v>
      </c>
      <c r="O289" s="24">
        <v>0.434</v>
      </c>
      <c r="P289" s="24">
        <f t="shared" si="8"/>
        <v>0.31466666666666671</v>
      </c>
      <c r="Q289" s="25">
        <f t="shared" si="9"/>
        <v>0</v>
      </c>
      <c r="R289" s="26">
        <v>21.186742500000001</v>
      </c>
      <c r="S289" s="27">
        <v>1.3782135</v>
      </c>
      <c r="T289" s="27">
        <v>0</v>
      </c>
      <c r="U289" s="27">
        <v>0</v>
      </c>
      <c r="V289" s="27">
        <v>2.5398283333333338</v>
      </c>
      <c r="W289" s="27">
        <v>61.520235</v>
      </c>
      <c r="X289" s="27">
        <v>84.039694999999995</v>
      </c>
      <c r="Y289" s="27">
        <v>0</v>
      </c>
      <c r="Z289" s="27">
        <v>0</v>
      </c>
      <c r="AA289" s="27">
        <v>69.970735000000005</v>
      </c>
      <c r="AB289" s="27">
        <v>4.8943479999999999</v>
      </c>
      <c r="AC289" s="27">
        <v>0.88728149999999995</v>
      </c>
      <c r="AD289" s="27">
        <v>3.5486246666666665</v>
      </c>
      <c r="AE289" s="27">
        <v>39.703215</v>
      </c>
      <c r="AF289" s="27">
        <v>33.781185000000001</v>
      </c>
      <c r="AG289" s="27">
        <v>8.815925</v>
      </c>
      <c r="AH289" s="27">
        <v>5.3109000000000002</v>
      </c>
      <c r="AI289" s="27">
        <v>18.981365</v>
      </c>
      <c r="AJ289" s="27">
        <v>1.8427085000000001</v>
      </c>
      <c r="AK289" s="27">
        <v>6.1932150000000004</v>
      </c>
      <c r="AL289" s="2" t="s">
        <v>515</v>
      </c>
      <c r="AM289" s="28">
        <v>1.55341449841303</v>
      </c>
      <c r="AN289" s="29">
        <v>0.271890634012669</v>
      </c>
      <c r="AO289" s="29">
        <v>0.36045525158637998</v>
      </c>
      <c r="AP289" s="28">
        <v>1.00225788352278</v>
      </c>
      <c r="AQ289" s="29">
        <v>0.48037389290099303</v>
      </c>
      <c r="AR289" s="29">
        <v>0.58639408647591795</v>
      </c>
      <c r="AS289" s="28">
        <v>-0.55115661489025103</v>
      </c>
      <c r="AT289" s="29">
        <v>0.73572447316090706</v>
      </c>
      <c r="AU289" s="29">
        <v>0.86584490476377596</v>
      </c>
      <c r="AV289" s="27">
        <v>0</v>
      </c>
      <c r="AW289" s="5">
        <v>5.6412390000000006</v>
      </c>
      <c r="AX289" s="27">
        <v>26.131990999999999</v>
      </c>
      <c r="AY289" s="27">
        <v>18.010460800000001</v>
      </c>
    </row>
    <row r="290" spans="1:51" x14ac:dyDescent="0.25">
      <c r="A290" s="2" t="s">
        <v>516</v>
      </c>
      <c r="B290" s="2" t="s">
        <v>516</v>
      </c>
      <c r="C290" s="3" t="s">
        <v>22</v>
      </c>
      <c r="D290" s="23" t="s">
        <v>23</v>
      </c>
      <c r="E290" s="5" t="s">
        <v>108</v>
      </c>
      <c r="F290" s="2" t="s">
        <v>244</v>
      </c>
      <c r="G290" s="1" t="s">
        <v>38</v>
      </c>
      <c r="H290" s="1" t="s">
        <v>38</v>
      </c>
      <c r="I290" s="6" t="s">
        <v>12</v>
      </c>
      <c r="J290" s="24">
        <v>0.83299999999999996</v>
      </c>
      <c r="K290" s="24">
        <v>0</v>
      </c>
      <c r="L290" s="24">
        <v>0</v>
      </c>
      <c r="M290" s="24">
        <v>0</v>
      </c>
      <c r="N290" s="24">
        <v>0.66900000000000004</v>
      </c>
      <c r="O290" s="24">
        <v>0.83299999999999996</v>
      </c>
      <c r="P290" s="24">
        <f t="shared" si="8"/>
        <v>0.38916666666666666</v>
      </c>
      <c r="Q290" s="25">
        <f t="shared" si="9"/>
        <v>0</v>
      </c>
      <c r="R290" s="26">
        <v>0.27485625000000002</v>
      </c>
      <c r="S290" s="27">
        <v>0</v>
      </c>
      <c r="T290" s="27">
        <v>0</v>
      </c>
      <c r="U290" s="27">
        <v>0.94697149999999997</v>
      </c>
      <c r="V290" s="27">
        <v>52.618419999999993</v>
      </c>
      <c r="W290" s="27">
        <v>245.94559999999998</v>
      </c>
      <c r="X290" s="27">
        <v>299.44420000000002</v>
      </c>
      <c r="Y290" s="27">
        <v>102.081435</v>
      </c>
      <c r="Z290" s="27">
        <v>120.00595</v>
      </c>
      <c r="AA290" s="27">
        <v>242.2276</v>
      </c>
      <c r="AB290" s="27">
        <v>67.651610000000005</v>
      </c>
      <c r="AC290" s="27">
        <v>70.750799999999998</v>
      </c>
      <c r="AD290" s="27">
        <v>31.600228333333334</v>
      </c>
      <c r="AE290" s="27">
        <v>101.486795</v>
      </c>
      <c r="AF290" s="27">
        <v>118.703485</v>
      </c>
      <c r="AG290" s="27">
        <v>64.688310000000001</v>
      </c>
      <c r="AH290" s="27">
        <v>59.270615000000006</v>
      </c>
      <c r="AI290" s="27">
        <v>82.685879999999997</v>
      </c>
      <c r="AJ290" s="27">
        <v>54.064749999999997</v>
      </c>
      <c r="AK290" s="27">
        <v>49.358280000000001</v>
      </c>
      <c r="AL290" s="2" t="s">
        <v>516</v>
      </c>
      <c r="AM290" s="28">
        <v>8.5583219191901598</v>
      </c>
      <c r="AN290" s="29">
        <v>2.4746209877693202E-25</v>
      </c>
      <c r="AO290" s="29">
        <v>8.0923799764217506E-24</v>
      </c>
      <c r="AP290" s="28">
        <v>7.4131407963621401</v>
      </c>
      <c r="AQ290" s="29">
        <v>3.19484935204839E-19</v>
      </c>
      <c r="AR290" s="29">
        <v>9.7855287935759803E-18</v>
      </c>
      <c r="AS290" s="28">
        <v>-1.14518112282803</v>
      </c>
      <c r="AT290" s="29">
        <v>9.7520698645816695E-2</v>
      </c>
      <c r="AU290" s="29">
        <v>0.24208911254587001</v>
      </c>
      <c r="AV290" s="27">
        <v>0.47348574999999998</v>
      </c>
      <c r="AW290" s="5">
        <v>0.30545693750000003</v>
      </c>
      <c r="AX290" s="27">
        <v>129.94929199999999</v>
      </c>
      <c r="AY290" s="27">
        <v>59.554854999999996</v>
      </c>
    </row>
    <row r="291" spans="1:51" x14ac:dyDescent="0.25">
      <c r="A291" s="2" t="s">
        <v>517</v>
      </c>
      <c r="B291" s="2" t="s">
        <v>517</v>
      </c>
      <c r="C291" s="3" t="s">
        <v>22</v>
      </c>
      <c r="D291" s="23" t="s">
        <v>23</v>
      </c>
      <c r="E291" s="5" t="s">
        <v>108</v>
      </c>
      <c r="F291" s="2" t="s">
        <v>334</v>
      </c>
      <c r="G291" s="1" t="s">
        <v>38</v>
      </c>
      <c r="H291" s="1" t="s">
        <v>38</v>
      </c>
      <c r="I291" s="6" t="s">
        <v>11</v>
      </c>
      <c r="J291" s="24">
        <v>0.75</v>
      </c>
      <c r="K291" s="24">
        <v>4.4999999999999998E-2</v>
      </c>
      <c r="L291" s="24">
        <v>0</v>
      </c>
      <c r="M291" s="24">
        <v>0</v>
      </c>
      <c r="N291" s="24">
        <v>0.75</v>
      </c>
      <c r="O291" s="24">
        <v>0.29799999999999999</v>
      </c>
      <c r="P291" s="24">
        <f t="shared" si="8"/>
        <v>0.30716666666666664</v>
      </c>
      <c r="Q291" s="25">
        <f t="shared" si="9"/>
        <v>0</v>
      </c>
      <c r="R291" s="26">
        <v>1.0215650000000001</v>
      </c>
      <c r="S291" s="27">
        <v>0</v>
      </c>
      <c r="T291" s="27">
        <v>0</v>
      </c>
      <c r="U291" s="27">
        <v>0</v>
      </c>
      <c r="V291" s="27">
        <v>2.0001043333333333</v>
      </c>
      <c r="W291" s="27">
        <v>5.4619850000000003</v>
      </c>
      <c r="X291" s="27">
        <v>9.9417194999999996</v>
      </c>
      <c r="Y291" s="27">
        <v>1.6155204999999999</v>
      </c>
      <c r="Z291" s="27">
        <v>1.3529495</v>
      </c>
      <c r="AA291" s="27">
        <v>9.9428420000000006</v>
      </c>
      <c r="AB291" s="27">
        <v>4.7759039999999997</v>
      </c>
      <c r="AC291" s="27">
        <v>1.7745625</v>
      </c>
      <c r="AD291" s="27">
        <v>8.6137040000000002</v>
      </c>
      <c r="AE291" s="27">
        <v>24.073905499999999</v>
      </c>
      <c r="AF291" s="27">
        <v>15.828459000000001</v>
      </c>
      <c r="AG291" s="27">
        <v>50.398345000000006</v>
      </c>
      <c r="AH291" s="27">
        <v>1.59327</v>
      </c>
      <c r="AI291" s="27">
        <v>10.68858</v>
      </c>
      <c r="AJ291" s="27">
        <v>39.701365000000003</v>
      </c>
      <c r="AK291" s="27">
        <v>2.0519094999999998</v>
      </c>
      <c r="AL291" s="2" t="s">
        <v>517</v>
      </c>
      <c r="AM291" s="28">
        <v>2.6630206984819198</v>
      </c>
      <c r="AN291" s="29">
        <v>4.17732458478925E-2</v>
      </c>
      <c r="AO291" s="29">
        <v>7.2977941936375093E-2</v>
      </c>
      <c r="AP291" s="28">
        <v>4.7890183324144999</v>
      </c>
      <c r="AQ291" s="29">
        <v>1.7609740507347599E-4</v>
      </c>
      <c r="AR291" s="29">
        <v>6.4098363248862303E-4</v>
      </c>
      <c r="AS291" s="28">
        <v>2.1259976339325801</v>
      </c>
      <c r="AT291" s="29">
        <v>0.124943638929653</v>
      </c>
      <c r="AU291" s="29">
        <v>0.28840235239661899</v>
      </c>
      <c r="AV291" s="27">
        <v>0</v>
      </c>
      <c r="AW291" s="5">
        <v>0.25539125000000001</v>
      </c>
      <c r="AX291" s="27">
        <v>3.3848566000000004</v>
      </c>
      <c r="AY291" s="27">
        <v>14.7977846</v>
      </c>
    </row>
    <row r="292" spans="1:51" x14ac:dyDescent="0.25">
      <c r="A292" s="2" t="s">
        <v>518</v>
      </c>
      <c r="B292" s="2" t="s">
        <v>518</v>
      </c>
      <c r="C292" s="3" t="s">
        <v>22</v>
      </c>
      <c r="D292" s="23" t="s">
        <v>23</v>
      </c>
      <c r="E292" s="5" t="s">
        <v>108</v>
      </c>
      <c r="F292" s="2" t="s">
        <v>244</v>
      </c>
      <c r="G292" s="1" t="s">
        <v>38</v>
      </c>
      <c r="H292" s="1" t="s">
        <v>38</v>
      </c>
      <c r="I292" s="6" t="s">
        <v>11</v>
      </c>
      <c r="J292" s="24">
        <v>0.875</v>
      </c>
      <c r="K292" s="24">
        <v>0</v>
      </c>
      <c r="L292" s="24">
        <v>0.33800000000000002</v>
      </c>
      <c r="M292" s="24">
        <v>0</v>
      </c>
      <c r="N292" s="24">
        <v>0.875</v>
      </c>
      <c r="O292" s="24">
        <v>0.38300000000000001</v>
      </c>
      <c r="P292" s="24">
        <f t="shared" si="8"/>
        <v>0.41183333333333333</v>
      </c>
      <c r="Q292" s="25">
        <f t="shared" si="9"/>
        <v>0</v>
      </c>
      <c r="R292" s="26">
        <v>0.27768199999999998</v>
      </c>
      <c r="S292" s="27">
        <v>4.4499110000000002</v>
      </c>
      <c r="T292" s="27">
        <v>1.3694625</v>
      </c>
      <c r="U292" s="27">
        <v>0</v>
      </c>
      <c r="V292" s="27">
        <v>6.5180793333333327</v>
      </c>
      <c r="W292" s="27">
        <v>10.721626000000001</v>
      </c>
      <c r="X292" s="27">
        <v>43.292969999999997</v>
      </c>
      <c r="Y292" s="27">
        <v>66.242140000000006</v>
      </c>
      <c r="Z292" s="27">
        <v>22.531404999999999</v>
      </c>
      <c r="AA292" s="27">
        <v>59.878190000000004</v>
      </c>
      <c r="AB292" s="27">
        <v>60.665925000000001</v>
      </c>
      <c r="AC292" s="27">
        <v>19.180785</v>
      </c>
      <c r="AD292" s="27">
        <v>43.173210000000005</v>
      </c>
      <c r="AE292" s="27">
        <v>134.723015</v>
      </c>
      <c r="AF292" s="27">
        <v>181.11335</v>
      </c>
      <c r="AG292" s="27">
        <v>157.65219999999999</v>
      </c>
      <c r="AH292" s="27">
        <v>84.084885</v>
      </c>
      <c r="AI292" s="27">
        <v>222.97219999999999</v>
      </c>
      <c r="AJ292" s="27">
        <v>199.98250000000002</v>
      </c>
      <c r="AK292" s="27">
        <v>89.182675000000003</v>
      </c>
      <c r="AL292" s="2" t="s">
        <v>518</v>
      </c>
      <c r="AM292" s="28">
        <v>3.5307609085663798</v>
      </c>
      <c r="AN292" s="29">
        <v>9.7855408368718097E-8</v>
      </c>
      <c r="AO292" s="29">
        <v>5.5220089217684104E-7</v>
      </c>
      <c r="AP292" s="28">
        <v>6.8079745835996697</v>
      </c>
      <c r="AQ292" s="29">
        <v>2.9514516565396602E-27</v>
      </c>
      <c r="AR292" s="29">
        <v>1.92078136024111E-25</v>
      </c>
      <c r="AS292" s="28">
        <v>3.2772136750333001</v>
      </c>
      <c r="AT292" s="29">
        <v>4.9126117126461202E-9</v>
      </c>
      <c r="AU292" s="29">
        <v>1.2390865996632E-7</v>
      </c>
      <c r="AV292" s="27">
        <v>0.68473125000000001</v>
      </c>
      <c r="AW292" s="5">
        <v>1.5242638750000002</v>
      </c>
      <c r="AX292" s="27">
        <v>8.1994980000000002</v>
      </c>
      <c r="AY292" s="27">
        <v>79.793132</v>
      </c>
    </row>
    <row r="293" spans="1:51" x14ac:dyDescent="0.25">
      <c r="A293" s="2" t="s">
        <v>519</v>
      </c>
      <c r="B293" s="2" t="s">
        <v>519</v>
      </c>
      <c r="C293" s="3" t="s">
        <v>85</v>
      </c>
      <c r="D293" s="23" t="s">
        <v>86</v>
      </c>
      <c r="E293" s="5" t="s">
        <v>87</v>
      </c>
      <c r="F293" s="2" t="s">
        <v>254</v>
      </c>
      <c r="G293" s="1" t="s">
        <v>38</v>
      </c>
      <c r="H293" s="1" t="s">
        <v>38</v>
      </c>
      <c r="I293" s="6" t="s">
        <v>8</v>
      </c>
      <c r="J293" s="24">
        <v>0.219</v>
      </c>
      <c r="K293" s="24">
        <v>0.219</v>
      </c>
      <c r="L293" s="24">
        <v>0.19800000000000001</v>
      </c>
      <c r="M293" s="24">
        <v>0.187</v>
      </c>
      <c r="N293" s="24">
        <v>0.17799999999999999</v>
      </c>
      <c r="O293" s="24">
        <v>0.161</v>
      </c>
      <c r="P293" s="24">
        <f t="shared" si="8"/>
        <v>0.19366666666666665</v>
      </c>
      <c r="Q293" s="25">
        <f t="shared" si="9"/>
        <v>0</v>
      </c>
      <c r="R293" s="26">
        <v>303.54627499999998</v>
      </c>
      <c r="S293" s="27">
        <v>192.76949999999999</v>
      </c>
      <c r="T293" s="27">
        <v>176.24734999999998</v>
      </c>
      <c r="U293" s="27">
        <v>179.3</v>
      </c>
      <c r="V293" s="27">
        <v>127.24483333333332</v>
      </c>
      <c r="W293" s="27">
        <v>54.77675</v>
      </c>
      <c r="X293" s="27">
        <v>92.94256</v>
      </c>
      <c r="Y293" s="27">
        <v>365.13544999999999</v>
      </c>
      <c r="Z293" s="27">
        <v>177.52224999999999</v>
      </c>
      <c r="AA293" s="27">
        <v>122.48585</v>
      </c>
      <c r="AB293" s="27">
        <v>392.37495000000001</v>
      </c>
      <c r="AC293" s="27">
        <v>177.3073</v>
      </c>
      <c r="AD293" s="27">
        <v>211.18226666666666</v>
      </c>
      <c r="AE293" s="27">
        <v>52.996155000000002</v>
      </c>
      <c r="AF293" s="27">
        <v>154.88544999999999</v>
      </c>
      <c r="AG293" s="27">
        <v>426.82505000000003</v>
      </c>
      <c r="AH293" s="27">
        <v>224.14034999999998</v>
      </c>
      <c r="AI293" s="27">
        <v>263.02625</v>
      </c>
      <c r="AJ293" s="27">
        <v>562.24244999999996</v>
      </c>
      <c r="AK293" s="27">
        <v>222.75685000000001</v>
      </c>
      <c r="AL293" s="2" t="s">
        <v>519</v>
      </c>
      <c r="AM293" s="28">
        <v>-1.2360760189702</v>
      </c>
      <c r="AN293" s="29">
        <v>2.68344129428791E-3</v>
      </c>
      <c r="AO293" s="29">
        <v>6.4363814141564901E-3</v>
      </c>
      <c r="AP293" s="28">
        <v>-0.63740107383392897</v>
      </c>
      <c r="AQ293" s="29">
        <v>0.121488739553499</v>
      </c>
      <c r="AR293" s="29">
        <v>0.19311861791660301</v>
      </c>
      <c r="AS293" s="28">
        <v>0.59867494513626796</v>
      </c>
      <c r="AT293" s="29">
        <v>0.20959256514149999</v>
      </c>
      <c r="AU293" s="29">
        <v>0.40961323330214899</v>
      </c>
      <c r="AV293" s="27">
        <v>177.77367499999997</v>
      </c>
      <c r="AW293" s="5">
        <v>212.96578124999996</v>
      </c>
      <c r="AX293" s="27">
        <v>98.257599999999996</v>
      </c>
      <c r="AY293" s="27">
        <v>147.90782199999998</v>
      </c>
    </row>
    <row r="294" spans="1:51" x14ac:dyDescent="0.25">
      <c r="A294" s="2" t="s">
        <v>520</v>
      </c>
      <c r="B294" s="2" t="s">
        <v>520</v>
      </c>
      <c r="C294" s="3" t="s">
        <v>61</v>
      </c>
      <c r="D294" s="23" t="s">
        <v>62</v>
      </c>
      <c r="E294" s="5" t="s">
        <v>371</v>
      </c>
      <c r="F294" s="2" t="s">
        <v>372</v>
      </c>
      <c r="G294" s="1" t="s">
        <v>65</v>
      </c>
      <c r="H294" s="1" t="s">
        <v>72</v>
      </c>
      <c r="I294" s="6" t="s">
        <v>11</v>
      </c>
      <c r="J294" s="24">
        <v>0.56200000000000006</v>
      </c>
      <c r="K294" s="24">
        <v>0.39700000000000002</v>
      </c>
      <c r="L294" s="24">
        <v>0</v>
      </c>
      <c r="M294" s="24">
        <v>0.54300000000000004</v>
      </c>
      <c r="N294" s="24">
        <v>0.56200000000000006</v>
      </c>
      <c r="O294" s="24">
        <v>0.19700000000000001</v>
      </c>
      <c r="P294" s="24">
        <f t="shared" si="8"/>
        <v>0.37683333333333335</v>
      </c>
      <c r="Q294" s="25">
        <f t="shared" si="9"/>
        <v>0</v>
      </c>
      <c r="R294" s="26">
        <v>12.018205</v>
      </c>
      <c r="S294" s="27">
        <v>0</v>
      </c>
      <c r="T294" s="27">
        <v>28.787295</v>
      </c>
      <c r="U294" s="27">
        <v>38.938369999999999</v>
      </c>
      <c r="V294" s="27">
        <v>3.4807556666666666</v>
      </c>
      <c r="W294" s="27">
        <v>7.5298590000000001</v>
      </c>
      <c r="X294" s="27">
        <v>9.7647045000000006</v>
      </c>
      <c r="Y294" s="27">
        <v>17.876190000000001</v>
      </c>
      <c r="Z294" s="27">
        <v>5.4579620000000002</v>
      </c>
      <c r="AA294" s="27">
        <v>26.357374999999998</v>
      </c>
      <c r="AB294" s="27">
        <v>18.98517</v>
      </c>
      <c r="AC294" s="27">
        <v>8.6006029999999996</v>
      </c>
      <c r="AD294" s="27">
        <v>65.242943333333344</v>
      </c>
      <c r="AE294" s="27">
        <v>59.064464999999998</v>
      </c>
      <c r="AF294" s="27">
        <v>79.877434999999991</v>
      </c>
      <c r="AG294" s="27">
        <v>65.622630000000001</v>
      </c>
      <c r="AH294" s="27">
        <v>37.217525000000002</v>
      </c>
      <c r="AI294" s="27">
        <v>183.58704999999998</v>
      </c>
      <c r="AJ294" s="27">
        <v>90.703940000000003</v>
      </c>
      <c r="AK294" s="27">
        <v>35.120004999999999</v>
      </c>
      <c r="AL294" s="2" t="s">
        <v>520</v>
      </c>
      <c r="AM294" s="28">
        <v>-1.9185729788563901</v>
      </c>
      <c r="AN294" s="29">
        <v>1.1159784899992401E-3</v>
      </c>
      <c r="AO294" s="29">
        <v>2.9073827248374999E-3</v>
      </c>
      <c r="AP294" s="28">
        <v>1.7627485448154301</v>
      </c>
      <c r="AQ294" s="29">
        <v>7.46391202967411E-4</v>
      </c>
      <c r="AR294" s="29">
        <v>2.3237996525256898E-3</v>
      </c>
      <c r="AS294" s="28">
        <v>3.6813215236718202</v>
      </c>
      <c r="AT294" s="29">
        <v>2.06544272048576E-8</v>
      </c>
      <c r="AU294" s="29">
        <v>4.6400277308734299E-7</v>
      </c>
      <c r="AV294" s="27">
        <v>33.862832499999996</v>
      </c>
      <c r="AW294" s="5">
        <v>19.9359675</v>
      </c>
      <c r="AX294" s="27">
        <v>5.1003969999999992</v>
      </c>
      <c r="AY294" s="27">
        <v>62.771552</v>
      </c>
    </row>
    <row r="295" spans="1:51" x14ac:dyDescent="0.25">
      <c r="A295" s="2" t="s">
        <v>521</v>
      </c>
      <c r="B295" s="2" t="s">
        <v>521</v>
      </c>
      <c r="C295" s="3" t="s">
        <v>61</v>
      </c>
      <c r="D295" s="23" t="s">
        <v>62</v>
      </c>
      <c r="E295" s="5" t="s">
        <v>522</v>
      </c>
      <c r="F295" s="2" t="s">
        <v>523</v>
      </c>
      <c r="G295" s="1" t="s">
        <v>65</v>
      </c>
      <c r="H295" s="1" t="s">
        <v>66</v>
      </c>
      <c r="I295" s="6" t="s">
        <v>8</v>
      </c>
      <c r="J295" s="24">
        <v>0.5</v>
      </c>
      <c r="K295" s="24">
        <v>0.5</v>
      </c>
      <c r="L295" s="24">
        <v>0</v>
      </c>
      <c r="M295" s="24">
        <v>0</v>
      </c>
      <c r="N295" s="24">
        <v>0.18099999999999999</v>
      </c>
      <c r="O295" s="24">
        <v>0.30599999999999999</v>
      </c>
      <c r="P295" s="24">
        <f t="shared" si="8"/>
        <v>0.24783333333333335</v>
      </c>
      <c r="Q295" s="25">
        <f t="shared" si="9"/>
        <v>0</v>
      </c>
      <c r="R295" s="26">
        <v>3.497458</v>
      </c>
      <c r="S295" s="27">
        <v>0</v>
      </c>
      <c r="T295" s="27">
        <v>0</v>
      </c>
      <c r="U295" s="27">
        <v>0</v>
      </c>
      <c r="V295" s="27">
        <v>1.5203533333333334</v>
      </c>
      <c r="W295" s="27">
        <v>6.6307469999999995</v>
      </c>
      <c r="X295" s="27">
        <v>11.3686075</v>
      </c>
      <c r="Y295" s="27">
        <v>12.719039</v>
      </c>
      <c r="Z295" s="27">
        <v>0</v>
      </c>
      <c r="AA295" s="27">
        <v>8.7612229999999993</v>
      </c>
      <c r="AB295" s="27">
        <v>2.2102854999999999</v>
      </c>
      <c r="AC295" s="27">
        <v>0</v>
      </c>
      <c r="AD295" s="27">
        <v>0.81144533333333335</v>
      </c>
      <c r="AE295" s="27">
        <v>4.4974220000000003</v>
      </c>
      <c r="AF295" s="27">
        <v>22.116799999999998</v>
      </c>
      <c r="AG295" s="27">
        <v>17.017759999999999</v>
      </c>
      <c r="AH295" s="27">
        <v>6.2751070000000002</v>
      </c>
      <c r="AI295" s="27">
        <v>25.261389999999999</v>
      </c>
      <c r="AJ295" s="27">
        <v>7.3708325000000006</v>
      </c>
      <c r="AK295" s="27">
        <v>8.1387764999999987</v>
      </c>
      <c r="AL295" s="2" t="s">
        <v>521</v>
      </c>
      <c r="AM295" s="28">
        <v>1.1725728797753601</v>
      </c>
      <c r="AN295" s="29">
        <v>0.27510060328789299</v>
      </c>
      <c r="AO295" s="29">
        <v>0.36394740065440001</v>
      </c>
      <c r="AP295" s="28">
        <v>0.500119584443941</v>
      </c>
      <c r="AQ295" s="29">
        <v>0.660859278186261</v>
      </c>
      <c r="AR295" s="29">
        <v>0.74705534955427599</v>
      </c>
      <c r="AS295" s="28">
        <v>-0.67245329533141796</v>
      </c>
      <c r="AT295" s="29">
        <v>0.59728246120178796</v>
      </c>
      <c r="AU295" s="29">
        <v>0.77551008977855695</v>
      </c>
      <c r="AV295" s="27">
        <v>0</v>
      </c>
      <c r="AW295" s="5">
        <v>0.87436449999999999</v>
      </c>
      <c r="AX295" s="27">
        <v>3.5645107999999999</v>
      </c>
      <c r="AY295" s="27">
        <v>2.2858360000000002</v>
      </c>
    </row>
    <row r="296" spans="1:51" x14ac:dyDescent="0.25">
      <c r="A296" s="2" t="s">
        <v>524</v>
      </c>
      <c r="B296" s="2" t="s">
        <v>524</v>
      </c>
      <c r="C296" s="3" t="s">
        <v>61</v>
      </c>
      <c r="D296" s="23" t="s">
        <v>62</v>
      </c>
      <c r="E296" s="5" t="s">
        <v>367</v>
      </c>
      <c r="F296" s="2" t="s">
        <v>368</v>
      </c>
      <c r="G296" s="1" t="s">
        <v>324</v>
      </c>
      <c r="H296" s="1" t="s">
        <v>66</v>
      </c>
      <c r="I296" s="6" t="s">
        <v>12</v>
      </c>
      <c r="J296" s="24">
        <v>0.75</v>
      </c>
      <c r="K296" s="24">
        <v>0.215</v>
      </c>
      <c r="L296" s="24">
        <v>0</v>
      </c>
      <c r="M296" s="24">
        <v>0</v>
      </c>
      <c r="N296" s="24">
        <v>0.51700000000000002</v>
      </c>
      <c r="O296" s="24">
        <v>0.75</v>
      </c>
      <c r="P296" s="24">
        <f t="shared" si="8"/>
        <v>0.37200000000000005</v>
      </c>
      <c r="Q296" s="25">
        <f t="shared" si="9"/>
        <v>0</v>
      </c>
      <c r="R296" s="26">
        <v>2.43065775</v>
      </c>
      <c r="S296" s="27">
        <v>0</v>
      </c>
      <c r="T296" s="27">
        <v>0</v>
      </c>
      <c r="U296" s="27">
        <v>0</v>
      </c>
      <c r="V296" s="27">
        <v>0</v>
      </c>
      <c r="W296" s="27">
        <v>109.89144499999999</v>
      </c>
      <c r="X296" s="27">
        <v>87.778559999999999</v>
      </c>
      <c r="Y296" s="27">
        <v>17.789270000000002</v>
      </c>
      <c r="Z296" s="27">
        <v>8.8287969999999998</v>
      </c>
      <c r="AA296" s="27">
        <v>75.904944999999998</v>
      </c>
      <c r="AB296" s="27">
        <v>13.419809000000001</v>
      </c>
      <c r="AC296" s="27">
        <v>15.119104499999999</v>
      </c>
      <c r="AD296" s="27">
        <v>5.8378103333333335</v>
      </c>
      <c r="AE296" s="27">
        <v>40.947195000000001</v>
      </c>
      <c r="AF296" s="27">
        <v>77.471699999999998</v>
      </c>
      <c r="AG296" s="27">
        <v>53.970839999999995</v>
      </c>
      <c r="AH296" s="27">
        <v>12.840255000000001</v>
      </c>
      <c r="AI296" s="27">
        <v>157.49975000000001</v>
      </c>
      <c r="AJ296" s="27">
        <v>42.349329999999995</v>
      </c>
      <c r="AK296" s="27">
        <v>18.029174999999999</v>
      </c>
      <c r="AL296" s="2" t="s">
        <v>524</v>
      </c>
      <c r="AM296" s="28">
        <v>5.27471613487615</v>
      </c>
      <c r="AN296" s="29">
        <v>3.8220580915236501E-6</v>
      </c>
      <c r="AO296" s="29">
        <v>1.6469377104749501E-5</v>
      </c>
      <c r="AP296" s="28">
        <v>4.11497122167808</v>
      </c>
      <c r="AQ296" s="29">
        <v>3.4922527018051402E-4</v>
      </c>
      <c r="AR296" s="29">
        <v>1.1805480872744899E-3</v>
      </c>
      <c r="AS296" s="28">
        <v>-1.1597449131980699</v>
      </c>
      <c r="AT296" s="29">
        <v>0.35454863791310298</v>
      </c>
      <c r="AU296" s="29">
        <v>0.57299394380096702</v>
      </c>
      <c r="AV296" s="27">
        <v>0</v>
      </c>
      <c r="AW296" s="5">
        <v>0.60766443749999999</v>
      </c>
      <c r="AX296" s="27">
        <v>43.956577999999993</v>
      </c>
      <c r="AY296" s="27">
        <v>19.8815642</v>
      </c>
    </row>
    <row r="297" spans="1:51" x14ac:dyDescent="0.25">
      <c r="A297" s="2" t="s">
        <v>525</v>
      </c>
      <c r="B297" s="2" t="s">
        <v>525</v>
      </c>
      <c r="C297" s="3" t="s">
        <v>61</v>
      </c>
      <c r="D297" s="23" t="s">
        <v>62</v>
      </c>
      <c r="F297" s="2" t="s">
        <v>365</v>
      </c>
      <c r="G297" s="1" t="s">
        <v>65</v>
      </c>
      <c r="H297" s="1" t="s">
        <v>83</v>
      </c>
      <c r="I297" s="6" t="s">
        <v>11</v>
      </c>
      <c r="J297" s="24">
        <v>0.32500000000000001</v>
      </c>
      <c r="K297" s="24">
        <v>0.253</v>
      </c>
      <c r="L297" s="24">
        <v>0.222</v>
      </c>
      <c r="M297" s="24">
        <v>0.24299999999999999</v>
      </c>
      <c r="N297" s="24">
        <v>0.32500000000000001</v>
      </c>
      <c r="O297" s="24">
        <v>0.22500000000000001</v>
      </c>
      <c r="P297" s="24">
        <f t="shared" si="8"/>
        <v>0.26550000000000001</v>
      </c>
      <c r="Q297" s="25">
        <f t="shared" si="9"/>
        <v>0</v>
      </c>
      <c r="R297" s="26">
        <v>208.80052499999999</v>
      </c>
      <c r="S297" s="27">
        <v>129.5069</v>
      </c>
      <c r="T297" s="27">
        <v>223.14294999999998</v>
      </c>
      <c r="U297" s="27">
        <v>239.82814999999999</v>
      </c>
      <c r="V297" s="27">
        <v>81.657136666666659</v>
      </c>
      <c r="W297" s="27">
        <v>316.25394999999997</v>
      </c>
      <c r="X297" s="27">
        <v>193.53809999999999</v>
      </c>
      <c r="Y297" s="27">
        <v>247.11669999999998</v>
      </c>
      <c r="Z297" s="27">
        <v>158.63425000000001</v>
      </c>
      <c r="AA297" s="27">
        <v>287.18240000000003</v>
      </c>
      <c r="AB297" s="27">
        <v>226.32294999999999</v>
      </c>
      <c r="AC297" s="27">
        <v>253.58685</v>
      </c>
      <c r="AD297" s="27">
        <v>565.4580666666667</v>
      </c>
      <c r="AE297" s="27">
        <v>2911.471</v>
      </c>
      <c r="AF297" s="27">
        <v>1097.8595</v>
      </c>
      <c r="AG297" s="27">
        <v>691.42785000000003</v>
      </c>
      <c r="AH297" s="27">
        <v>546.72585000000004</v>
      </c>
      <c r="AI297" s="27">
        <v>1884.886</v>
      </c>
      <c r="AJ297" s="27">
        <v>600.5566</v>
      </c>
      <c r="AK297" s="27">
        <v>757.91374999999994</v>
      </c>
      <c r="AL297" s="2" t="s">
        <v>525</v>
      </c>
      <c r="AM297" s="28">
        <v>-0.206109444484051</v>
      </c>
      <c r="AN297" s="29">
        <v>0.59090718650011098</v>
      </c>
      <c r="AO297" s="29">
        <v>0.67635442776185595</v>
      </c>
      <c r="AP297" s="28">
        <v>2.8931197347239999</v>
      </c>
      <c r="AQ297" s="29">
        <v>3.0680406531727103E-14</v>
      </c>
      <c r="AR297" s="29">
        <v>5.5738615846611997E-13</v>
      </c>
      <c r="AS297" s="28">
        <v>3.09922917920805</v>
      </c>
      <c r="AT297" s="29">
        <v>2.0917368905916299E-12</v>
      </c>
      <c r="AU297" s="29">
        <v>9.0453859091176196E-11</v>
      </c>
      <c r="AV297" s="27">
        <v>231.48554999999999</v>
      </c>
      <c r="AW297" s="5">
        <v>200.31963124999999</v>
      </c>
      <c r="AX297" s="27">
        <v>175.49586199999999</v>
      </c>
      <c r="AY297" s="27">
        <v>1503.8632400000001</v>
      </c>
    </row>
    <row r="298" spans="1:51" x14ac:dyDescent="0.25">
      <c r="A298" s="2" t="s">
        <v>526</v>
      </c>
      <c r="B298" s="2" t="s">
        <v>526</v>
      </c>
      <c r="C298" s="3" t="s">
        <v>85</v>
      </c>
      <c r="D298" s="23" t="s">
        <v>86</v>
      </c>
      <c r="E298" s="5" t="s">
        <v>87</v>
      </c>
      <c r="F298" s="2" t="s">
        <v>227</v>
      </c>
      <c r="G298" s="1" t="s">
        <v>38</v>
      </c>
      <c r="H298" s="1" t="s">
        <v>38</v>
      </c>
      <c r="I298" s="6" t="s">
        <v>12</v>
      </c>
      <c r="J298" s="24">
        <v>0.40600000000000003</v>
      </c>
      <c r="K298" s="24">
        <v>0.29199999999999998</v>
      </c>
      <c r="L298" s="24">
        <v>0.253</v>
      </c>
      <c r="M298" s="24">
        <v>0.33300000000000002</v>
      </c>
      <c r="N298" s="24">
        <v>0.35099999999999998</v>
      </c>
      <c r="O298" s="24">
        <v>0.40600000000000003</v>
      </c>
      <c r="P298" s="24">
        <f t="shared" si="8"/>
        <v>0.34016666666666667</v>
      </c>
      <c r="Q298" s="25">
        <f t="shared" si="9"/>
        <v>0</v>
      </c>
      <c r="R298" s="26">
        <v>44.118699999999997</v>
      </c>
      <c r="S298" s="27">
        <v>35.450680000000006</v>
      </c>
      <c r="T298" s="27">
        <v>109.2063</v>
      </c>
      <c r="U298" s="27">
        <v>135.52645000000001</v>
      </c>
      <c r="V298" s="27">
        <v>86.85926666666667</v>
      </c>
      <c r="W298" s="27">
        <v>757.91025000000002</v>
      </c>
      <c r="X298" s="27">
        <v>319.77644999999995</v>
      </c>
      <c r="Y298" s="27">
        <v>218.80799999999999</v>
      </c>
      <c r="Z298" s="27">
        <v>200.69110000000001</v>
      </c>
      <c r="AA298" s="27">
        <v>258.22595000000001</v>
      </c>
      <c r="AB298" s="27">
        <v>221.31015000000002</v>
      </c>
      <c r="AC298" s="27">
        <v>165.04640000000001</v>
      </c>
      <c r="AD298" s="27">
        <v>100.94458333333334</v>
      </c>
      <c r="AE298" s="27">
        <v>269.84471500000001</v>
      </c>
      <c r="AF298" s="27">
        <v>210.15260000000001</v>
      </c>
      <c r="AG298" s="27">
        <v>166.3152</v>
      </c>
      <c r="AH298" s="27">
        <v>247.09075000000001</v>
      </c>
      <c r="AI298" s="27">
        <v>170.15404999999998</v>
      </c>
      <c r="AJ298" s="27">
        <v>216.88225</v>
      </c>
      <c r="AK298" s="27">
        <v>242.9691</v>
      </c>
      <c r="AL298" s="2" t="s">
        <v>526</v>
      </c>
      <c r="AM298" s="28">
        <v>2.2683023891972902</v>
      </c>
      <c r="AN298" s="29">
        <v>1.0840964591765601E-6</v>
      </c>
      <c r="AO298" s="29">
        <v>5.1419873186372703E-6</v>
      </c>
      <c r="AP298" s="28">
        <v>1.1845457019481</v>
      </c>
      <c r="AQ298" s="29">
        <v>1.13433602375323E-2</v>
      </c>
      <c r="AR298" s="29">
        <v>2.5483370894601301E-2</v>
      </c>
      <c r="AS298" s="28">
        <v>-1.0837566872491899</v>
      </c>
      <c r="AT298" s="29">
        <v>4.3621215991962801E-2</v>
      </c>
      <c r="AU298" s="29">
        <v>0.13583556423142701</v>
      </c>
      <c r="AV298" s="27">
        <v>122.36637500000001</v>
      </c>
      <c r="AW298" s="5">
        <v>81.075532500000008</v>
      </c>
      <c r="AX298" s="27">
        <v>355.27966000000004</v>
      </c>
      <c r="AY298" s="27">
        <v>168.504636</v>
      </c>
    </row>
    <row r="299" spans="1:51" x14ac:dyDescent="0.25">
      <c r="A299" s="2" t="s">
        <v>527</v>
      </c>
      <c r="B299" s="2" t="s">
        <v>527</v>
      </c>
      <c r="C299" s="3" t="s">
        <v>85</v>
      </c>
      <c r="D299" s="23" t="s">
        <v>86</v>
      </c>
      <c r="E299" s="5" t="s">
        <v>87</v>
      </c>
      <c r="F299" s="2" t="s">
        <v>227</v>
      </c>
      <c r="G299" s="1" t="s">
        <v>38</v>
      </c>
      <c r="H299" s="1" t="s">
        <v>38</v>
      </c>
      <c r="I299" s="6" t="s">
        <v>11</v>
      </c>
      <c r="J299" s="24">
        <v>0.27800000000000002</v>
      </c>
      <c r="K299" s="24">
        <v>0.22500000000000001</v>
      </c>
      <c r="L299" s="24">
        <v>0.191</v>
      </c>
      <c r="M299" s="24">
        <v>0.19700000000000001</v>
      </c>
      <c r="N299" s="24">
        <v>0.27800000000000002</v>
      </c>
      <c r="O299" s="24">
        <v>0.27100000000000002</v>
      </c>
      <c r="P299" s="24">
        <f t="shared" si="8"/>
        <v>0.24</v>
      </c>
      <c r="Q299" s="25">
        <f t="shared" si="9"/>
        <v>0</v>
      </c>
      <c r="R299" s="26">
        <v>127.85365</v>
      </c>
      <c r="S299" s="27">
        <v>71.225670000000008</v>
      </c>
      <c r="T299" s="27">
        <v>48.578955000000001</v>
      </c>
      <c r="U299" s="27">
        <v>123.91235</v>
      </c>
      <c r="V299" s="27">
        <v>227.73486666666668</v>
      </c>
      <c r="W299" s="27">
        <v>860.27059999999994</v>
      </c>
      <c r="X299" s="27">
        <v>786.74045000000001</v>
      </c>
      <c r="Y299" s="27">
        <v>587.66589999999997</v>
      </c>
      <c r="Z299" s="27">
        <v>371.59415000000001</v>
      </c>
      <c r="AA299" s="27">
        <v>720.13274999999999</v>
      </c>
      <c r="AB299" s="27">
        <v>518.16650000000004</v>
      </c>
      <c r="AC299" s="27">
        <v>344.2928</v>
      </c>
      <c r="AD299" s="27">
        <v>413.25423333333333</v>
      </c>
      <c r="AE299" s="27">
        <v>1021.3509</v>
      </c>
      <c r="AF299" s="27">
        <v>1168.7545</v>
      </c>
      <c r="AG299" s="27">
        <v>713.15949999999998</v>
      </c>
      <c r="AH299" s="27">
        <v>774.17910000000006</v>
      </c>
      <c r="AI299" s="27">
        <v>936.15325000000007</v>
      </c>
      <c r="AJ299" s="27">
        <v>683.35259999999994</v>
      </c>
      <c r="AK299" s="27">
        <v>722.50800000000004</v>
      </c>
      <c r="AL299" s="2" t="s">
        <v>527</v>
      </c>
      <c r="AM299" s="28">
        <v>2.2596239251916299</v>
      </c>
      <c r="AN299" s="29">
        <v>9.1216146366864198E-9</v>
      </c>
      <c r="AO299" s="29">
        <v>6.0004376508146301E-8</v>
      </c>
      <c r="AP299" s="28">
        <v>2.7066172996300102</v>
      </c>
      <c r="AQ299" s="29">
        <v>5.9205416766117799E-12</v>
      </c>
      <c r="AR299" s="29">
        <v>7.99747645712479E-11</v>
      </c>
      <c r="AS299" s="28">
        <v>0.44699337443838799</v>
      </c>
      <c r="AT299" s="29">
        <v>0.32280716903603901</v>
      </c>
      <c r="AU299" s="29">
        <v>0.54086452257810003</v>
      </c>
      <c r="AV299" s="27">
        <v>86.245652499999991</v>
      </c>
      <c r="AW299" s="5">
        <v>92.892656250000002</v>
      </c>
      <c r="AX299" s="27">
        <v>480.74915999999996</v>
      </c>
      <c r="AY299" s="27">
        <v>656.49289999999996</v>
      </c>
    </row>
    <row r="300" spans="1:51" x14ac:dyDescent="0.25">
      <c r="A300" s="2" t="s">
        <v>528</v>
      </c>
      <c r="B300" s="2" t="s">
        <v>528</v>
      </c>
      <c r="C300" s="3" t="s">
        <v>74</v>
      </c>
      <c r="D300" s="23" t="s">
        <v>75</v>
      </c>
      <c r="E300" s="5" t="s">
        <v>76</v>
      </c>
      <c r="F300" s="2" t="s">
        <v>395</v>
      </c>
      <c r="G300" s="1" t="s">
        <v>38</v>
      </c>
      <c r="H300" s="1" t="s">
        <v>38</v>
      </c>
      <c r="I300" s="6" t="s">
        <v>8</v>
      </c>
      <c r="J300" s="24">
        <v>0.5</v>
      </c>
      <c r="K300" s="24">
        <v>0.5</v>
      </c>
      <c r="L300" s="24">
        <v>0.46</v>
      </c>
      <c r="M300" s="24">
        <v>0.307</v>
      </c>
      <c r="N300" s="24">
        <v>0.40799999999999997</v>
      </c>
      <c r="O300" s="24">
        <v>0.17499999999999999</v>
      </c>
      <c r="P300" s="24">
        <f t="shared" si="8"/>
        <v>0.39166666666666661</v>
      </c>
      <c r="Q300" s="25">
        <f t="shared" si="9"/>
        <v>0</v>
      </c>
      <c r="R300" s="26">
        <v>51.363317500000008</v>
      </c>
      <c r="S300" s="27">
        <v>46.417825000000001</v>
      </c>
      <c r="T300" s="27">
        <v>7.4978280000000002</v>
      </c>
      <c r="U300" s="27">
        <v>7.3577860000000008</v>
      </c>
      <c r="V300" s="27">
        <v>5.2291585999999999</v>
      </c>
      <c r="W300" s="27">
        <v>5.4169729999999996</v>
      </c>
      <c r="X300" s="27">
        <v>6.7929124999999999</v>
      </c>
      <c r="Y300" s="27">
        <v>7.0647149999999996</v>
      </c>
      <c r="Z300" s="27">
        <v>10.2048285</v>
      </c>
      <c r="AA300" s="27">
        <v>7.1373475000000006</v>
      </c>
      <c r="AB300" s="27">
        <v>7.5387620000000002</v>
      </c>
      <c r="AC300" s="27">
        <v>11.023827499999999</v>
      </c>
      <c r="AD300" s="27">
        <v>50.21962666666667</v>
      </c>
      <c r="AE300" s="27">
        <v>38.554994999999998</v>
      </c>
      <c r="AF300" s="27">
        <v>14.40456</v>
      </c>
      <c r="AG300" s="27">
        <v>20.739165</v>
      </c>
      <c r="AH300" s="27">
        <v>63.854480000000002</v>
      </c>
      <c r="AI300" s="27">
        <v>39.312955000000002</v>
      </c>
      <c r="AJ300" s="27">
        <v>26.884059999999998</v>
      </c>
      <c r="AK300" s="27">
        <v>73.699640000000002</v>
      </c>
      <c r="AL300" s="2" t="s">
        <v>528</v>
      </c>
      <c r="AM300" s="28">
        <v>-2.6393338722426698</v>
      </c>
      <c r="AN300" s="29">
        <v>4.8868223449015396E-6</v>
      </c>
      <c r="AO300" s="29">
        <v>2.0624812683342599E-5</v>
      </c>
      <c r="AP300" s="28">
        <v>0.47721510475006601</v>
      </c>
      <c r="AQ300" s="29">
        <v>0.35837833567091398</v>
      </c>
      <c r="AR300" s="29">
        <v>0.46613594797087798</v>
      </c>
      <c r="AS300" s="28">
        <v>3.1165489769927301</v>
      </c>
      <c r="AT300" s="29">
        <v>1.7494945804692399E-6</v>
      </c>
      <c r="AU300" s="29">
        <v>2.5340299421384599E-5</v>
      </c>
      <c r="AV300" s="27">
        <v>7.4278070000000005</v>
      </c>
      <c r="AW300" s="5">
        <v>28.159189125000005</v>
      </c>
      <c r="AX300" s="27">
        <v>5.3042843599999996</v>
      </c>
      <c r="AY300" s="27">
        <v>45.553773999999997</v>
      </c>
    </row>
    <row r="301" spans="1:51" x14ac:dyDescent="0.25">
      <c r="A301" s="2" t="s">
        <v>529</v>
      </c>
      <c r="B301" s="2" t="s">
        <v>529</v>
      </c>
      <c r="C301" s="3" t="s">
        <v>261</v>
      </c>
      <c r="D301" s="23" t="s">
        <v>262</v>
      </c>
      <c r="H301" s="1" t="s">
        <v>72</v>
      </c>
      <c r="I301" s="6" t="s">
        <v>9</v>
      </c>
      <c r="J301" s="24">
        <v>0.57099999999999995</v>
      </c>
      <c r="K301" s="24">
        <v>0.54900000000000004</v>
      </c>
      <c r="L301" s="24">
        <v>0.57099999999999995</v>
      </c>
      <c r="M301" s="24">
        <v>3.5000000000000003E-2</v>
      </c>
      <c r="N301" s="24">
        <v>0.437</v>
      </c>
      <c r="O301" s="24">
        <v>0.17100000000000001</v>
      </c>
      <c r="P301" s="24">
        <f t="shared" si="8"/>
        <v>0.38899999999999996</v>
      </c>
      <c r="Q301" s="25">
        <f t="shared" si="9"/>
        <v>0</v>
      </c>
      <c r="R301" s="26">
        <v>106.21264499999999</v>
      </c>
      <c r="S301" s="27">
        <v>162.12020000000001</v>
      </c>
      <c r="T301" s="27">
        <v>0.39657524999999999</v>
      </c>
      <c r="U301" s="27">
        <v>2.9260815</v>
      </c>
      <c r="V301" s="27">
        <v>10.795329333333333</v>
      </c>
      <c r="W301" s="27">
        <v>1.371105</v>
      </c>
      <c r="X301" s="27">
        <v>32.761195000000001</v>
      </c>
      <c r="Y301" s="27">
        <v>6.3253310000000003</v>
      </c>
      <c r="Z301" s="27">
        <v>6.8339935000000001</v>
      </c>
      <c r="AA301" s="27">
        <v>18.827674999999999</v>
      </c>
      <c r="AB301" s="27">
        <v>8.3282209999999992</v>
      </c>
      <c r="AC301" s="27">
        <v>4.4028124999999996</v>
      </c>
      <c r="AD301" s="27">
        <v>114.89334000000001</v>
      </c>
      <c r="AE301" s="27">
        <v>10.3105715</v>
      </c>
      <c r="AF301" s="27">
        <v>241.23824999999999</v>
      </c>
      <c r="AG301" s="27">
        <v>18.074615000000001</v>
      </c>
      <c r="AH301" s="27">
        <v>20.275515000000002</v>
      </c>
      <c r="AI301" s="27">
        <v>22.69913</v>
      </c>
      <c r="AJ301" s="27">
        <v>23.559705000000001</v>
      </c>
      <c r="AK301" s="27">
        <v>45.091890000000006</v>
      </c>
      <c r="AL301" s="2" t="s">
        <v>529</v>
      </c>
      <c r="AM301" s="28">
        <v>-3.4138969104953301</v>
      </c>
      <c r="AN301" s="29">
        <v>1.49540410358563E-4</v>
      </c>
      <c r="AO301" s="29">
        <v>4.7156453525562899E-4</v>
      </c>
      <c r="AP301" s="28">
        <v>-4.3258445853156101E-2</v>
      </c>
      <c r="AQ301" s="29">
        <v>0.96045202248469397</v>
      </c>
      <c r="AR301" s="29">
        <v>0.97592306823396802</v>
      </c>
      <c r="AS301" s="28">
        <v>3.3706384646421701</v>
      </c>
      <c r="AT301" s="29">
        <v>1.0992059229991799E-3</v>
      </c>
      <c r="AU301" s="29">
        <v>7.1777076613089496E-3</v>
      </c>
      <c r="AV301" s="27">
        <v>1.6613283750000001</v>
      </c>
      <c r="AW301" s="5">
        <v>67.91387543750001</v>
      </c>
      <c r="AX301" s="27">
        <v>7.0256395999999999</v>
      </c>
      <c r="AY301" s="27">
        <v>73.060232600000006</v>
      </c>
    </row>
    <row r="302" spans="1:51" x14ac:dyDescent="0.25">
      <c r="A302" s="2" t="s">
        <v>530</v>
      </c>
      <c r="B302" s="2" t="s">
        <v>530</v>
      </c>
      <c r="C302" s="3" t="s">
        <v>220</v>
      </c>
      <c r="D302" s="23" t="s">
        <v>221</v>
      </c>
      <c r="E302" s="5" t="s">
        <v>438</v>
      </c>
      <c r="F302" s="2" t="s">
        <v>439</v>
      </c>
      <c r="G302" s="1" t="s">
        <v>26</v>
      </c>
      <c r="H302" s="1" t="s">
        <v>123</v>
      </c>
      <c r="I302" s="6" t="s">
        <v>11</v>
      </c>
      <c r="J302" s="24">
        <v>1</v>
      </c>
      <c r="K302" s="24">
        <v>0</v>
      </c>
      <c r="L302" s="24">
        <v>0</v>
      </c>
      <c r="M302" s="24">
        <v>0</v>
      </c>
      <c r="N302" s="24">
        <v>1</v>
      </c>
      <c r="O302" s="24">
        <v>0</v>
      </c>
      <c r="P302" s="24">
        <f t="shared" si="8"/>
        <v>0.33333333333333331</v>
      </c>
      <c r="Q302" s="25">
        <f t="shared" si="9"/>
        <v>0</v>
      </c>
      <c r="R302" s="26">
        <v>0</v>
      </c>
      <c r="S302" s="27">
        <v>0.68910700000000003</v>
      </c>
      <c r="T302" s="27">
        <v>0</v>
      </c>
      <c r="U302" s="27">
        <v>0</v>
      </c>
      <c r="V302" s="27">
        <v>0.76017666666666672</v>
      </c>
      <c r="W302" s="27">
        <v>0</v>
      </c>
      <c r="X302" s="27">
        <v>12.040925</v>
      </c>
      <c r="Y302" s="27">
        <v>15.881705</v>
      </c>
      <c r="Z302" s="27">
        <v>1.3760315000000001</v>
      </c>
      <c r="AA302" s="27">
        <v>12.993274</v>
      </c>
      <c r="AB302" s="27">
        <v>6.0782850000000002</v>
      </c>
      <c r="AC302" s="27">
        <v>0</v>
      </c>
      <c r="AD302" s="27">
        <v>0</v>
      </c>
      <c r="AE302" s="27">
        <v>22.136190500000001</v>
      </c>
      <c r="AF302" s="27">
        <v>10.0484235</v>
      </c>
      <c r="AG302" s="27">
        <v>24.121895000000002</v>
      </c>
      <c r="AH302" s="27">
        <v>10.4258545</v>
      </c>
      <c r="AI302" s="27">
        <v>8.2236820000000002</v>
      </c>
      <c r="AJ302" s="27">
        <v>9.2794565000000002</v>
      </c>
      <c r="AK302" s="27">
        <v>12.330197</v>
      </c>
      <c r="AL302" s="2" t="s">
        <v>530</v>
      </c>
      <c r="AM302" s="28">
        <v>1.6544402618882601</v>
      </c>
      <c r="AN302" s="29">
        <v>0.28443442517226902</v>
      </c>
      <c r="AO302" s="29">
        <v>0.37393245262957098</v>
      </c>
      <c r="AP302" s="28">
        <v>5.6616368428100401</v>
      </c>
      <c r="AQ302" s="29">
        <v>1.8137182388651798E-5</v>
      </c>
      <c r="AR302" s="29">
        <v>8.1710555065529796E-5</v>
      </c>
      <c r="AS302" s="28">
        <v>4.0071965809217804</v>
      </c>
      <c r="AT302" s="29">
        <v>1.06647938921616E-2</v>
      </c>
      <c r="AU302" s="29">
        <v>4.6239901222413199E-2</v>
      </c>
      <c r="AV302" s="27">
        <v>0</v>
      </c>
      <c r="AW302" s="5">
        <v>0.17227675000000001</v>
      </c>
      <c r="AX302" s="27">
        <v>0.45610600000000001</v>
      </c>
      <c r="AY302" s="27">
        <v>8.8544762000000006</v>
      </c>
    </row>
    <row r="303" spans="1:51" x14ac:dyDescent="0.25">
      <c r="A303" s="2" t="s">
        <v>531</v>
      </c>
      <c r="B303" s="2" t="s">
        <v>531</v>
      </c>
      <c r="C303" s="3" t="s">
        <v>53</v>
      </c>
      <c r="D303" s="23" t="s">
        <v>54</v>
      </c>
      <c r="E303" s="5" t="s">
        <v>58</v>
      </c>
      <c r="F303" s="2" t="s">
        <v>59</v>
      </c>
      <c r="G303" s="1" t="s">
        <v>38</v>
      </c>
      <c r="H303" s="1" t="s">
        <v>38</v>
      </c>
      <c r="I303" s="6" t="s">
        <v>11</v>
      </c>
      <c r="J303" s="24">
        <v>0.35</v>
      </c>
      <c r="K303" s="24">
        <v>0.19900000000000001</v>
      </c>
      <c r="L303" s="24">
        <v>0.32800000000000001</v>
      </c>
      <c r="M303" s="24">
        <v>0.19</v>
      </c>
      <c r="N303" s="24">
        <v>0.35</v>
      </c>
      <c r="O303" s="24">
        <v>0.23599999999999999</v>
      </c>
      <c r="P303" s="24">
        <f t="shared" si="8"/>
        <v>0.27549999999999997</v>
      </c>
      <c r="Q303" s="25">
        <f t="shared" si="9"/>
        <v>0</v>
      </c>
      <c r="R303" s="26">
        <v>56.477464999999995</v>
      </c>
      <c r="S303" s="27">
        <v>1458.7390499999999</v>
      </c>
      <c r="T303" s="27">
        <v>39.688855000000004</v>
      </c>
      <c r="U303" s="27">
        <v>88.969719999999995</v>
      </c>
      <c r="V303" s="27">
        <v>134.34403333333333</v>
      </c>
      <c r="W303" s="27">
        <v>338.30444999999997</v>
      </c>
      <c r="X303" s="27">
        <v>408.47055</v>
      </c>
      <c r="Y303" s="27">
        <v>72.293965</v>
      </c>
      <c r="Z303" s="27">
        <v>39.408650000000002</v>
      </c>
      <c r="AA303" s="27">
        <v>306.68254999999999</v>
      </c>
      <c r="AB303" s="27">
        <v>65.757004999999992</v>
      </c>
      <c r="AC303" s="27">
        <v>99.898429999999991</v>
      </c>
      <c r="AD303" s="27">
        <v>1113.8554333333334</v>
      </c>
      <c r="AE303" s="27">
        <v>3883.5574999999999</v>
      </c>
      <c r="AF303" s="27">
        <v>1139.76025</v>
      </c>
      <c r="AG303" s="27">
        <v>301.93545</v>
      </c>
      <c r="AH303" s="27">
        <v>498.44324999999998</v>
      </c>
      <c r="AI303" s="27">
        <v>1837.125</v>
      </c>
      <c r="AJ303" s="27">
        <v>424.78020000000004</v>
      </c>
      <c r="AK303" s="27">
        <v>788.51059999999995</v>
      </c>
      <c r="AL303" s="2" t="s">
        <v>531</v>
      </c>
      <c r="AM303" s="28">
        <v>-0.65293388076550496</v>
      </c>
      <c r="AN303" s="29">
        <v>0.391854692157388</v>
      </c>
      <c r="AO303" s="29">
        <v>0.48665323121915799</v>
      </c>
      <c r="AP303" s="28">
        <v>2.7104915411791102</v>
      </c>
      <c r="AQ303" s="29">
        <v>3.7149352477453901E-4</v>
      </c>
      <c r="AR303" s="29">
        <v>1.24659329096541E-3</v>
      </c>
      <c r="AS303" s="28">
        <v>3.3634254219446098</v>
      </c>
      <c r="AT303" s="29">
        <v>1.32080515174883E-4</v>
      </c>
      <c r="AU303" s="29">
        <v>1.15986020528515E-3</v>
      </c>
      <c r="AV303" s="27">
        <v>64.329287500000007</v>
      </c>
      <c r="AW303" s="5">
        <v>410.9687725</v>
      </c>
      <c r="AX303" s="27">
        <v>215.9282</v>
      </c>
      <c r="AY303" s="27">
        <v>2221.7362600000001</v>
      </c>
    </row>
    <row r="304" spans="1:51" x14ac:dyDescent="0.25">
      <c r="A304" s="2" t="s">
        <v>532</v>
      </c>
      <c r="B304" s="2" t="s">
        <v>532</v>
      </c>
      <c r="C304" s="3" t="s">
        <v>85</v>
      </c>
      <c r="D304" s="23" t="s">
        <v>86</v>
      </c>
      <c r="E304" s="5" t="s">
        <v>533</v>
      </c>
      <c r="F304" s="2" t="s">
        <v>534</v>
      </c>
      <c r="G304" s="1" t="s">
        <v>50</v>
      </c>
      <c r="H304" s="1" t="s">
        <v>51</v>
      </c>
      <c r="I304" s="6" t="s">
        <v>12</v>
      </c>
      <c r="J304" s="24">
        <v>0.25</v>
      </c>
      <c r="K304" s="24">
        <v>0.24399999999999999</v>
      </c>
      <c r="L304" s="24">
        <v>0.19500000000000001</v>
      </c>
      <c r="M304" s="24">
        <v>0.20200000000000001</v>
      </c>
      <c r="N304" s="24">
        <v>0.218</v>
      </c>
      <c r="O304" s="24">
        <v>0.25</v>
      </c>
      <c r="P304" s="24">
        <f t="shared" si="8"/>
        <v>0.22650000000000001</v>
      </c>
      <c r="Q304" s="25">
        <f t="shared" si="9"/>
        <v>0</v>
      </c>
      <c r="R304" s="26">
        <v>56.120800000000003</v>
      </c>
      <c r="S304" s="27">
        <v>33.009529999999998</v>
      </c>
      <c r="T304" s="27">
        <v>36.142490000000002</v>
      </c>
      <c r="U304" s="27">
        <v>24.307964999999999</v>
      </c>
      <c r="V304" s="27">
        <v>98.655506666666653</v>
      </c>
      <c r="W304" s="27">
        <v>114.04904999999999</v>
      </c>
      <c r="X304" s="27">
        <v>164.36375000000001</v>
      </c>
      <c r="Y304" s="27">
        <v>144.09075000000001</v>
      </c>
      <c r="Z304" s="27">
        <v>115.44368499999999</v>
      </c>
      <c r="AA304" s="27">
        <v>124.1143</v>
      </c>
      <c r="AB304" s="27">
        <v>141.85680000000002</v>
      </c>
      <c r="AC304" s="27">
        <v>96.828270000000003</v>
      </c>
      <c r="AD304" s="27">
        <v>67.747586666666663</v>
      </c>
      <c r="AE304" s="27">
        <v>67.548985000000002</v>
      </c>
      <c r="AF304" s="27">
        <v>138.17950000000002</v>
      </c>
      <c r="AG304" s="27">
        <v>153.92680000000001</v>
      </c>
      <c r="AH304" s="27">
        <v>95.184884999999994</v>
      </c>
      <c r="AI304" s="27">
        <v>93.90825000000001</v>
      </c>
      <c r="AJ304" s="27">
        <v>140.4084</v>
      </c>
      <c r="AK304" s="27">
        <v>92.773525000000006</v>
      </c>
      <c r="AL304" s="2" t="s">
        <v>532</v>
      </c>
      <c r="AM304" s="28">
        <v>1.31813249369319</v>
      </c>
      <c r="AN304" s="29">
        <v>3.6265569093234697E-8</v>
      </c>
      <c r="AO304" s="29">
        <v>2.1909336916344801E-7</v>
      </c>
      <c r="AP304" s="28">
        <v>0.70004895833890302</v>
      </c>
      <c r="AQ304" s="29">
        <v>4.9367896754593599E-3</v>
      </c>
      <c r="AR304" s="29">
        <v>1.23598379434731E-2</v>
      </c>
      <c r="AS304" s="28">
        <v>-0.61808353535428495</v>
      </c>
      <c r="AT304" s="29">
        <v>2.7169304306808501E-2</v>
      </c>
      <c r="AU304" s="29">
        <v>9.5214244619669597E-2</v>
      </c>
      <c r="AV304" s="27">
        <v>30.225227500000003</v>
      </c>
      <c r="AW304" s="5">
        <v>37.395196249999998</v>
      </c>
      <c r="AX304" s="27">
        <v>104.812924</v>
      </c>
      <c r="AY304" s="27">
        <v>67.668146000000007</v>
      </c>
    </row>
    <row r="305" spans="1:51" x14ac:dyDescent="0.25">
      <c r="A305" s="2" t="s">
        <v>535</v>
      </c>
      <c r="B305" s="2" t="s">
        <v>535</v>
      </c>
      <c r="C305" s="3" t="s">
        <v>53</v>
      </c>
      <c r="D305" s="23" t="s">
        <v>54</v>
      </c>
      <c r="E305" s="5" t="s">
        <v>58</v>
      </c>
      <c r="F305" s="2" t="s">
        <v>59</v>
      </c>
      <c r="G305" s="1" t="s">
        <v>38</v>
      </c>
      <c r="H305" s="1" t="s">
        <v>38</v>
      </c>
      <c r="I305" s="6" t="s">
        <v>11</v>
      </c>
      <c r="J305" s="24">
        <v>0.27500000000000002</v>
      </c>
      <c r="K305" s="24">
        <v>0.218</v>
      </c>
      <c r="L305" s="24">
        <v>0.255</v>
      </c>
      <c r="M305" s="24">
        <v>0.16900000000000001</v>
      </c>
      <c r="N305" s="24">
        <v>0.27500000000000002</v>
      </c>
      <c r="O305" s="24">
        <v>0.17499999999999999</v>
      </c>
      <c r="P305" s="24">
        <f t="shared" si="8"/>
        <v>0.22783333333333336</v>
      </c>
      <c r="Q305" s="25">
        <f t="shared" si="9"/>
        <v>0</v>
      </c>
      <c r="R305" s="26">
        <v>291.07482499999998</v>
      </c>
      <c r="S305" s="27">
        <v>1322.7143000000001</v>
      </c>
      <c r="T305" s="27">
        <v>127.79395</v>
      </c>
      <c r="U305" s="27">
        <v>67.497569999999996</v>
      </c>
      <c r="V305" s="27">
        <v>28.938149999999997</v>
      </c>
      <c r="W305" s="27">
        <v>277.27865000000003</v>
      </c>
      <c r="X305" s="27">
        <v>42.25412</v>
      </c>
      <c r="Y305" s="27">
        <v>0</v>
      </c>
      <c r="Z305" s="27">
        <v>7.4643065000000002</v>
      </c>
      <c r="AA305" s="27">
        <v>48.658484999999999</v>
      </c>
      <c r="AB305" s="27">
        <v>2.0130469999999998</v>
      </c>
      <c r="AC305" s="27">
        <v>43.959199999999996</v>
      </c>
      <c r="AD305" s="27">
        <v>884.40909999999997</v>
      </c>
      <c r="AE305" s="27">
        <v>3075.107</v>
      </c>
      <c r="AF305" s="27">
        <v>371.53004999999996</v>
      </c>
      <c r="AG305" s="27">
        <v>53.695419999999999</v>
      </c>
      <c r="AH305" s="27">
        <v>163.12318500000001</v>
      </c>
      <c r="AI305" s="27">
        <v>454.50380000000001</v>
      </c>
      <c r="AJ305" s="27">
        <v>81.294145</v>
      </c>
      <c r="AK305" s="27">
        <v>271.68280000000004</v>
      </c>
      <c r="AL305" s="2" t="s">
        <v>535</v>
      </c>
      <c r="AM305" s="28">
        <v>-1.7101623048186401</v>
      </c>
      <c r="AN305" s="29">
        <v>3.9600031243249498E-2</v>
      </c>
      <c r="AO305" s="29">
        <v>6.9637488726491295E-2</v>
      </c>
      <c r="AP305" s="28">
        <v>2.06906185856583</v>
      </c>
      <c r="AQ305" s="29">
        <v>1.25973739880571E-2</v>
      </c>
      <c r="AR305" s="29">
        <v>2.7888942500175099E-2</v>
      </c>
      <c r="AS305" s="28">
        <v>3.7792241633844599</v>
      </c>
      <c r="AT305" s="29">
        <v>8.10732019488089E-5</v>
      </c>
      <c r="AU305" s="29">
        <v>7.5140179978781796E-4</v>
      </c>
      <c r="AV305" s="27">
        <v>97.645759999999996</v>
      </c>
      <c r="AW305" s="5">
        <v>452.27016125</v>
      </c>
      <c r="AX305" s="27">
        <v>128.27435</v>
      </c>
      <c r="AY305" s="27">
        <v>1760.6882600000001</v>
      </c>
    </row>
    <row r="306" spans="1:51" x14ac:dyDescent="0.25">
      <c r="A306" s="2" t="s">
        <v>536</v>
      </c>
      <c r="B306" s="2" t="s">
        <v>536</v>
      </c>
      <c r="C306" s="3" t="s">
        <v>53</v>
      </c>
      <c r="D306" s="23" t="s">
        <v>54</v>
      </c>
      <c r="E306" s="5" t="s">
        <v>111</v>
      </c>
      <c r="F306" s="2" t="s">
        <v>359</v>
      </c>
      <c r="G306" s="1" t="s">
        <v>38</v>
      </c>
      <c r="H306" s="1" t="s">
        <v>38</v>
      </c>
      <c r="I306" s="6" t="s">
        <v>10</v>
      </c>
      <c r="J306" s="24">
        <v>0.75</v>
      </c>
      <c r="K306" s="24">
        <v>0</v>
      </c>
      <c r="L306" s="24">
        <v>0</v>
      </c>
      <c r="M306" s="24">
        <v>0.75</v>
      </c>
      <c r="N306" s="24">
        <v>9.7000000000000003E-2</v>
      </c>
      <c r="O306" s="24">
        <v>0.433</v>
      </c>
      <c r="P306" s="24">
        <f t="shared" si="8"/>
        <v>0.33833333333333332</v>
      </c>
      <c r="Q306" s="25">
        <f t="shared" si="9"/>
        <v>0</v>
      </c>
      <c r="R306" s="26">
        <v>0.82833599999999996</v>
      </c>
      <c r="S306" s="27">
        <v>0</v>
      </c>
      <c r="T306" s="27">
        <v>12.242437500000001</v>
      </c>
      <c r="U306" s="27">
        <v>10.028368</v>
      </c>
      <c r="V306" s="27">
        <v>8.7504489999999997</v>
      </c>
      <c r="W306" s="27">
        <v>6.0913070000000005</v>
      </c>
      <c r="X306" s="27">
        <v>2.9717894999999999</v>
      </c>
      <c r="Y306" s="27">
        <v>2.4232809999999998</v>
      </c>
      <c r="Z306" s="27">
        <v>23.334828999999999</v>
      </c>
      <c r="AA306" s="27">
        <v>1.4764565000000001</v>
      </c>
      <c r="AB306" s="27">
        <v>2.9997455</v>
      </c>
      <c r="AC306" s="27">
        <v>9.2492645000000007</v>
      </c>
      <c r="AD306" s="27">
        <v>2.8249816666666665</v>
      </c>
      <c r="AE306" s="27">
        <v>0</v>
      </c>
      <c r="AF306" s="27">
        <v>1.6689418499999999</v>
      </c>
      <c r="AG306" s="27">
        <v>0.93035049999999997</v>
      </c>
      <c r="AH306" s="27">
        <v>0</v>
      </c>
      <c r="AI306" s="27">
        <v>3.1965284999999999</v>
      </c>
      <c r="AJ306" s="27">
        <v>0</v>
      </c>
      <c r="AK306" s="27">
        <v>2.0519094999999998</v>
      </c>
      <c r="AL306" s="2" t="s">
        <v>536</v>
      </c>
      <c r="AM306" s="28">
        <v>0.68272982368282897</v>
      </c>
      <c r="AN306" s="29">
        <v>0.56297543407812001</v>
      </c>
      <c r="AO306" s="29">
        <v>0.65148548031610598</v>
      </c>
      <c r="AP306" s="28">
        <v>-1.3966686487223401</v>
      </c>
      <c r="AQ306" s="29">
        <v>0.27882180988974398</v>
      </c>
      <c r="AR306" s="29">
        <v>0.38139843428063103</v>
      </c>
      <c r="AS306" s="28">
        <v>-2.07939847240517</v>
      </c>
      <c r="AT306" s="29">
        <v>0.152612189745118</v>
      </c>
      <c r="AU306" s="29">
        <v>0.33245370671714702</v>
      </c>
      <c r="AV306" s="27">
        <v>11.135402750000001</v>
      </c>
      <c r="AW306" s="5">
        <v>5.7747853750000004</v>
      </c>
      <c r="AX306" s="27">
        <v>7.6867921999999993</v>
      </c>
      <c r="AY306" s="27">
        <v>1.6949890000000001</v>
      </c>
    </row>
    <row r="307" spans="1:51" x14ac:dyDescent="0.25">
      <c r="A307" s="2" t="s">
        <v>537</v>
      </c>
      <c r="B307" s="2" t="s">
        <v>537</v>
      </c>
      <c r="C307" s="3" t="s">
        <v>61</v>
      </c>
      <c r="D307" s="23" t="s">
        <v>62</v>
      </c>
      <c r="E307" s="5" t="s">
        <v>450</v>
      </c>
      <c r="F307" s="2" t="s">
        <v>451</v>
      </c>
      <c r="G307" s="1" t="s">
        <v>72</v>
      </c>
      <c r="H307" s="1" t="s">
        <v>66</v>
      </c>
      <c r="I307" s="6" t="s">
        <v>11</v>
      </c>
      <c r="J307" s="24">
        <v>0.41699999999999998</v>
      </c>
      <c r="K307" s="24">
        <v>0.372</v>
      </c>
      <c r="L307" s="24">
        <v>9.4E-2</v>
      </c>
      <c r="M307" s="24">
        <v>0.40799999999999997</v>
      </c>
      <c r="N307" s="24">
        <v>0.41699999999999998</v>
      </c>
      <c r="O307" s="24">
        <v>0.20499999999999999</v>
      </c>
      <c r="P307" s="24">
        <f t="shared" si="8"/>
        <v>0.31883333333333336</v>
      </c>
      <c r="Q307" s="25">
        <f t="shared" si="9"/>
        <v>0</v>
      </c>
      <c r="R307" s="26">
        <v>69.318215000000009</v>
      </c>
      <c r="S307" s="27">
        <v>2.0673205000000001</v>
      </c>
      <c r="T307" s="27">
        <v>157.49425000000002</v>
      </c>
      <c r="U307" s="27">
        <v>148.72624999999999</v>
      </c>
      <c r="V307" s="27">
        <v>10.033467333333332</v>
      </c>
      <c r="W307" s="27">
        <v>26.028559999999999</v>
      </c>
      <c r="X307" s="27">
        <v>13.408806500000001</v>
      </c>
      <c r="Y307" s="27">
        <v>53.610020000000006</v>
      </c>
      <c r="Z307" s="27">
        <v>66.709999999999994</v>
      </c>
      <c r="AA307" s="27">
        <v>26.160055</v>
      </c>
      <c r="AB307" s="27">
        <v>74.796400000000006</v>
      </c>
      <c r="AC307" s="27">
        <v>82.525800000000004</v>
      </c>
      <c r="AD307" s="27">
        <v>195.83916666666667</v>
      </c>
      <c r="AE307" s="27">
        <v>160.04904999999999</v>
      </c>
      <c r="AF307" s="27">
        <v>110.98470499999999</v>
      </c>
      <c r="AG307" s="27">
        <v>141.37105</v>
      </c>
      <c r="AH307" s="27">
        <v>187.84969999999998</v>
      </c>
      <c r="AI307" s="27">
        <v>124.59882999999999</v>
      </c>
      <c r="AJ307" s="27">
        <v>132.70795000000001</v>
      </c>
      <c r="AK307" s="27">
        <v>176.27600000000001</v>
      </c>
      <c r="AL307" s="2" t="s">
        <v>537</v>
      </c>
      <c r="AM307" s="28">
        <v>-2.4578570120241698</v>
      </c>
      <c r="AN307" s="29">
        <v>7.5337843042143497E-6</v>
      </c>
      <c r="AO307" s="29">
        <v>3.0624343989858303E-5</v>
      </c>
      <c r="AP307" s="28">
        <v>1.0187589058773301</v>
      </c>
      <c r="AQ307" s="29">
        <v>5.3986078832174399E-2</v>
      </c>
      <c r="AR307" s="29">
        <v>9.7771118136298699E-2</v>
      </c>
      <c r="AS307" s="28">
        <v>3.4766159179014999</v>
      </c>
      <c r="AT307" s="29">
        <v>3.0382074912250399E-8</v>
      </c>
      <c r="AU307" s="29">
        <v>6.5734489268670702E-7</v>
      </c>
      <c r="AV307" s="27">
        <v>153.11025000000001</v>
      </c>
      <c r="AW307" s="5">
        <v>94.401508875000005</v>
      </c>
      <c r="AX307" s="27">
        <v>16.431504400000001</v>
      </c>
      <c r="AY307" s="27">
        <v>181.52312000000001</v>
      </c>
    </row>
    <row r="308" spans="1:51" x14ac:dyDescent="0.25">
      <c r="A308" s="2" t="s">
        <v>538</v>
      </c>
      <c r="B308" s="2" t="s">
        <v>538</v>
      </c>
      <c r="C308" s="3" t="s">
        <v>61</v>
      </c>
      <c r="D308" s="23" t="s">
        <v>62</v>
      </c>
      <c r="E308" s="5" t="s">
        <v>450</v>
      </c>
      <c r="F308" s="2" t="s">
        <v>451</v>
      </c>
      <c r="G308" s="1" t="s">
        <v>72</v>
      </c>
      <c r="H308" s="1" t="s">
        <v>66</v>
      </c>
      <c r="I308" s="6" t="s">
        <v>8</v>
      </c>
      <c r="J308" s="24">
        <v>0.214</v>
      </c>
      <c r="K308" s="24">
        <v>0.214</v>
      </c>
      <c r="L308" s="24">
        <v>0.17100000000000001</v>
      </c>
      <c r="M308" s="24">
        <v>0.191</v>
      </c>
      <c r="N308" s="24">
        <v>0.20899999999999999</v>
      </c>
      <c r="O308" s="24">
        <v>0.17799999999999999</v>
      </c>
      <c r="P308" s="24">
        <f t="shared" si="8"/>
        <v>0.19616666666666668</v>
      </c>
      <c r="Q308" s="25">
        <f t="shared" si="9"/>
        <v>0</v>
      </c>
      <c r="R308" s="26">
        <v>143.16852499999999</v>
      </c>
      <c r="S308" s="27">
        <v>56.754429999999999</v>
      </c>
      <c r="T308" s="27">
        <v>125.87950000000001</v>
      </c>
      <c r="U308" s="27">
        <v>111.09577</v>
      </c>
      <c r="V308" s="27">
        <v>67.277169999999998</v>
      </c>
      <c r="W308" s="27">
        <v>144.70779999999999</v>
      </c>
      <c r="X308" s="27">
        <v>103.81586</v>
      </c>
      <c r="Y308" s="27">
        <v>134.65260000000001</v>
      </c>
      <c r="Z308" s="27">
        <v>169.06990000000002</v>
      </c>
      <c r="AA308" s="27">
        <v>100.928715</v>
      </c>
      <c r="AB308" s="27">
        <v>105.34644499999999</v>
      </c>
      <c r="AC308" s="27">
        <v>157.3064</v>
      </c>
      <c r="AD308" s="27">
        <v>170.95293333333333</v>
      </c>
      <c r="AE308" s="27">
        <v>230.65209999999999</v>
      </c>
      <c r="AF308" s="27">
        <v>146.99610000000001</v>
      </c>
      <c r="AG308" s="27">
        <v>211.06825000000001</v>
      </c>
      <c r="AH308" s="27">
        <v>329.00614999999999</v>
      </c>
      <c r="AI308" s="27">
        <v>176.6414</v>
      </c>
      <c r="AJ308" s="27">
        <v>193.53305</v>
      </c>
      <c r="AK308" s="27">
        <v>340.92214999999999</v>
      </c>
      <c r="AL308" s="2" t="s">
        <v>538</v>
      </c>
      <c r="AM308" s="28">
        <v>-0.25527147877397899</v>
      </c>
      <c r="AN308" s="29">
        <v>0.33719453974389302</v>
      </c>
      <c r="AO308" s="29">
        <v>0.43041282866505998</v>
      </c>
      <c r="AP308" s="28">
        <v>0.73248162899865299</v>
      </c>
      <c r="AQ308" s="29">
        <v>5.5148151720845699E-3</v>
      </c>
      <c r="AR308" s="29">
        <v>1.36171600774275E-2</v>
      </c>
      <c r="AS308" s="28">
        <v>0.98775310777263303</v>
      </c>
      <c r="AT308" s="29">
        <v>1.2726326004315401E-3</v>
      </c>
      <c r="AU308" s="29">
        <v>8.1087767377244404E-3</v>
      </c>
      <c r="AV308" s="27">
        <v>118.48763500000001</v>
      </c>
      <c r="AW308" s="5">
        <v>109.22455625000001</v>
      </c>
      <c r="AX308" s="27">
        <v>98.24942200000001</v>
      </c>
      <c r="AY308" s="27">
        <v>194.83260000000001</v>
      </c>
    </row>
    <row r="309" spans="1:51" x14ac:dyDescent="0.25">
      <c r="A309" s="2" t="s">
        <v>539</v>
      </c>
      <c r="B309" s="2" t="s">
        <v>539</v>
      </c>
      <c r="C309" s="3" t="s">
        <v>85</v>
      </c>
      <c r="D309" s="23" t="s">
        <v>86</v>
      </c>
      <c r="E309" s="5" t="s">
        <v>87</v>
      </c>
      <c r="F309" s="2" t="s">
        <v>454</v>
      </c>
      <c r="G309" s="1" t="s">
        <v>38</v>
      </c>
      <c r="H309" s="1" t="s">
        <v>38</v>
      </c>
      <c r="I309" s="6" t="s">
        <v>8</v>
      </c>
      <c r="J309" s="24">
        <v>0.188</v>
      </c>
      <c r="K309" s="24">
        <v>0.188</v>
      </c>
      <c r="L309" s="24">
        <v>0.159</v>
      </c>
      <c r="M309" s="24">
        <v>0.17399999999999999</v>
      </c>
      <c r="N309" s="24">
        <v>0.13</v>
      </c>
      <c r="O309" s="24">
        <v>0.182</v>
      </c>
      <c r="P309" s="24">
        <f t="shared" si="8"/>
        <v>0.17016666666666669</v>
      </c>
      <c r="Q309" s="25">
        <f t="shared" si="9"/>
        <v>0</v>
      </c>
      <c r="R309" s="26">
        <v>41.357775000000004</v>
      </c>
      <c r="S309" s="27">
        <v>32.054684999999999</v>
      </c>
      <c r="T309" s="27">
        <v>27.971335</v>
      </c>
      <c r="U309" s="27">
        <v>41.949624999999997</v>
      </c>
      <c r="V309" s="27">
        <v>23.13381</v>
      </c>
      <c r="W309" s="27">
        <v>119.60106500000001</v>
      </c>
      <c r="X309" s="27">
        <v>184.98930000000001</v>
      </c>
      <c r="Y309" s="27">
        <v>137.64144999999999</v>
      </c>
      <c r="Z309" s="27">
        <v>97.312934999999996</v>
      </c>
      <c r="AA309" s="27">
        <v>210.39525</v>
      </c>
      <c r="AB309" s="27">
        <v>125.12105</v>
      </c>
      <c r="AC309" s="27">
        <v>65.117850000000004</v>
      </c>
      <c r="AD309" s="27">
        <v>23.849889999999998</v>
      </c>
      <c r="AE309" s="27">
        <v>32.574339999999999</v>
      </c>
      <c r="AF309" s="27">
        <v>100.23918</v>
      </c>
      <c r="AG309" s="27">
        <v>84.564340000000001</v>
      </c>
      <c r="AH309" s="27">
        <v>52.803444999999996</v>
      </c>
      <c r="AI309" s="27">
        <v>58.507804999999998</v>
      </c>
      <c r="AJ309" s="27">
        <v>76.555534999999992</v>
      </c>
      <c r="AK309" s="27">
        <v>47.587914999999995</v>
      </c>
      <c r="AL309" s="2" t="s">
        <v>539</v>
      </c>
      <c r="AM309" s="28">
        <v>0.73581787062010096</v>
      </c>
      <c r="AN309" s="29">
        <v>6.3678384314237196E-2</v>
      </c>
      <c r="AO309" s="29">
        <v>0.105149480002382</v>
      </c>
      <c r="AP309" s="28">
        <v>-0.47067697496842498</v>
      </c>
      <c r="AQ309" s="29">
        <v>0.25777497970506102</v>
      </c>
      <c r="AR309" s="29">
        <v>0.358063174471971</v>
      </c>
      <c r="AS309" s="28">
        <v>-1.20649484558853</v>
      </c>
      <c r="AT309" s="29">
        <v>1.0707191076267299E-2</v>
      </c>
      <c r="AU309" s="29">
        <v>4.6380892938121199E-2</v>
      </c>
      <c r="AV309" s="27">
        <v>34.960479999999997</v>
      </c>
      <c r="AW309" s="5">
        <v>35.833354999999997</v>
      </c>
      <c r="AX309" s="27">
        <v>61.720712000000006</v>
      </c>
      <c r="AY309" s="27">
        <v>27.339670000000002</v>
      </c>
    </row>
    <row r="310" spans="1:51" x14ac:dyDescent="0.25">
      <c r="A310" s="2" t="s">
        <v>540</v>
      </c>
      <c r="B310" s="2" t="s">
        <v>540</v>
      </c>
      <c r="C310" s="3" t="s">
        <v>22</v>
      </c>
      <c r="D310" s="23" t="s">
        <v>23</v>
      </c>
      <c r="E310" s="5" t="s">
        <v>246</v>
      </c>
      <c r="F310" s="2" t="s">
        <v>247</v>
      </c>
      <c r="G310" s="1" t="s">
        <v>38</v>
      </c>
      <c r="H310" s="1" t="s">
        <v>38</v>
      </c>
      <c r="I310" s="6" t="s">
        <v>12</v>
      </c>
      <c r="J310" s="24">
        <v>0.86099999999999999</v>
      </c>
      <c r="K310" s="24">
        <v>0.23799999999999999</v>
      </c>
      <c r="L310" s="24">
        <v>0</v>
      </c>
      <c r="M310" s="24">
        <v>0</v>
      </c>
      <c r="N310" s="24">
        <v>0.55600000000000005</v>
      </c>
      <c r="O310" s="24">
        <v>0.86099999999999999</v>
      </c>
      <c r="P310" s="24">
        <f t="shared" si="8"/>
        <v>0.41933333333333334</v>
      </c>
      <c r="Q310" s="25">
        <f t="shared" si="9"/>
        <v>0</v>
      </c>
      <c r="R310" s="26">
        <v>5.2105199999999998</v>
      </c>
      <c r="S310" s="27">
        <v>0</v>
      </c>
      <c r="T310" s="27">
        <v>0</v>
      </c>
      <c r="U310" s="27">
        <v>0</v>
      </c>
      <c r="V310" s="27">
        <v>830.97596666666675</v>
      </c>
      <c r="W310" s="27">
        <v>313.17309999999998</v>
      </c>
      <c r="X310" s="27">
        <v>468.90044999999998</v>
      </c>
      <c r="Y310" s="27">
        <v>447.01134999999999</v>
      </c>
      <c r="Z310" s="27">
        <v>279.1524</v>
      </c>
      <c r="AA310" s="27">
        <v>432.89235000000002</v>
      </c>
      <c r="AB310" s="27">
        <v>421.6592</v>
      </c>
      <c r="AC310" s="27">
        <v>193.86154999999999</v>
      </c>
      <c r="AD310" s="27">
        <v>98.418670000000006</v>
      </c>
      <c r="AE310" s="27">
        <v>56.871584999999996</v>
      </c>
      <c r="AF310" s="27">
        <v>85.268394999999998</v>
      </c>
      <c r="AG310" s="27">
        <v>76.299255000000002</v>
      </c>
      <c r="AH310" s="27">
        <v>40.73921</v>
      </c>
      <c r="AI310" s="27">
        <v>85.119419999999991</v>
      </c>
      <c r="AJ310" s="27">
        <v>67.390680000000003</v>
      </c>
      <c r="AK310" s="27">
        <v>59.599085000000002</v>
      </c>
      <c r="AL310" s="2" t="s">
        <v>540</v>
      </c>
      <c r="AM310" s="28">
        <v>7.8227782329047599</v>
      </c>
      <c r="AN310" s="29">
        <v>3.28572432389222E-64</v>
      </c>
      <c r="AO310" s="29">
        <v>6.7915301826866497E-62</v>
      </c>
      <c r="AP310" s="28">
        <v>4.8990258457877198</v>
      </c>
      <c r="AQ310" s="29">
        <v>1.72670998801686E-25</v>
      </c>
      <c r="AR310" s="29">
        <v>9.4896862468518702E-24</v>
      </c>
      <c r="AS310" s="28">
        <v>-2.9237523871170401</v>
      </c>
      <c r="AT310" s="29">
        <v>3.8176413850606799E-10</v>
      </c>
      <c r="AU310" s="29">
        <v>1.1563758905070899E-8</v>
      </c>
      <c r="AV310" s="27">
        <v>0</v>
      </c>
      <c r="AW310" s="5">
        <v>1.30263</v>
      </c>
      <c r="AX310" s="27">
        <v>623.85482000000002</v>
      </c>
      <c r="AY310" s="27">
        <v>81.799835999999999</v>
      </c>
    </row>
    <row r="311" spans="1:51" x14ac:dyDescent="0.25">
      <c r="A311" s="2" t="s">
        <v>541</v>
      </c>
      <c r="B311" s="2" t="s">
        <v>541</v>
      </c>
      <c r="C311" s="3" t="s">
        <v>46</v>
      </c>
      <c r="D311" s="23" t="s">
        <v>47</v>
      </c>
      <c r="E311" s="5" t="s">
        <v>48</v>
      </c>
      <c r="F311" s="2" t="s">
        <v>185</v>
      </c>
      <c r="G311" s="1" t="s">
        <v>186</v>
      </c>
      <c r="H311" s="1" t="s">
        <v>51</v>
      </c>
      <c r="I311" s="6" t="s">
        <v>11</v>
      </c>
      <c r="J311" s="24">
        <v>0.25</v>
      </c>
      <c r="K311" s="24">
        <v>0.21199999999999999</v>
      </c>
      <c r="L311" s="24">
        <v>0.247</v>
      </c>
      <c r="M311" s="24">
        <v>0.22500000000000001</v>
      </c>
      <c r="N311" s="24">
        <v>0.25</v>
      </c>
      <c r="O311" s="24">
        <v>0.21199999999999999</v>
      </c>
      <c r="P311" s="24">
        <f t="shared" si="8"/>
        <v>0.23266666666666666</v>
      </c>
      <c r="Q311" s="25">
        <f t="shared" si="9"/>
        <v>0</v>
      </c>
      <c r="R311" s="26">
        <v>121.526015</v>
      </c>
      <c r="S311" s="27">
        <v>359.28104999999999</v>
      </c>
      <c r="T311" s="27">
        <v>253.55940000000001</v>
      </c>
      <c r="U311" s="27">
        <v>215.07909999999998</v>
      </c>
      <c r="V311" s="27">
        <v>149.20116666666664</v>
      </c>
      <c r="W311" s="27">
        <v>237.58345</v>
      </c>
      <c r="X311" s="27">
        <v>123.391795</v>
      </c>
      <c r="Y311" s="27">
        <v>9.2643295000000006</v>
      </c>
      <c r="Z311" s="27">
        <v>43.571365</v>
      </c>
      <c r="AA311" s="27">
        <v>127.98015000000001</v>
      </c>
      <c r="AB311" s="27">
        <v>10.6965985</v>
      </c>
      <c r="AC311" s="27">
        <v>120.86072</v>
      </c>
      <c r="AD311" s="27">
        <v>207.7764</v>
      </c>
      <c r="AE311" s="27">
        <v>778.41184999999996</v>
      </c>
      <c r="AF311" s="27">
        <v>238.50479999999999</v>
      </c>
      <c r="AG311" s="27">
        <v>60.650644999999997</v>
      </c>
      <c r="AH311" s="27">
        <v>198.70623499999999</v>
      </c>
      <c r="AI311" s="27">
        <v>257.54674999999997</v>
      </c>
      <c r="AJ311" s="27">
        <v>46.610780000000005</v>
      </c>
      <c r="AK311" s="27">
        <v>189.73804999999999</v>
      </c>
      <c r="AL311" s="2" t="s">
        <v>541</v>
      </c>
      <c r="AM311" s="28">
        <v>-0.21212304160717299</v>
      </c>
      <c r="AN311" s="29">
        <v>0.70770130580690205</v>
      </c>
      <c r="AO311" s="29">
        <v>0.77847854253585902</v>
      </c>
      <c r="AP311" s="28">
        <v>1.0266780274957601</v>
      </c>
      <c r="AQ311" s="29">
        <v>6.9197500847684099E-2</v>
      </c>
      <c r="AR311" s="29">
        <v>0.120747442595547</v>
      </c>
      <c r="AS311" s="28">
        <v>1.2388010691029301</v>
      </c>
      <c r="AT311" s="29">
        <v>5.7770295983298497E-2</v>
      </c>
      <c r="AU311" s="29">
        <v>0.166574905903764</v>
      </c>
      <c r="AV311" s="27">
        <v>234.31925000000001</v>
      </c>
      <c r="AW311" s="5">
        <v>237.36139125</v>
      </c>
      <c r="AX311" s="27">
        <v>184.55407999999997</v>
      </c>
      <c r="AY311" s="27">
        <v>436.03057999999999</v>
      </c>
    </row>
    <row r="312" spans="1:51" x14ac:dyDescent="0.25">
      <c r="A312" s="2" t="s">
        <v>542</v>
      </c>
      <c r="B312" s="2" t="s">
        <v>542</v>
      </c>
      <c r="C312" s="3" t="s">
        <v>543</v>
      </c>
      <c r="D312" s="30" t="s">
        <v>544</v>
      </c>
      <c r="E312" s="5" t="s">
        <v>545</v>
      </c>
      <c r="F312" s="2" t="s">
        <v>546</v>
      </c>
      <c r="I312" s="6"/>
      <c r="R312" s="26">
        <v>2.2400770546709952</v>
      </c>
      <c r="S312" s="27">
        <v>21.677579932478341</v>
      </c>
      <c r="T312" s="27">
        <v>8.35089079689131</v>
      </c>
      <c r="U312" s="27">
        <v>13.4654474459012</v>
      </c>
      <c r="V312" s="27">
        <v>0</v>
      </c>
      <c r="W312" s="27">
        <v>0</v>
      </c>
      <c r="X312" s="27">
        <v>8.5148300791873144</v>
      </c>
      <c r="Y312" s="27">
        <v>17.789269426639549</v>
      </c>
      <c r="Z312" s="27">
        <v>0</v>
      </c>
      <c r="AA312" s="27">
        <v>12.132578799626685</v>
      </c>
      <c r="AB312" s="27">
        <v>10.65695053152554</v>
      </c>
      <c r="AC312" s="27">
        <v>1.7745626100217149</v>
      </c>
      <c r="AD312" s="27">
        <v>12.411203323528815</v>
      </c>
      <c r="AE312" s="27">
        <v>1.499140746550085</v>
      </c>
      <c r="AF312" s="27">
        <v>9.0119568991633408</v>
      </c>
      <c r="AG312" s="27">
        <v>7.0184751805885748</v>
      </c>
      <c r="AH312" s="27">
        <v>3.8607093205651899</v>
      </c>
      <c r="AI312" s="27">
        <v>13.5177474283589</v>
      </c>
      <c r="AJ312" s="27">
        <v>18.4270820674802</v>
      </c>
      <c r="AK312" s="27">
        <v>5.7678374584178496</v>
      </c>
      <c r="AL312" s="2" t="s">
        <v>542</v>
      </c>
      <c r="AM312" s="28">
        <v>-5.7173453364686901</v>
      </c>
      <c r="AN312" s="29">
        <v>2.7226657087631101E-6</v>
      </c>
      <c r="AO312" s="29">
        <v>1.20788888388904E-5</v>
      </c>
      <c r="AP312" s="28">
        <v>-0.17059403557540301</v>
      </c>
      <c r="AQ312" s="29">
        <v>0.84118672326136201</v>
      </c>
      <c r="AR312" s="29">
        <v>0.89052962440357797</v>
      </c>
      <c r="AS312" s="28">
        <v>5.5467513008932796</v>
      </c>
      <c r="AT312" s="29">
        <v>2.74733974309366E-5</v>
      </c>
      <c r="AU312" s="29">
        <v>2.9023246755632598E-4</v>
      </c>
      <c r="AV312" s="27">
        <v>10.908169121396256</v>
      </c>
      <c r="AW312" s="5">
        <v>11.433498807485462</v>
      </c>
      <c r="AX312" s="27">
        <v>0</v>
      </c>
      <c r="AY312" s="27">
        <v>8.0463782927373231</v>
      </c>
    </row>
    <row r="313" spans="1:51" x14ac:dyDescent="0.25">
      <c r="A313" s="2" t="s">
        <v>547</v>
      </c>
      <c r="B313" s="2" t="s">
        <v>547</v>
      </c>
      <c r="C313" s="3" t="s">
        <v>22</v>
      </c>
      <c r="D313" s="23" t="s">
        <v>23</v>
      </c>
      <c r="E313" s="5" t="s">
        <v>108</v>
      </c>
      <c r="F313" s="2" t="s">
        <v>472</v>
      </c>
      <c r="G313" s="1" t="s">
        <v>38</v>
      </c>
      <c r="H313" s="1" t="s">
        <v>38</v>
      </c>
      <c r="I313" s="6"/>
      <c r="P313" s="31"/>
      <c r="Q313" s="25"/>
      <c r="R313" s="26">
        <v>0</v>
      </c>
      <c r="S313" s="27">
        <v>0</v>
      </c>
      <c r="T313" s="27">
        <v>0</v>
      </c>
      <c r="U313" s="27">
        <v>0</v>
      </c>
      <c r="V313" s="27">
        <v>0</v>
      </c>
      <c r="W313" s="27">
        <v>0</v>
      </c>
      <c r="X313" s="27">
        <v>0</v>
      </c>
      <c r="Y313" s="27">
        <v>0</v>
      </c>
      <c r="Z313" s="27">
        <v>0</v>
      </c>
      <c r="AA313" s="27">
        <v>0</v>
      </c>
      <c r="AB313" s="27">
        <v>0</v>
      </c>
      <c r="AC313" s="27">
        <v>0</v>
      </c>
      <c r="AD313" s="27">
        <v>0</v>
      </c>
      <c r="AE313" s="27">
        <v>0</v>
      </c>
      <c r="AF313" s="27">
        <v>0</v>
      </c>
      <c r="AG313" s="27">
        <v>3.2562275710546751</v>
      </c>
      <c r="AH313" s="27">
        <v>0</v>
      </c>
      <c r="AI313" s="27">
        <v>4.4776573557480646</v>
      </c>
      <c r="AJ313" s="27">
        <v>27.2293840715007</v>
      </c>
      <c r="AK313" s="27">
        <v>0</v>
      </c>
      <c r="AL313" s="2" t="s">
        <v>547</v>
      </c>
      <c r="AM313" s="28">
        <v>0</v>
      </c>
      <c r="AN313" s="29">
        <v>1</v>
      </c>
      <c r="AO313" s="29">
        <v>1</v>
      </c>
      <c r="AP313" s="28">
        <v>0</v>
      </c>
      <c r="AQ313" s="29">
        <v>1</v>
      </c>
      <c r="AR313" s="29">
        <v>1</v>
      </c>
      <c r="AS313" s="28">
        <v>0</v>
      </c>
      <c r="AT313" s="29">
        <v>1</v>
      </c>
      <c r="AU313" s="29">
        <v>1</v>
      </c>
      <c r="AV313" s="27">
        <v>0</v>
      </c>
      <c r="AW313" s="5">
        <v>0</v>
      </c>
      <c r="AX313" s="27">
        <v>0</v>
      </c>
      <c r="AY313" s="27">
        <v>0</v>
      </c>
    </row>
    <row r="314" spans="1:51" x14ac:dyDescent="0.25">
      <c r="A314" s="2" t="s">
        <v>548</v>
      </c>
      <c r="C314" s="3" t="s">
        <v>261</v>
      </c>
      <c r="D314" s="23" t="s">
        <v>262</v>
      </c>
      <c r="H314" s="1" t="s">
        <v>72</v>
      </c>
      <c r="I314" s="6"/>
      <c r="P314" s="31"/>
      <c r="Q314" s="25"/>
      <c r="R314" s="26"/>
      <c r="S314" s="27"/>
      <c r="T314" s="27"/>
      <c r="U314" s="27"/>
      <c r="V314" s="27"/>
      <c r="W314" s="27"/>
      <c r="X314" s="27"/>
      <c r="Y314" s="27"/>
      <c r="Z314" s="27"/>
      <c r="AA314" s="27"/>
      <c r="AB314" s="27"/>
      <c r="AC314" s="27"/>
      <c r="AD314" s="27"/>
      <c r="AE314" s="27"/>
      <c r="AF314" s="27"/>
      <c r="AG314" s="27"/>
      <c r="AH314" s="27"/>
      <c r="AI314" s="27"/>
      <c r="AJ314" s="27"/>
      <c r="AK314" s="27"/>
      <c r="AL314" s="2" t="s">
        <v>548</v>
      </c>
      <c r="AV314" s="27"/>
      <c r="AX314" s="27"/>
      <c r="AY314" s="27"/>
    </row>
    <row r="315" spans="1:51" x14ac:dyDescent="0.25">
      <c r="A315" s="2" t="s">
        <v>549</v>
      </c>
      <c r="C315" s="3" t="s">
        <v>261</v>
      </c>
      <c r="D315" s="23" t="s">
        <v>262</v>
      </c>
      <c r="E315" s="5" t="s">
        <v>303</v>
      </c>
      <c r="H315" s="1" t="s">
        <v>83</v>
      </c>
      <c r="I315" s="6"/>
      <c r="P315" s="31"/>
      <c r="Q315" s="25"/>
      <c r="R315" s="26"/>
      <c r="S315" s="27"/>
      <c r="T315" s="27"/>
      <c r="U315" s="27"/>
      <c r="V315" s="27"/>
      <c r="W315" s="27"/>
      <c r="X315" s="27"/>
      <c r="Y315" s="27"/>
      <c r="Z315" s="27"/>
      <c r="AA315" s="27"/>
      <c r="AB315" s="27"/>
      <c r="AC315" s="27"/>
      <c r="AD315" s="27"/>
      <c r="AE315" s="27"/>
      <c r="AF315" s="27"/>
      <c r="AG315" s="27"/>
      <c r="AH315" s="27"/>
      <c r="AI315" s="27"/>
      <c r="AJ315" s="27"/>
      <c r="AK315" s="27"/>
      <c r="AL315" s="2" t="s">
        <v>549</v>
      </c>
      <c r="AV315" s="27"/>
      <c r="AX315" s="27"/>
      <c r="AY315" s="27"/>
    </row>
    <row r="316" spans="1:51" x14ac:dyDescent="0.25">
      <c r="A316" s="2" t="s">
        <v>550</v>
      </c>
      <c r="C316" s="3" t="s">
        <v>261</v>
      </c>
      <c r="D316" s="23" t="s">
        <v>262</v>
      </c>
      <c r="H316" s="1" t="s">
        <v>27</v>
      </c>
      <c r="I316" s="6"/>
      <c r="P316" s="31"/>
      <c r="Q316" s="25"/>
      <c r="R316" s="26"/>
      <c r="S316" s="27"/>
      <c r="T316" s="27"/>
      <c r="U316" s="27"/>
      <c r="V316" s="27"/>
      <c r="W316" s="27"/>
      <c r="X316" s="27"/>
      <c r="Y316" s="27"/>
      <c r="Z316" s="27"/>
      <c r="AA316" s="27"/>
      <c r="AB316" s="27"/>
      <c r="AC316" s="27"/>
      <c r="AD316" s="27"/>
      <c r="AE316" s="27"/>
      <c r="AF316" s="27"/>
      <c r="AG316" s="27"/>
      <c r="AH316" s="27"/>
      <c r="AI316" s="27"/>
      <c r="AJ316" s="27"/>
      <c r="AK316" s="27"/>
      <c r="AL316" s="2" t="s">
        <v>550</v>
      </c>
      <c r="AV316" s="27"/>
      <c r="AX316" s="27"/>
      <c r="AY316" s="27"/>
    </row>
    <row r="317" spans="1:51" x14ac:dyDescent="0.25">
      <c r="A317" s="2" t="s">
        <v>551</v>
      </c>
      <c r="C317" s="3" t="s">
        <v>261</v>
      </c>
      <c r="D317" s="23" t="s">
        <v>262</v>
      </c>
      <c r="H317" s="1" t="s">
        <v>27</v>
      </c>
      <c r="I317" s="6"/>
      <c r="P317" s="31"/>
      <c r="Q317" s="25"/>
      <c r="R317" s="26"/>
      <c r="S317" s="27"/>
      <c r="T317" s="27"/>
      <c r="U317" s="27"/>
      <c r="V317" s="27"/>
      <c r="W317" s="27"/>
      <c r="X317" s="27"/>
      <c r="Y317" s="27"/>
      <c r="Z317" s="27"/>
      <c r="AA317" s="27"/>
      <c r="AB317" s="27"/>
      <c r="AC317" s="27"/>
      <c r="AD317" s="27"/>
      <c r="AE317" s="27"/>
      <c r="AF317" s="27"/>
      <c r="AG317" s="27"/>
      <c r="AH317" s="27"/>
      <c r="AI317" s="27"/>
      <c r="AJ317" s="27"/>
      <c r="AK317" s="27"/>
      <c r="AL317" s="2" t="s">
        <v>551</v>
      </c>
      <c r="AV317" s="27"/>
      <c r="AX317" s="27"/>
      <c r="AY317" s="27"/>
    </row>
    <row r="318" spans="1:51" x14ac:dyDescent="0.25">
      <c r="A318" s="2" t="s">
        <v>552</v>
      </c>
      <c r="C318" s="3" t="s">
        <v>261</v>
      </c>
      <c r="D318" s="23" t="s">
        <v>262</v>
      </c>
      <c r="H318" s="1" t="s">
        <v>27</v>
      </c>
      <c r="I318" s="6"/>
      <c r="P318" s="31"/>
      <c r="Q318" s="25"/>
      <c r="R318" s="26"/>
      <c r="S318" s="27"/>
      <c r="T318" s="27"/>
      <c r="U318" s="27"/>
      <c r="V318" s="27"/>
      <c r="W318" s="27"/>
      <c r="X318" s="27"/>
      <c r="Y318" s="27"/>
      <c r="Z318" s="27"/>
      <c r="AA318" s="27"/>
      <c r="AB318" s="27"/>
      <c r="AC318" s="27"/>
      <c r="AD318" s="27"/>
      <c r="AE318" s="27"/>
      <c r="AF318" s="27"/>
      <c r="AG318" s="27"/>
      <c r="AH318" s="27"/>
      <c r="AI318" s="27"/>
      <c r="AJ318" s="27"/>
      <c r="AK318" s="27"/>
      <c r="AL318" s="2" t="s">
        <v>552</v>
      </c>
      <c r="AV318" s="27"/>
      <c r="AX318" s="27"/>
      <c r="AY318" s="27"/>
    </row>
    <row r="319" spans="1:51" x14ac:dyDescent="0.25">
      <c r="A319" s="2" t="s">
        <v>553</v>
      </c>
      <c r="C319" s="3" t="s">
        <v>261</v>
      </c>
      <c r="D319" s="23" t="s">
        <v>262</v>
      </c>
      <c r="H319" s="1" t="s">
        <v>83</v>
      </c>
      <c r="I319" s="6"/>
      <c r="P319" s="31"/>
      <c r="Q319" s="25"/>
      <c r="R319" s="26"/>
      <c r="S319" s="27"/>
      <c r="T319" s="27"/>
      <c r="U319" s="27"/>
      <c r="V319" s="27"/>
      <c r="W319" s="27"/>
      <c r="X319" s="27"/>
      <c r="Y319" s="27"/>
      <c r="Z319" s="27"/>
      <c r="AA319" s="27"/>
      <c r="AB319" s="27"/>
      <c r="AC319" s="27"/>
      <c r="AD319" s="27"/>
      <c r="AE319" s="27"/>
      <c r="AF319" s="27"/>
      <c r="AG319" s="27"/>
      <c r="AH319" s="27"/>
      <c r="AI319" s="27"/>
      <c r="AJ319" s="27"/>
      <c r="AK319" s="27"/>
      <c r="AL319" s="2" t="s">
        <v>553</v>
      </c>
      <c r="AV319" s="27"/>
      <c r="AX319" s="27"/>
      <c r="AY319" s="27"/>
    </row>
    <row r="320" spans="1:51" x14ac:dyDescent="0.25">
      <c r="A320" s="2" t="s">
        <v>554</v>
      </c>
      <c r="C320" s="3" t="s">
        <v>261</v>
      </c>
      <c r="D320" s="23" t="s">
        <v>262</v>
      </c>
      <c r="H320" s="1" t="s">
        <v>72</v>
      </c>
      <c r="I320" s="6"/>
      <c r="P320" s="31"/>
      <c r="Q320" s="25"/>
      <c r="R320" s="26"/>
      <c r="S320" s="27"/>
      <c r="T320" s="27"/>
      <c r="U320" s="27"/>
      <c r="V320" s="27"/>
      <c r="W320" s="27"/>
      <c r="X320" s="27"/>
      <c r="Y320" s="27"/>
      <c r="Z320" s="27"/>
      <c r="AA320" s="27"/>
      <c r="AB320" s="27"/>
      <c r="AC320" s="27"/>
      <c r="AD320" s="27"/>
      <c r="AE320" s="27"/>
      <c r="AF320" s="27"/>
      <c r="AG320" s="27"/>
      <c r="AH320" s="27"/>
      <c r="AI320" s="27"/>
      <c r="AJ320" s="27"/>
      <c r="AK320" s="27"/>
      <c r="AL320" s="2" t="s">
        <v>554</v>
      </c>
      <c r="AV320" s="27"/>
      <c r="AX320" s="27"/>
      <c r="AY320" s="27"/>
    </row>
    <row r="321" spans="1:51" x14ac:dyDescent="0.25">
      <c r="A321" s="2" t="s">
        <v>555</v>
      </c>
      <c r="C321" s="3" t="s">
        <v>261</v>
      </c>
      <c r="D321" s="23" t="s">
        <v>262</v>
      </c>
      <c r="H321" s="1" t="s">
        <v>27</v>
      </c>
      <c r="I321" s="6"/>
      <c r="P321" s="31"/>
      <c r="Q321" s="25"/>
      <c r="R321" s="26"/>
      <c r="S321" s="27"/>
      <c r="T321" s="27"/>
      <c r="U321" s="27"/>
      <c r="V321" s="27"/>
      <c r="W321" s="27"/>
      <c r="X321" s="27"/>
      <c r="Y321" s="27"/>
      <c r="Z321" s="27"/>
      <c r="AA321" s="27"/>
      <c r="AB321" s="27"/>
      <c r="AC321" s="27"/>
      <c r="AD321" s="27"/>
      <c r="AE321" s="27"/>
      <c r="AF321" s="27"/>
      <c r="AG321" s="27"/>
      <c r="AH321" s="27"/>
      <c r="AI321" s="27"/>
      <c r="AJ321" s="27"/>
      <c r="AK321" s="27"/>
      <c r="AL321" s="2" t="s">
        <v>555</v>
      </c>
      <c r="AV321" s="27"/>
      <c r="AX321" s="27"/>
      <c r="AY321" s="27"/>
    </row>
    <row r="322" spans="1:51" x14ac:dyDescent="0.25">
      <c r="A322" s="2" t="s">
        <v>556</v>
      </c>
      <c r="C322" s="3" t="s">
        <v>261</v>
      </c>
      <c r="D322" s="23" t="s">
        <v>262</v>
      </c>
      <c r="H322" s="1" t="s">
        <v>27</v>
      </c>
      <c r="I322" s="6"/>
      <c r="P322" s="31"/>
      <c r="Q322" s="25"/>
      <c r="R322" s="26"/>
      <c r="S322" s="27"/>
      <c r="T322" s="27"/>
      <c r="U322" s="27"/>
      <c r="V322" s="27"/>
      <c r="W322" s="27"/>
      <c r="X322" s="27"/>
      <c r="Y322" s="27"/>
      <c r="Z322" s="27"/>
      <c r="AA322" s="27"/>
      <c r="AB322" s="27"/>
      <c r="AC322" s="27"/>
      <c r="AD322" s="27"/>
      <c r="AE322" s="27"/>
      <c r="AF322" s="27"/>
      <c r="AG322" s="27"/>
      <c r="AH322" s="27"/>
      <c r="AI322" s="27"/>
      <c r="AJ322" s="27"/>
      <c r="AK322" s="27"/>
      <c r="AL322" s="2" t="s">
        <v>556</v>
      </c>
      <c r="AV322" s="27"/>
      <c r="AX322" s="27"/>
      <c r="AY322" s="27"/>
    </row>
    <row r="323" spans="1:51" x14ac:dyDescent="0.25">
      <c r="A323" s="2" t="s">
        <v>557</v>
      </c>
      <c r="C323" s="3" t="s">
        <v>261</v>
      </c>
      <c r="D323" s="23" t="s">
        <v>262</v>
      </c>
      <c r="E323" s="5" t="s">
        <v>303</v>
      </c>
      <c r="H323" s="1" t="s">
        <v>72</v>
      </c>
      <c r="I323" s="6"/>
      <c r="P323" s="31"/>
      <c r="Q323" s="25"/>
      <c r="R323" s="26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27"/>
      <c r="AF323" s="27"/>
      <c r="AG323" s="27"/>
      <c r="AH323" s="27"/>
      <c r="AI323" s="27"/>
      <c r="AJ323" s="27"/>
      <c r="AK323" s="27"/>
      <c r="AL323" s="2" t="s">
        <v>557</v>
      </c>
      <c r="AV323" s="27"/>
      <c r="AX323" s="27"/>
      <c r="AY323" s="27"/>
    </row>
    <row r="324" spans="1:51" x14ac:dyDescent="0.25">
      <c r="A324" s="2" t="s">
        <v>558</v>
      </c>
      <c r="C324" s="3" t="s">
        <v>261</v>
      </c>
      <c r="D324" s="23" t="s">
        <v>262</v>
      </c>
      <c r="E324" s="5" t="s">
        <v>303</v>
      </c>
      <c r="H324" s="1" t="s">
        <v>83</v>
      </c>
      <c r="I324" s="6"/>
      <c r="P324" s="31"/>
      <c r="Q324" s="25"/>
      <c r="R324" s="26"/>
      <c r="S324" s="27"/>
      <c r="T324" s="27"/>
      <c r="U324" s="27"/>
      <c r="V324" s="27"/>
      <c r="W324" s="27"/>
      <c r="X324" s="27"/>
      <c r="Y324" s="27"/>
      <c r="Z324" s="27"/>
      <c r="AA324" s="27"/>
      <c r="AB324" s="27"/>
      <c r="AC324" s="27"/>
      <c r="AD324" s="27"/>
      <c r="AE324" s="27"/>
      <c r="AF324" s="27"/>
      <c r="AG324" s="27"/>
      <c r="AH324" s="27"/>
      <c r="AI324" s="27"/>
      <c r="AJ324" s="27"/>
      <c r="AK324" s="27"/>
      <c r="AL324" s="2" t="s">
        <v>558</v>
      </c>
      <c r="AV324" s="27"/>
      <c r="AX324" s="27"/>
      <c r="AY324" s="27"/>
    </row>
    <row r="325" spans="1:51" x14ac:dyDescent="0.25">
      <c r="A325" s="2" t="s">
        <v>559</v>
      </c>
      <c r="C325" s="3" t="s">
        <v>261</v>
      </c>
      <c r="D325" s="23" t="s">
        <v>262</v>
      </c>
      <c r="H325" s="1" t="s">
        <v>27</v>
      </c>
      <c r="I325" s="6"/>
      <c r="P325" s="31"/>
      <c r="Q325" s="25"/>
      <c r="R325" s="26"/>
      <c r="S325" s="27"/>
      <c r="T325" s="27"/>
      <c r="U325" s="27"/>
      <c r="V325" s="27"/>
      <c r="W325" s="27"/>
      <c r="X325" s="27"/>
      <c r="Y325" s="27"/>
      <c r="Z325" s="27"/>
      <c r="AA325" s="27"/>
      <c r="AB325" s="27"/>
      <c r="AC325" s="27"/>
      <c r="AD325" s="27"/>
      <c r="AE325" s="27"/>
      <c r="AF325" s="27"/>
      <c r="AG325" s="27"/>
      <c r="AH325" s="27"/>
      <c r="AI325" s="27"/>
      <c r="AJ325" s="27"/>
      <c r="AK325" s="27"/>
      <c r="AL325" s="2" t="s">
        <v>559</v>
      </c>
      <c r="AV325" s="27"/>
      <c r="AX325" s="27"/>
      <c r="AY325" s="27"/>
    </row>
    <row r="326" spans="1:51" x14ac:dyDescent="0.25">
      <c r="A326" s="2" t="s">
        <v>560</v>
      </c>
      <c r="C326" s="3" t="s">
        <v>543</v>
      </c>
      <c r="D326" s="30" t="s">
        <v>544</v>
      </c>
      <c r="E326" s="5" t="s">
        <v>545</v>
      </c>
      <c r="F326" s="2" t="s">
        <v>546</v>
      </c>
      <c r="I326" s="6"/>
      <c r="R326" s="26"/>
      <c r="S326" s="27"/>
      <c r="T326" s="27"/>
      <c r="U326" s="27"/>
      <c r="V326" s="27"/>
      <c r="W326" s="27"/>
      <c r="X326" s="27"/>
      <c r="Y326" s="27"/>
      <c r="Z326" s="27"/>
      <c r="AA326" s="27"/>
      <c r="AB326" s="27"/>
      <c r="AC326" s="27"/>
      <c r="AD326" s="27"/>
      <c r="AE326" s="27"/>
      <c r="AF326" s="27"/>
      <c r="AG326" s="27"/>
      <c r="AH326" s="27"/>
      <c r="AI326" s="27"/>
      <c r="AJ326" s="27"/>
      <c r="AK326" s="27"/>
      <c r="AL326" s="2" t="s">
        <v>560</v>
      </c>
      <c r="AV326" s="27"/>
      <c r="AX326" s="27"/>
      <c r="AY326" s="27"/>
    </row>
    <row r="327" spans="1:51" x14ac:dyDescent="0.25">
      <c r="A327" s="2" t="s">
        <v>561</v>
      </c>
      <c r="C327" s="3" t="s">
        <v>543</v>
      </c>
      <c r="D327" s="30" t="s">
        <v>544</v>
      </c>
      <c r="E327" s="5" t="s">
        <v>545</v>
      </c>
      <c r="F327" s="2" t="s">
        <v>546</v>
      </c>
      <c r="I327" s="6"/>
      <c r="R327" s="26"/>
      <c r="S327" s="27"/>
      <c r="T327" s="27"/>
      <c r="U327" s="27"/>
      <c r="V327" s="27"/>
      <c r="W327" s="27"/>
      <c r="X327" s="27"/>
      <c r="Y327" s="27"/>
      <c r="Z327" s="27"/>
      <c r="AA327" s="27"/>
      <c r="AB327" s="27"/>
      <c r="AC327" s="27"/>
      <c r="AD327" s="27"/>
      <c r="AE327" s="27"/>
      <c r="AF327" s="27"/>
      <c r="AG327" s="27"/>
      <c r="AH327" s="27"/>
      <c r="AI327" s="27"/>
      <c r="AJ327" s="27"/>
      <c r="AK327" s="27"/>
      <c r="AL327" s="2" t="s">
        <v>561</v>
      </c>
      <c r="AV327" s="27"/>
      <c r="AX327" s="27"/>
      <c r="AY327" s="27"/>
    </row>
    <row r="328" spans="1:51" x14ac:dyDescent="0.25">
      <c r="A328" s="2" t="s">
        <v>562</v>
      </c>
      <c r="C328" s="3" t="s">
        <v>543</v>
      </c>
      <c r="D328" s="23" t="s">
        <v>544</v>
      </c>
      <c r="E328" s="5" t="s">
        <v>545</v>
      </c>
      <c r="F328" s="2" t="s">
        <v>546</v>
      </c>
      <c r="G328" s="1" t="s">
        <v>26</v>
      </c>
      <c r="I328" s="6"/>
      <c r="P328" s="31"/>
      <c r="Q328" s="25"/>
      <c r="R328" s="26"/>
      <c r="S328" s="27"/>
      <c r="T328" s="27"/>
      <c r="U328" s="27"/>
      <c r="V328" s="27"/>
      <c r="W328" s="27"/>
      <c r="X328" s="27"/>
      <c r="Y328" s="27"/>
      <c r="Z328" s="27"/>
      <c r="AA328" s="27"/>
      <c r="AB328" s="27"/>
      <c r="AC328" s="27"/>
      <c r="AD328" s="27"/>
      <c r="AE328" s="27"/>
      <c r="AF328" s="27"/>
      <c r="AG328" s="27"/>
      <c r="AH328" s="27"/>
      <c r="AI328" s="27"/>
      <c r="AJ328" s="27"/>
      <c r="AK328" s="27"/>
      <c r="AL328" s="2" t="s">
        <v>562</v>
      </c>
      <c r="AV328" s="27"/>
      <c r="AX328" s="27"/>
      <c r="AY328" s="27"/>
    </row>
    <row r="329" spans="1:51" x14ac:dyDescent="0.25">
      <c r="A329" s="2" t="s">
        <v>563</v>
      </c>
      <c r="C329" s="3" t="s">
        <v>29</v>
      </c>
      <c r="D329" s="23" t="s">
        <v>30</v>
      </c>
      <c r="E329" s="5" t="s">
        <v>564</v>
      </c>
      <c r="F329" s="2" t="s">
        <v>565</v>
      </c>
      <c r="G329" s="1" t="s">
        <v>26</v>
      </c>
      <c r="H329" s="1" t="s">
        <v>83</v>
      </c>
      <c r="I329" s="6"/>
      <c r="P329" s="31"/>
      <c r="Q329" s="25"/>
      <c r="R329" s="26"/>
      <c r="S329" s="27"/>
      <c r="T329" s="27"/>
      <c r="U329" s="27"/>
      <c r="V329" s="27"/>
      <c r="W329" s="27"/>
      <c r="X329" s="27"/>
      <c r="Y329" s="27"/>
      <c r="Z329" s="27"/>
      <c r="AA329" s="27"/>
      <c r="AB329" s="27"/>
      <c r="AC329" s="27"/>
      <c r="AD329" s="27"/>
      <c r="AE329" s="27"/>
      <c r="AF329" s="27"/>
      <c r="AG329" s="27"/>
      <c r="AH329" s="27"/>
      <c r="AI329" s="27"/>
      <c r="AJ329" s="27"/>
      <c r="AK329" s="27"/>
      <c r="AL329" s="2" t="s">
        <v>563</v>
      </c>
      <c r="AV329" s="27"/>
      <c r="AX329" s="27"/>
      <c r="AY329" s="27"/>
    </row>
    <row r="330" spans="1:51" x14ac:dyDescent="0.25">
      <c r="A330" s="2" t="s">
        <v>566</v>
      </c>
      <c r="C330" s="3" t="s">
        <v>29</v>
      </c>
      <c r="D330" s="23" t="s">
        <v>30</v>
      </c>
      <c r="E330" s="5" t="s">
        <v>567</v>
      </c>
      <c r="F330" s="2" t="s">
        <v>568</v>
      </c>
      <c r="G330" s="1" t="s">
        <v>65</v>
      </c>
      <c r="H330" s="1" t="s">
        <v>83</v>
      </c>
      <c r="I330" s="6"/>
      <c r="P330" s="31"/>
      <c r="Q330" s="25"/>
      <c r="R330" s="26"/>
      <c r="S330" s="27"/>
      <c r="T330" s="27"/>
      <c r="U330" s="27"/>
      <c r="V330" s="27"/>
      <c r="W330" s="27"/>
      <c r="X330" s="27"/>
      <c r="Y330" s="27"/>
      <c r="Z330" s="27"/>
      <c r="AA330" s="27"/>
      <c r="AB330" s="27"/>
      <c r="AC330" s="27"/>
      <c r="AD330" s="27"/>
      <c r="AE330" s="27"/>
      <c r="AF330" s="27"/>
      <c r="AG330" s="27"/>
      <c r="AH330" s="27"/>
      <c r="AI330" s="27"/>
      <c r="AJ330" s="27"/>
      <c r="AK330" s="27"/>
      <c r="AL330" s="2" t="s">
        <v>566</v>
      </c>
      <c r="AV330" s="27"/>
      <c r="AX330" s="27"/>
      <c r="AY330" s="27"/>
    </row>
    <row r="331" spans="1:51" x14ac:dyDescent="0.25">
      <c r="A331" s="2" t="s">
        <v>569</v>
      </c>
      <c r="C331" s="3" t="s">
        <v>29</v>
      </c>
      <c r="D331" s="23" t="s">
        <v>30</v>
      </c>
      <c r="E331" s="5" t="s">
        <v>564</v>
      </c>
      <c r="F331" s="2" t="s">
        <v>565</v>
      </c>
      <c r="G331" s="1" t="s">
        <v>26</v>
      </c>
      <c r="H331" s="1" t="s">
        <v>27</v>
      </c>
      <c r="I331" s="6"/>
      <c r="P331" s="31"/>
      <c r="Q331" s="25"/>
      <c r="R331" s="26"/>
      <c r="S331" s="27"/>
      <c r="T331" s="27"/>
      <c r="U331" s="27"/>
      <c r="V331" s="27"/>
      <c r="W331" s="27"/>
      <c r="X331" s="27"/>
      <c r="Y331" s="27"/>
      <c r="Z331" s="27"/>
      <c r="AA331" s="27"/>
      <c r="AB331" s="27"/>
      <c r="AC331" s="27"/>
      <c r="AD331" s="27"/>
      <c r="AE331" s="27"/>
      <c r="AF331" s="27"/>
      <c r="AG331" s="27"/>
      <c r="AH331" s="27"/>
      <c r="AI331" s="27"/>
      <c r="AJ331" s="27"/>
      <c r="AK331" s="27"/>
      <c r="AL331" s="2" t="s">
        <v>569</v>
      </c>
      <c r="AV331" s="27"/>
      <c r="AX331" s="27"/>
      <c r="AY331" s="27"/>
    </row>
    <row r="332" spans="1:51" x14ac:dyDescent="0.25">
      <c r="A332" s="2" t="s">
        <v>570</v>
      </c>
      <c r="C332" s="3" t="s">
        <v>29</v>
      </c>
      <c r="D332" s="23" t="s">
        <v>30</v>
      </c>
      <c r="E332" s="5" t="s">
        <v>564</v>
      </c>
      <c r="F332" s="2" t="s">
        <v>565</v>
      </c>
      <c r="G332" s="1" t="s">
        <v>26</v>
      </c>
      <c r="H332" s="1" t="s">
        <v>27</v>
      </c>
      <c r="I332" s="6"/>
      <c r="P332" s="31"/>
      <c r="Q332" s="25"/>
      <c r="R332" s="26"/>
      <c r="S332" s="27"/>
      <c r="T332" s="27"/>
      <c r="U332" s="27"/>
      <c r="V332" s="27"/>
      <c r="W332" s="27"/>
      <c r="X332" s="27"/>
      <c r="Y332" s="27"/>
      <c r="Z332" s="27"/>
      <c r="AA332" s="27"/>
      <c r="AB332" s="27"/>
      <c r="AC332" s="27"/>
      <c r="AD332" s="27"/>
      <c r="AE332" s="27"/>
      <c r="AF332" s="27"/>
      <c r="AG332" s="27"/>
      <c r="AH332" s="27"/>
      <c r="AI332" s="27"/>
      <c r="AJ332" s="27"/>
      <c r="AK332" s="27"/>
      <c r="AL332" s="2" t="s">
        <v>570</v>
      </c>
      <c r="AV332" s="27"/>
      <c r="AX332" s="27"/>
      <c r="AY332" s="27"/>
    </row>
    <row r="333" spans="1:51" x14ac:dyDescent="0.25">
      <c r="A333" s="2" t="s">
        <v>571</v>
      </c>
      <c r="C333" s="3" t="s">
        <v>29</v>
      </c>
      <c r="D333" s="23" t="s">
        <v>30</v>
      </c>
      <c r="E333" s="5" t="s">
        <v>564</v>
      </c>
      <c r="F333" s="2" t="s">
        <v>565</v>
      </c>
      <c r="G333" s="1" t="s">
        <v>26</v>
      </c>
      <c r="H333" s="1" t="s">
        <v>83</v>
      </c>
      <c r="I333" s="6"/>
      <c r="P333" s="31"/>
      <c r="Q333" s="25"/>
      <c r="R333" s="26"/>
      <c r="S333" s="27"/>
      <c r="T333" s="27"/>
      <c r="U333" s="27"/>
      <c r="V333" s="27"/>
      <c r="W333" s="27"/>
      <c r="X333" s="27"/>
      <c r="Y333" s="27"/>
      <c r="Z333" s="27"/>
      <c r="AA333" s="27"/>
      <c r="AB333" s="27"/>
      <c r="AC333" s="27"/>
      <c r="AD333" s="27"/>
      <c r="AE333" s="27"/>
      <c r="AF333" s="27"/>
      <c r="AG333" s="27"/>
      <c r="AH333" s="27"/>
      <c r="AI333" s="27"/>
      <c r="AJ333" s="27"/>
      <c r="AK333" s="27"/>
      <c r="AL333" s="2" t="s">
        <v>571</v>
      </c>
      <c r="AV333" s="27"/>
      <c r="AX333" s="27"/>
      <c r="AY333" s="27"/>
    </row>
    <row r="334" spans="1:51" x14ac:dyDescent="0.25">
      <c r="A334" s="2" t="s">
        <v>572</v>
      </c>
      <c r="C334" s="3" t="s">
        <v>29</v>
      </c>
      <c r="D334" s="23" t="s">
        <v>30</v>
      </c>
      <c r="E334" s="5" t="s">
        <v>43</v>
      </c>
      <c r="F334" s="2" t="s">
        <v>44</v>
      </c>
      <c r="G334" s="1" t="s">
        <v>26</v>
      </c>
      <c r="H334" s="1" t="s">
        <v>27</v>
      </c>
      <c r="I334" s="6"/>
      <c r="P334" s="31"/>
      <c r="Q334" s="25"/>
      <c r="R334" s="26"/>
      <c r="S334" s="27"/>
      <c r="T334" s="27"/>
      <c r="U334" s="27"/>
      <c r="V334" s="27"/>
      <c r="W334" s="27"/>
      <c r="X334" s="27"/>
      <c r="Y334" s="27"/>
      <c r="Z334" s="27"/>
      <c r="AA334" s="27"/>
      <c r="AB334" s="27"/>
      <c r="AC334" s="27"/>
      <c r="AD334" s="27"/>
      <c r="AE334" s="27"/>
      <c r="AF334" s="27"/>
      <c r="AG334" s="27"/>
      <c r="AH334" s="27"/>
      <c r="AI334" s="27"/>
      <c r="AJ334" s="27"/>
      <c r="AK334" s="27"/>
      <c r="AL334" s="2" t="s">
        <v>572</v>
      </c>
      <c r="AV334" s="27"/>
      <c r="AX334" s="27"/>
      <c r="AY334" s="27"/>
    </row>
    <row r="335" spans="1:51" x14ac:dyDescent="0.25">
      <c r="A335" s="2" t="s">
        <v>573</v>
      </c>
      <c r="C335" s="3" t="s">
        <v>29</v>
      </c>
      <c r="D335" s="23" t="s">
        <v>30</v>
      </c>
      <c r="E335" s="5" t="s">
        <v>43</v>
      </c>
      <c r="F335" s="2" t="s">
        <v>44</v>
      </c>
      <c r="G335" s="1" t="s">
        <v>26</v>
      </c>
      <c r="H335" s="1" t="s">
        <v>27</v>
      </c>
      <c r="I335" s="6"/>
      <c r="P335" s="31"/>
      <c r="Q335" s="25"/>
      <c r="R335" s="26"/>
      <c r="S335" s="27"/>
      <c r="T335" s="27"/>
      <c r="U335" s="27"/>
      <c r="V335" s="27"/>
      <c r="W335" s="27"/>
      <c r="X335" s="27"/>
      <c r="Y335" s="27"/>
      <c r="Z335" s="27"/>
      <c r="AA335" s="27"/>
      <c r="AB335" s="27"/>
      <c r="AC335" s="27"/>
      <c r="AD335" s="27"/>
      <c r="AE335" s="27"/>
      <c r="AF335" s="27"/>
      <c r="AG335" s="27"/>
      <c r="AH335" s="27"/>
      <c r="AI335" s="27"/>
      <c r="AJ335" s="27"/>
      <c r="AK335" s="27"/>
      <c r="AL335" s="2" t="s">
        <v>573</v>
      </c>
      <c r="AV335" s="27"/>
      <c r="AX335" s="27"/>
      <c r="AY335" s="27"/>
    </row>
    <row r="336" spans="1:51" x14ac:dyDescent="0.25">
      <c r="A336" s="2" t="s">
        <v>574</v>
      </c>
      <c r="C336" s="3" t="s">
        <v>29</v>
      </c>
      <c r="D336" s="23" t="s">
        <v>30</v>
      </c>
      <c r="E336" s="5" t="s">
        <v>564</v>
      </c>
      <c r="F336" s="2" t="s">
        <v>565</v>
      </c>
      <c r="G336" s="1" t="s">
        <v>26</v>
      </c>
      <c r="H336" s="1" t="s">
        <v>83</v>
      </c>
      <c r="I336" s="6"/>
      <c r="P336" s="31"/>
      <c r="Q336" s="25"/>
      <c r="R336" s="26"/>
      <c r="S336" s="27"/>
      <c r="T336" s="27"/>
      <c r="U336" s="27"/>
      <c r="V336" s="27"/>
      <c r="W336" s="27"/>
      <c r="X336" s="27"/>
      <c r="Y336" s="27"/>
      <c r="Z336" s="27"/>
      <c r="AA336" s="27"/>
      <c r="AB336" s="27"/>
      <c r="AC336" s="27"/>
      <c r="AD336" s="27"/>
      <c r="AE336" s="27"/>
      <c r="AF336" s="27"/>
      <c r="AG336" s="27"/>
      <c r="AH336" s="27"/>
      <c r="AI336" s="27"/>
      <c r="AJ336" s="27"/>
      <c r="AK336" s="27"/>
      <c r="AL336" s="2" t="s">
        <v>574</v>
      </c>
      <c r="AV336" s="27"/>
      <c r="AX336" s="27"/>
      <c r="AY336" s="27"/>
    </row>
    <row r="337" spans="1:51" x14ac:dyDescent="0.25">
      <c r="A337" s="2" t="s">
        <v>575</v>
      </c>
      <c r="C337" s="3" t="s">
        <v>29</v>
      </c>
      <c r="D337" s="23" t="s">
        <v>30</v>
      </c>
      <c r="E337" s="5" t="s">
        <v>441</v>
      </c>
      <c r="F337" s="2" t="s">
        <v>442</v>
      </c>
      <c r="G337" s="1" t="s">
        <v>26</v>
      </c>
      <c r="H337" s="1" t="s">
        <v>83</v>
      </c>
      <c r="I337" s="6"/>
      <c r="P337" s="31"/>
      <c r="Q337" s="25"/>
      <c r="R337" s="26"/>
      <c r="S337" s="27"/>
      <c r="T337" s="27"/>
      <c r="U337" s="27"/>
      <c r="V337" s="27"/>
      <c r="W337" s="27"/>
      <c r="X337" s="27"/>
      <c r="Y337" s="27"/>
      <c r="Z337" s="27"/>
      <c r="AA337" s="27"/>
      <c r="AB337" s="27"/>
      <c r="AC337" s="27"/>
      <c r="AD337" s="27"/>
      <c r="AE337" s="27"/>
      <c r="AF337" s="27"/>
      <c r="AG337" s="27"/>
      <c r="AH337" s="27"/>
      <c r="AI337" s="27"/>
      <c r="AJ337" s="27"/>
      <c r="AK337" s="27"/>
      <c r="AL337" s="2" t="s">
        <v>575</v>
      </c>
      <c r="AV337" s="27"/>
      <c r="AX337" s="27"/>
      <c r="AY337" s="27"/>
    </row>
    <row r="338" spans="1:51" x14ac:dyDescent="0.25">
      <c r="A338" s="2" t="s">
        <v>576</v>
      </c>
      <c r="C338" s="3" t="s">
        <v>22</v>
      </c>
      <c r="D338" s="23" t="s">
        <v>23</v>
      </c>
      <c r="E338" s="5" t="s">
        <v>246</v>
      </c>
      <c r="F338" s="2" t="s">
        <v>247</v>
      </c>
      <c r="G338" s="1" t="s">
        <v>38</v>
      </c>
      <c r="H338" s="1" t="s">
        <v>38</v>
      </c>
      <c r="I338" s="6"/>
      <c r="P338" s="31"/>
      <c r="Q338" s="25"/>
      <c r="R338" s="26"/>
      <c r="S338" s="27"/>
      <c r="T338" s="27"/>
      <c r="U338" s="27"/>
      <c r="V338" s="27"/>
      <c r="W338" s="27"/>
      <c r="X338" s="27"/>
      <c r="Y338" s="27"/>
      <c r="Z338" s="27"/>
      <c r="AA338" s="27"/>
      <c r="AB338" s="27"/>
      <c r="AC338" s="27"/>
      <c r="AD338" s="27"/>
      <c r="AE338" s="27"/>
      <c r="AF338" s="27"/>
      <c r="AG338" s="27"/>
      <c r="AH338" s="27"/>
      <c r="AI338" s="27"/>
      <c r="AJ338" s="27"/>
      <c r="AK338" s="27"/>
      <c r="AL338" s="2" t="s">
        <v>576</v>
      </c>
      <c r="AV338" s="27"/>
      <c r="AX338" s="27"/>
      <c r="AY338" s="27"/>
    </row>
    <row r="339" spans="1:51" x14ac:dyDescent="0.25">
      <c r="A339" s="2" t="s">
        <v>577</v>
      </c>
      <c r="C339" s="3" t="s">
        <v>22</v>
      </c>
      <c r="D339" s="23" t="s">
        <v>23</v>
      </c>
      <c r="E339" s="5" t="s">
        <v>578</v>
      </c>
      <c r="F339" s="2" t="s">
        <v>579</v>
      </c>
      <c r="G339" s="1" t="s">
        <v>38</v>
      </c>
      <c r="H339" s="1" t="s">
        <v>38</v>
      </c>
      <c r="I339" s="6"/>
      <c r="P339" s="31"/>
      <c r="Q339" s="25"/>
      <c r="R339" s="26"/>
      <c r="S339" s="27"/>
      <c r="T339" s="27"/>
      <c r="U339" s="27"/>
      <c r="V339" s="27"/>
      <c r="W339" s="27"/>
      <c r="X339" s="27"/>
      <c r="Y339" s="27"/>
      <c r="Z339" s="27"/>
      <c r="AA339" s="27"/>
      <c r="AB339" s="27"/>
      <c r="AC339" s="27"/>
      <c r="AD339" s="27"/>
      <c r="AE339" s="27"/>
      <c r="AF339" s="27"/>
      <c r="AG339" s="27"/>
      <c r="AH339" s="27"/>
      <c r="AI339" s="27"/>
      <c r="AJ339" s="27"/>
      <c r="AK339" s="27"/>
      <c r="AL339" s="2" t="s">
        <v>577</v>
      </c>
      <c r="AV339" s="27"/>
      <c r="AX339" s="27"/>
      <c r="AY339" s="27"/>
    </row>
    <row r="340" spans="1:51" x14ac:dyDescent="0.25">
      <c r="A340" s="2" t="s">
        <v>580</v>
      </c>
      <c r="C340" s="3" t="s">
        <v>22</v>
      </c>
      <c r="D340" s="23" t="s">
        <v>23</v>
      </c>
      <c r="E340" s="5" t="s">
        <v>108</v>
      </c>
      <c r="F340" s="2" t="s">
        <v>109</v>
      </c>
      <c r="G340" s="1" t="s">
        <v>38</v>
      </c>
      <c r="H340" s="1" t="s">
        <v>38</v>
      </c>
      <c r="I340" s="6"/>
      <c r="P340" s="31"/>
      <c r="Q340" s="25"/>
      <c r="R340" s="26"/>
      <c r="S340" s="27"/>
      <c r="T340" s="27"/>
      <c r="U340" s="27"/>
      <c r="V340" s="27"/>
      <c r="W340" s="27"/>
      <c r="X340" s="27"/>
      <c r="Y340" s="27"/>
      <c r="Z340" s="27"/>
      <c r="AA340" s="27"/>
      <c r="AB340" s="27"/>
      <c r="AC340" s="27"/>
      <c r="AD340" s="27"/>
      <c r="AE340" s="27"/>
      <c r="AF340" s="27"/>
      <c r="AG340" s="27"/>
      <c r="AH340" s="27"/>
      <c r="AI340" s="27"/>
      <c r="AJ340" s="27"/>
      <c r="AK340" s="27"/>
      <c r="AL340" s="2" t="s">
        <v>580</v>
      </c>
      <c r="AV340" s="27"/>
      <c r="AX340" s="27"/>
      <c r="AY340" s="27"/>
    </row>
    <row r="341" spans="1:51" x14ac:dyDescent="0.25">
      <c r="A341" s="2" t="s">
        <v>581</v>
      </c>
      <c r="C341" s="3" t="s">
        <v>22</v>
      </c>
      <c r="D341" s="23" t="s">
        <v>23</v>
      </c>
      <c r="E341" s="5" t="s">
        <v>108</v>
      </c>
      <c r="F341" s="2" t="s">
        <v>582</v>
      </c>
      <c r="G341" s="1" t="s">
        <v>38</v>
      </c>
      <c r="H341" s="1" t="s">
        <v>38</v>
      </c>
      <c r="I341" s="6"/>
      <c r="P341" s="31"/>
      <c r="Q341" s="25"/>
      <c r="R341" s="26"/>
      <c r="S341" s="27"/>
      <c r="T341" s="27"/>
      <c r="U341" s="27"/>
      <c r="V341" s="27"/>
      <c r="W341" s="27"/>
      <c r="X341" s="27"/>
      <c r="Y341" s="27"/>
      <c r="Z341" s="27"/>
      <c r="AA341" s="27"/>
      <c r="AB341" s="27"/>
      <c r="AC341" s="27"/>
      <c r="AD341" s="27"/>
      <c r="AE341" s="27"/>
      <c r="AF341" s="27"/>
      <c r="AG341" s="27"/>
      <c r="AH341" s="27"/>
      <c r="AI341" s="27"/>
      <c r="AJ341" s="27"/>
      <c r="AK341" s="27"/>
      <c r="AL341" s="2" t="s">
        <v>581</v>
      </c>
      <c r="AV341" s="27"/>
      <c r="AX341" s="27"/>
      <c r="AY341" s="27"/>
    </row>
    <row r="342" spans="1:51" x14ac:dyDescent="0.25">
      <c r="A342" s="2" t="s">
        <v>583</v>
      </c>
      <c r="C342" s="3" t="s">
        <v>22</v>
      </c>
      <c r="D342" s="23" t="s">
        <v>23</v>
      </c>
      <c r="E342" s="5" t="s">
        <v>108</v>
      </c>
      <c r="F342" s="2" t="s">
        <v>109</v>
      </c>
      <c r="G342" s="1" t="s">
        <v>38</v>
      </c>
      <c r="H342" s="1" t="s">
        <v>38</v>
      </c>
      <c r="I342" s="6"/>
      <c r="P342" s="31"/>
      <c r="Q342" s="25"/>
      <c r="R342" s="26"/>
      <c r="S342" s="27"/>
      <c r="T342" s="27"/>
      <c r="U342" s="27"/>
      <c r="V342" s="27"/>
      <c r="W342" s="27"/>
      <c r="X342" s="27"/>
      <c r="Y342" s="27"/>
      <c r="Z342" s="27"/>
      <c r="AA342" s="27"/>
      <c r="AB342" s="27"/>
      <c r="AC342" s="27"/>
      <c r="AD342" s="27"/>
      <c r="AE342" s="27"/>
      <c r="AF342" s="27"/>
      <c r="AG342" s="27"/>
      <c r="AH342" s="27"/>
      <c r="AI342" s="27"/>
      <c r="AJ342" s="27"/>
      <c r="AK342" s="27"/>
      <c r="AL342" s="2" t="s">
        <v>583</v>
      </c>
      <c r="AV342" s="27"/>
      <c r="AX342" s="27"/>
      <c r="AY342" s="27"/>
    </row>
    <row r="343" spans="1:51" x14ac:dyDescent="0.25">
      <c r="A343" s="2" t="s">
        <v>584</v>
      </c>
      <c r="C343" s="3" t="s">
        <v>22</v>
      </c>
      <c r="D343" s="23" t="s">
        <v>23</v>
      </c>
      <c r="E343" s="5" t="s">
        <v>246</v>
      </c>
      <c r="F343" s="2" t="s">
        <v>247</v>
      </c>
      <c r="G343" s="1" t="s">
        <v>38</v>
      </c>
      <c r="H343" s="1" t="s">
        <v>38</v>
      </c>
      <c r="I343" s="6"/>
      <c r="P343" s="31"/>
      <c r="Q343" s="25"/>
      <c r="R343" s="26"/>
      <c r="S343" s="27"/>
      <c r="T343" s="27"/>
      <c r="U343" s="27"/>
      <c r="V343" s="27"/>
      <c r="W343" s="27"/>
      <c r="X343" s="27"/>
      <c r="Y343" s="27"/>
      <c r="Z343" s="27"/>
      <c r="AA343" s="27"/>
      <c r="AB343" s="27"/>
      <c r="AC343" s="27"/>
      <c r="AD343" s="27"/>
      <c r="AE343" s="27"/>
      <c r="AF343" s="27"/>
      <c r="AG343" s="27"/>
      <c r="AH343" s="27"/>
      <c r="AI343" s="27"/>
      <c r="AJ343" s="27"/>
      <c r="AK343" s="27"/>
      <c r="AL343" s="2" t="s">
        <v>584</v>
      </c>
      <c r="AV343" s="27"/>
      <c r="AX343" s="27"/>
      <c r="AY343" s="27"/>
    </row>
    <row r="344" spans="1:51" x14ac:dyDescent="0.25">
      <c r="A344" s="2" t="s">
        <v>585</v>
      </c>
      <c r="C344" s="3" t="s">
        <v>22</v>
      </c>
      <c r="D344" s="23" t="s">
        <v>23</v>
      </c>
      <c r="E344" s="5" t="s">
        <v>108</v>
      </c>
      <c r="F344" s="2" t="s">
        <v>109</v>
      </c>
      <c r="G344" s="1" t="s">
        <v>38</v>
      </c>
      <c r="H344" s="1" t="s">
        <v>38</v>
      </c>
      <c r="I344" s="6"/>
      <c r="P344" s="31"/>
      <c r="Q344" s="25"/>
      <c r="R344" s="26"/>
      <c r="S344" s="27"/>
      <c r="T344" s="27"/>
      <c r="U344" s="27"/>
      <c r="V344" s="27"/>
      <c r="W344" s="27"/>
      <c r="X344" s="27"/>
      <c r="Y344" s="27"/>
      <c r="Z344" s="27"/>
      <c r="AA344" s="27"/>
      <c r="AB344" s="27"/>
      <c r="AC344" s="27"/>
      <c r="AD344" s="27"/>
      <c r="AE344" s="27"/>
      <c r="AF344" s="27"/>
      <c r="AG344" s="27"/>
      <c r="AH344" s="27"/>
      <c r="AI344" s="27"/>
      <c r="AJ344" s="27"/>
      <c r="AK344" s="27"/>
      <c r="AL344" s="2" t="s">
        <v>585</v>
      </c>
      <c r="AV344" s="27"/>
      <c r="AX344" s="27"/>
      <c r="AY344" s="27"/>
    </row>
    <row r="345" spans="1:51" x14ac:dyDescent="0.25">
      <c r="A345" s="2" t="s">
        <v>586</v>
      </c>
      <c r="C345" s="3" t="s">
        <v>22</v>
      </c>
      <c r="D345" s="23" t="s">
        <v>23</v>
      </c>
      <c r="E345" s="5" t="s">
        <v>108</v>
      </c>
      <c r="F345" s="2" t="s">
        <v>587</v>
      </c>
      <c r="G345" s="1" t="s">
        <v>38</v>
      </c>
      <c r="H345" s="1" t="s">
        <v>38</v>
      </c>
      <c r="I345" s="6"/>
      <c r="P345" s="31"/>
      <c r="Q345" s="25"/>
      <c r="R345" s="26"/>
      <c r="S345" s="27"/>
      <c r="T345" s="27"/>
      <c r="U345" s="27"/>
      <c r="V345" s="27"/>
      <c r="W345" s="27"/>
      <c r="X345" s="27"/>
      <c r="Y345" s="27"/>
      <c r="Z345" s="27"/>
      <c r="AA345" s="27"/>
      <c r="AB345" s="27"/>
      <c r="AC345" s="27"/>
      <c r="AD345" s="27"/>
      <c r="AE345" s="27"/>
      <c r="AF345" s="27"/>
      <c r="AG345" s="27"/>
      <c r="AH345" s="27"/>
      <c r="AI345" s="27"/>
      <c r="AJ345" s="27"/>
      <c r="AK345" s="27"/>
      <c r="AL345" s="2" t="s">
        <v>586</v>
      </c>
      <c r="AV345" s="27"/>
      <c r="AX345" s="27"/>
      <c r="AY345" s="27"/>
    </row>
    <row r="346" spans="1:51" x14ac:dyDescent="0.25">
      <c r="A346" s="2" t="s">
        <v>588</v>
      </c>
      <c r="C346" s="3" t="s">
        <v>22</v>
      </c>
      <c r="D346" s="23" t="s">
        <v>23</v>
      </c>
      <c r="E346" s="5" t="s">
        <v>108</v>
      </c>
      <c r="F346" s="2" t="s">
        <v>587</v>
      </c>
      <c r="G346" s="1" t="s">
        <v>38</v>
      </c>
      <c r="H346" s="1" t="s">
        <v>38</v>
      </c>
      <c r="I346" s="6"/>
      <c r="P346" s="31"/>
      <c r="Q346" s="25"/>
      <c r="R346" s="26"/>
      <c r="S346" s="27"/>
      <c r="T346" s="27"/>
      <c r="U346" s="27"/>
      <c r="V346" s="27"/>
      <c r="W346" s="27"/>
      <c r="X346" s="27"/>
      <c r="Y346" s="27"/>
      <c r="Z346" s="27"/>
      <c r="AA346" s="27"/>
      <c r="AB346" s="27"/>
      <c r="AC346" s="27"/>
      <c r="AD346" s="27"/>
      <c r="AE346" s="27"/>
      <c r="AF346" s="27"/>
      <c r="AG346" s="27"/>
      <c r="AH346" s="27"/>
      <c r="AI346" s="27"/>
      <c r="AJ346" s="27"/>
      <c r="AK346" s="27"/>
      <c r="AL346" s="2" t="s">
        <v>588</v>
      </c>
      <c r="AV346" s="27"/>
      <c r="AX346" s="27"/>
      <c r="AY346" s="27"/>
    </row>
    <row r="347" spans="1:51" x14ac:dyDescent="0.25">
      <c r="A347" s="2" t="s">
        <v>589</v>
      </c>
      <c r="C347" s="3" t="s">
        <v>22</v>
      </c>
      <c r="D347" s="23" t="s">
        <v>23</v>
      </c>
      <c r="E347" s="5" t="s">
        <v>246</v>
      </c>
      <c r="F347" s="2" t="s">
        <v>247</v>
      </c>
      <c r="G347" s="1" t="s">
        <v>38</v>
      </c>
      <c r="H347" s="1" t="s">
        <v>38</v>
      </c>
      <c r="I347" s="6"/>
      <c r="P347" s="31"/>
      <c r="Q347" s="25"/>
      <c r="R347" s="26"/>
      <c r="S347" s="27"/>
      <c r="T347" s="27"/>
      <c r="U347" s="27"/>
      <c r="V347" s="27"/>
      <c r="W347" s="27"/>
      <c r="X347" s="27"/>
      <c r="Y347" s="27"/>
      <c r="Z347" s="27"/>
      <c r="AA347" s="27"/>
      <c r="AB347" s="27"/>
      <c r="AC347" s="27"/>
      <c r="AD347" s="27"/>
      <c r="AE347" s="27"/>
      <c r="AF347" s="27"/>
      <c r="AG347" s="27"/>
      <c r="AH347" s="27"/>
      <c r="AI347" s="27"/>
      <c r="AJ347" s="27"/>
      <c r="AK347" s="27"/>
      <c r="AL347" s="2" t="s">
        <v>589</v>
      </c>
      <c r="AV347" s="27"/>
      <c r="AX347" s="27"/>
      <c r="AY347" s="27"/>
    </row>
    <row r="348" spans="1:51" x14ac:dyDescent="0.25">
      <c r="A348" s="2" t="s">
        <v>590</v>
      </c>
      <c r="C348" s="3" t="s">
        <v>22</v>
      </c>
      <c r="D348" s="23" t="s">
        <v>23</v>
      </c>
      <c r="E348" s="5" t="s">
        <v>108</v>
      </c>
      <c r="F348" s="2" t="s">
        <v>377</v>
      </c>
      <c r="G348" s="1" t="s">
        <v>38</v>
      </c>
      <c r="H348" s="1" t="s">
        <v>38</v>
      </c>
      <c r="I348" s="6"/>
      <c r="P348" s="31"/>
      <c r="Q348" s="25"/>
      <c r="R348" s="26"/>
      <c r="S348" s="27"/>
      <c r="T348" s="27"/>
      <c r="U348" s="27"/>
      <c r="V348" s="27"/>
      <c r="W348" s="27"/>
      <c r="X348" s="27"/>
      <c r="Y348" s="27"/>
      <c r="Z348" s="27"/>
      <c r="AA348" s="27"/>
      <c r="AB348" s="27"/>
      <c r="AC348" s="27"/>
      <c r="AD348" s="27"/>
      <c r="AE348" s="27"/>
      <c r="AF348" s="27"/>
      <c r="AG348" s="27"/>
      <c r="AH348" s="27"/>
      <c r="AI348" s="27"/>
      <c r="AJ348" s="27"/>
      <c r="AK348" s="27"/>
      <c r="AL348" s="2" t="s">
        <v>590</v>
      </c>
      <c r="AV348" s="27"/>
      <c r="AX348" s="27"/>
      <c r="AY348" s="27"/>
    </row>
    <row r="349" spans="1:51" x14ac:dyDescent="0.25">
      <c r="A349" s="2" t="s">
        <v>591</v>
      </c>
      <c r="C349" s="3" t="s">
        <v>22</v>
      </c>
      <c r="D349" s="23" t="s">
        <v>23</v>
      </c>
      <c r="E349" s="5" t="s">
        <v>246</v>
      </c>
      <c r="F349" s="2" t="s">
        <v>247</v>
      </c>
      <c r="G349" s="1" t="s">
        <v>38</v>
      </c>
      <c r="H349" s="1" t="s">
        <v>38</v>
      </c>
      <c r="I349" s="6"/>
      <c r="P349" s="31"/>
      <c r="Q349" s="25"/>
      <c r="R349" s="26"/>
      <c r="S349" s="27"/>
      <c r="T349" s="27"/>
      <c r="U349" s="27"/>
      <c r="V349" s="27"/>
      <c r="W349" s="27"/>
      <c r="X349" s="27"/>
      <c r="Y349" s="27"/>
      <c r="Z349" s="27"/>
      <c r="AA349" s="27"/>
      <c r="AB349" s="27"/>
      <c r="AC349" s="27"/>
      <c r="AD349" s="27"/>
      <c r="AE349" s="27"/>
      <c r="AF349" s="27"/>
      <c r="AG349" s="27"/>
      <c r="AH349" s="27"/>
      <c r="AI349" s="27"/>
      <c r="AJ349" s="27"/>
      <c r="AK349" s="27"/>
      <c r="AL349" s="2" t="s">
        <v>591</v>
      </c>
      <c r="AV349" s="27"/>
      <c r="AX349" s="27"/>
      <c r="AY349" s="27"/>
    </row>
    <row r="350" spans="1:51" x14ac:dyDescent="0.25">
      <c r="A350" s="2" t="s">
        <v>592</v>
      </c>
      <c r="C350" s="3" t="s">
        <v>22</v>
      </c>
      <c r="D350" s="23" t="s">
        <v>23</v>
      </c>
      <c r="E350" s="5" t="s">
        <v>108</v>
      </c>
      <c r="F350" s="2" t="s">
        <v>593</v>
      </c>
      <c r="G350" s="1" t="s">
        <v>38</v>
      </c>
      <c r="H350" s="1" t="s">
        <v>38</v>
      </c>
      <c r="I350" s="6"/>
      <c r="P350" s="31"/>
      <c r="Q350" s="25"/>
      <c r="R350" s="26"/>
      <c r="S350" s="27"/>
      <c r="T350" s="27"/>
      <c r="U350" s="27"/>
      <c r="V350" s="27"/>
      <c r="W350" s="27"/>
      <c r="X350" s="27"/>
      <c r="Y350" s="27"/>
      <c r="Z350" s="27"/>
      <c r="AA350" s="27"/>
      <c r="AB350" s="27"/>
      <c r="AC350" s="27"/>
      <c r="AD350" s="27"/>
      <c r="AE350" s="27"/>
      <c r="AF350" s="27"/>
      <c r="AG350" s="27"/>
      <c r="AH350" s="27"/>
      <c r="AI350" s="27"/>
      <c r="AJ350" s="27"/>
      <c r="AK350" s="27"/>
      <c r="AL350" s="2" t="s">
        <v>592</v>
      </c>
      <c r="AV350" s="27"/>
      <c r="AX350" s="27"/>
      <c r="AY350" s="27"/>
    </row>
    <row r="351" spans="1:51" x14ac:dyDescent="0.25">
      <c r="A351" s="2" t="s">
        <v>594</v>
      </c>
      <c r="C351" s="3" t="s">
        <v>22</v>
      </c>
      <c r="D351" s="23" t="s">
        <v>23</v>
      </c>
      <c r="E351" s="5" t="s">
        <v>108</v>
      </c>
      <c r="F351" s="2" t="s">
        <v>334</v>
      </c>
      <c r="G351" s="1" t="s">
        <v>38</v>
      </c>
      <c r="H351" s="1" t="s">
        <v>38</v>
      </c>
      <c r="I351" s="6"/>
      <c r="P351" s="31"/>
      <c r="Q351" s="25"/>
      <c r="R351" s="26"/>
      <c r="S351" s="27"/>
      <c r="T351" s="27"/>
      <c r="U351" s="27"/>
      <c r="V351" s="27"/>
      <c r="W351" s="27"/>
      <c r="X351" s="27"/>
      <c r="Y351" s="27"/>
      <c r="Z351" s="27"/>
      <c r="AA351" s="27"/>
      <c r="AB351" s="27"/>
      <c r="AC351" s="27"/>
      <c r="AD351" s="27"/>
      <c r="AE351" s="27"/>
      <c r="AF351" s="27"/>
      <c r="AG351" s="27"/>
      <c r="AH351" s="27"/>
      <c r="AI351" s="27"/>
      <c r="AJ351" s="27"/>
      <c r="AK351" s="27"/>
      <c r="AL351" s="2" t="s">
        <v>594</v>
      </c>
      <c r="AV351" s="27"/>
      <c r="AX351" s="27"/>
      <c r="AY351" s="27"/>
    </row>
    <row r="352" spans="1:51" x14ac:dyDescent="0.25">
      <c r="A352" s="2" t="s">
        <v>595</v>
      </c>
      <c r="C352" s="3" t="s">
        <v>22</v>
      </c>
      <c r="D352" s="23" t="s">
        <v>23</v>
      </c>
      <c r="E352" s="5" t="s">
        <v>233</v>
      </c>
      <c r="F352" s="2" t="s">
        <v>596</v>
      </c>
      <c r="G352" s="1" t="s">
        <v>38</v>
      </c>
      <c r="H352" s="1" t="s">
        <v>38</v>
      </c>
      <c r="I352" s="6"/>
      <c r="P352" s="31"/>
      <c r="Q352" s="25"/>
      <c r="R352" s="26"/>
      <c r="S352" s="27"/>
      <c r="T352" s="27"/>
      <c r="U352" s="27"/>
      <c r="V352" s="27"/>
      <c r="W352" s="27"/>
      <c r="X352" s="27"/>
      <c r="Y352" s="27"/>
      <c r="Z352" s="27"/>
      <c r="AA352" s="27"/>
      <c r="AB352" s="27"/>
      <c r="AC352" s="27"/>
      <c r="AD352" s="27"/>
      <c r="AE352" s="27"/>
      <c r="AF352" s="27"/>
      <c r="AG352" s="27"/>
      <c r="AH352" s="27"/>
      <c r="AI352" s="27"/>
      <c r="AJ352" s="27"/>
      <c r="AK352" s="27"/>
      <c r="AL352" s="2" t="s">
        <v>595</v>
      </c>
      <c r="AV352" s="27"/>
      <c r="AX352" s="27"/>
      <c r="AY352" s="27"/>
    </row>
    <row r="353" spans="1:51" x14ac:dyDescent="0.25">
      <c r="A353" s="2" t="s">
        <v>597</v>
      </c>
      <c r="C353" s="3" t="s">
        <v>22</v>
      </c>
      <c r="D353" s="23" t="s">
        <v>23</v>
      </c>
      <c r="E353" s="5" t="s">
        <v>108</v>
      </c>
      <c r="F353" s="2" t="s">
        <v>334</v>
      </c>
      <c r="G353" s="1" t="s">
        <v>38</v>
      </c>
      <c r="H353" s="1" t="s">
        <v>38</v>
      </c>
      <c r="I353" s="6"/>
      <c r="P353" s="31"/>
      <c r="Q353" s="25"/>
      <c r="R353" s="26"/>
      <c r="S353" s="27"/>
      <c r="T353" s="27"/>
      <c r="U353" s="27"/>
      <c r="V353" s="27"/>
      <c r="W353" s="27"/>
      <c r="X353" s="27"/>
      <c r="Y353" s="27"/>
      <c r="Z353" s="27"/>
      <c r="AA353" s="27"/>
      <c r="AB353" s="27"/>
      <c r="AC353" s="27"/>
      <c r="AD353" s="27"/>
      <c r="AE353" s="27"/>
      <c r="AF353" s="27"/>
      <c r="AG353" s="27"/>
      <c r="AH353" s="27"/>
      <c r="AI353" s="27"/>
      <c r="AJ353" s="27"/>
      <c r="AK353" s="27"/>
      <c r="AL353" s="2" t="s">
        <v>597</v>
      </c>
      <c r="AV353" s="27"/>
      <c r="AX353" s="27"/>
      <c r="AY353" s="27"/>
    </row>
    <row r="354" spans="1:51" x14ac:dyDescent="0.25">
      <c r="A354" s="2" t="s">
        <v>598</v>
      </c>
      <c r="C354" s="3" t="s">
        <v>22</v>
      </c>
      <c r="D354" s="23" t="s">
        <v>23</v>
      </c>
      <c r="E354" s="5" t="s">
        <v>108</v>
      </c>
      <c r="F354" s="2" t="s">
        <v>599</v>
      </c>
      <c r="G354" s="1" t="s">
        <v>38</v>
      </c>
      <c r="H354" s="1" t="s">
        <v>38</v>
      </c>
      <c r="I354" s="6"/>
      <c r="P354" s="31"/>
      <c r="Q354" s="25"/>
      <c r="R354" s="26"/>
      <c r="S354" s="27"/>
      <c r="T354" s="27"/>
      <c r="U354" s="27"/>
      <c r="V354" s="27"/>
      <c r="W354" s="27"/>
      <c r="X354" s="27"/>
      <c r="Y354" s="27"/>
      <c r="Z354" s="27"/>
      <c r="AA354" s="27"/>
      <c r="AB354" s="27"/>
      <c r="AC354" s="27"/>
      <c r="AD354" s="27"/>
      <c r="AE354" s="27"/>
      <c r="AF354" s="27"/>
      <c r="AG354" s="27"/>
      <c r="AH354" s="27"/>
      <c r="AI354" s="27"/>
      <c r="AJ354" s="27"/>
      <c r="AK354" s="27"/>
      <c r="AL354" s="2" t="s">
        <v>598</v>
      </c>
      <c r="AV354" s="27"/>
      <c r="AX354" s="27"/>
      <c r="AY354" s="27"/>
    </row>
    <row r="355" spans="1:51" x14ac:dyDescent="0.25">
      <c r="A355" s="2" t="s">
        <v>600</v>
      </c>
      <c r="C355" s="3" t="s">
        <v>22</v>
      </c>
      <c r="D355" s="23" t="s">
        <v>23</v>
      </c>
      <c r="E355" s="5" t="s">
        <v>108</v>
      </c>
      <c r="F355" s="2" t="s">
        <v>601</v>
      </c>
      <c r="G355" s="1" t="s">
        <v>38</v>
      </c>
      <c r="H355" s="1" t="s">
        <v>38</v>
      </c>
      <c r="I355" s="6"/>
      <c r="P355" s="31"/>
      <c r="Q355" s="25"/>
      <c r="R355" s="26"/>
      <c r="S355" s="27"/>
      <c r="T355" s="27"/>
      <c r="U355" s="27"/>
      <c r="V355" s="27"/>
      <c r="W355" s="27"/>
      <c r="X355" s="27"/>
      <c r="Y355" s="27"/>
      <c r="Z355" s="27"/>
      <c r="AA355" s="27"/>
      <c r="AB355" s="27"/>
      <c r="AC355" s="27"/>
      <c r="AD355" s="27"/>
      <c r="AE355" s="27"/>
      <c r="AF355" s="27"/>
      <c r="AG355" s="27"/>
      <c r="AH355" s="27"/>
      <c r="AI355" s="27"/>
      <c r="AJ355" s="27"/>
      <c r="AK355" s="27"/>
      <c r="AL355" s="2" t="s">
        <v>600</v>
      </c>
      <c r="AV355" s="27"/>
      <c r="AX355" s="27"/>
      <c r="AY355" s="27"/>
    </row>
    <row r="356" spans="1:51" x14ac:dyDescent="0.25">
      <c r="A356" s="2" t="s">
        <v>602</v>
      </c>
      <c r="C356" s="3" t="s">
        <v>22</v>
      </c>
      <c r="D356" s="23" t="s">
        <v>23</v>
      </c>
      <c r="E356" s="5" t="s">
        <v>108</v>
      </c>
      <c r="F356" s="2" t="s">
        <v>334</v>
      </c>
      <c r="G356" s="1" t="s">
        <v>38</v>
      </c>
      <c r="H356" s="1" t="s">
        <v>38</v>
      </c>
      <c r="I356" s="6"/>
      <c r="P356" s="31"/>
      <c r="Q356" s="25"/>
      <c r="R356" s="26"/>
      <c r="S356" s="27"/>
      <c r="T356" s="27"/>
      <c r="U356" s="27"/>
      <c r="V356" s="27"/>
      <c r="W356" s="27"/>
      <c r="X356" s="27"/>
      <c r="Y356" s="27"/>
      <c r="Z356" s="27"/>
      <c r="AA356" s="27"/>
      <c r="AB356" s="27"/>
      <c r="AC356" s="27"/>
      <c r="AD356" s="27"/>
      <c r="AE356" s="27"/>
      <c r="AF356" s="27"/>
      <c r="AG356" s="27"/>
      <c r="AH356" s="27"/>
      <c r="AI356" s="27"/>
      <c r="AJ356" s="27"/>
      <c r="AK356" s="27"/>
      <c r="AL356" s="2" t="s">
        <v>602</v>
      </c>
      <c r="AV356" s="27"/>
      <c r="AX356" s="27"/>
      <c r="AY356" s="27"/>
    </row>
    <row r="357" spans="1:51" x14ac:dyDescent="0.25">
      <c r="A357" s="2" t="s">
        <v>603</v>
      </c>
      <c r="C357" s="3" t="s">
        <v>22</v>
      </c>
      <c r="D357" s="23" t="s">
        <v>23</v>
      </c>
      <c r="E357" s="5" t="s">
        <v>246</v>
      </c>
      <c r="F357" s="2" t="s">
        <v>247</v>
      </c>
      <c r="G357" s="1" t="s">
        <v>38</v>
      </c>
      <c r="H357" s="1" t="s">
        <v>38</v>
      </c>
      <c r="I357" s="6"/>
      <c r="P357" s="31"/>
      <c r="Q357" s="25"/>
      <c r="R357" s="26"/>
      <c r="S357" s="27"/>
      <c r="T357" s="27"/>
      <c r="U357" s="27"/>
      <c r="V357" s="27"/>
      <c r="W357" s="27"/>
      <c r="X357" s="27"/>
      <c r="Y357" s="27"/>
      <c r="Z357" s="27"/>
      <c r="AA357" s="27"/>
      <c r="AB357" s="27"/>
      <c r="AC357" s="27"/>
      <c r="AD357" s="27"/>
      <c r="AE357" s="27"/>
      <c r="AF357" s="27"/>
      <c r="AG357" s="27"/>
      <c r="AH357" s="27"/>
      <c r="AI357" s="27"/>
      <c r="AJ357" s="27"/>
      <c r="AK357" s="27"/>
      <c r="AL357" s="2" t="s">
        <v>603</v>
      </c>
      <c r="AV357" s="27"/>
      <c r="AX357" s="27"/>
      <c r="AY357" s="27"/>
    </row>
    <row r="358" spans="1:51" x14ac:dyDescent="0.25">
      <c r="A358" s="2" t="s">
        <v>604</v>
      </c>
      <c r="C358" s="3" t="s">
        <v>22</v>
      </c>
      <c r="D358" s="23" t="s">
        <v>23</v>
      </c>
      <c r="E358" s="5" t="s">
        <v>108</v>
      </c>
      <c r="F358" s="2" t="s">
        <v>244</v>
      </c>
      <c r="G358" s="1" t="s">
        <v>38</v>
      </c>
      <c r="H358" s="1" t="s">
        <v>38</v>
      </c>
      <c r="I358" s="6"/>
      <c r="P358" s="31"/>
      <c r="Q358" s="25"/>
      <c r="R358" s="26"/>
      <c r="S358" s="27"/>
      <c r="T358" s="27"/>
      <c r="U358" s="27"/>
      <c r="V358" s="27"/>
      <c r="W358" s="27"/>
      <c r="X358" s="27"/>
      <c r="Y358" s="27"/>
      <c r="Z358" s="27"/>
      <c r="AA358" s="27"/>
      <c r="AB358" s="27"/>
      <c r="AC358" s="27"/>
      <c r="AD358" s="27"/>
      <c r="AE358" s="27"/>
      <c r="AF358" s="27"/>
      <c r="AG358" s="27"/>
      <c r="AH358" s="27"/>
      <c r="AI358" s="27"/>
      <c r="AJ358" s="27"/>
      <c r="AK358" s="27"/>
      <c r="AL358" s="2" t="s">
        <v>604</v>
      </c>
      <c r="AV358" s="27"/>
      <c r="AX358" s="27"/>
      <c r="AY358" s="27"/>
    </row>
    <row r="359" spans="1:51" x14ac:dyDescent="0.25">
      <c r="A359" s="2" t="s">
        <v>605</v>
      </c>
      <c r="C359" s="3" t="s">
        <v>220</v>
      </c>
      <c r="D359" s="23" t="s">
        <v>221</v>
      </c>
      <c r="E359" s="5" t="s">
        <v>606</v>
      </c>
      <c r="F359" s="2" t="s">
        <v>607</v>
      </c>
      <c r="G359" s="1" t="s">
        <v>26</v>
      </c>
      <c r="H359" s="1" t="s">
        <v>123</v>
      </c>
      <c r="I359" s="6"/>
      <c r="P359" s="31"/>
      <c r="Q359" s="25"/>
      <c r="R359" s="26"/>
      <c r="S359" s="27"/>
      <c r="T359" s="27"/>
      <c r="U359" s="27"/>
      <c r="V359" s="27"/>
      <c r="W359" s="27"/>
      <c r="X359" s="27"/>
      <c r="Y359" s="27"/>
      <c r="Z359" s="27"/>
      <c r="AA359" s="27"/>
      <c r="AB359" s="27"/>
      <c r="AC359" s="27"/>
      <c r="AD359" s="27"/>
      <c r="AE359" s="27"/>
      <c r="AF359" s="27"/>
      <c r="AG359" s="27"/>
      <c r="AH359" s="27"/>
      <c r="AI359" s="27"/>
      <c r="AJ359" s="27"/>
      <c r="AK359" s="27"/>
      <c r="AL359" s="2" t="s">
        <v>605</v>
      </c>
      <c r="AV359" s="27"/>
      <c r="AX359" s="27"/>
      <c r="AY359" s="27"/>
    </row>
    <row r="360" spans="1:51" x14ac:dyDescent="0.25">
      <c r="A360" s="2" t="s">
        <v>608</v>
      </c>
      <c r="C360" s="3" t="s">
        <v>220</v>
      </c>
      <c r="D360" s="23" t="s">
        <v>221</v>
      </c>
      <c r="E360" s="5" t="s">
        <v>609</v>
      </c>
      <c r="F360" s="2" t="s">
        <v>610</v>
      </c>
      <c r="G360" s="1" t="s">
        <v>26</v>
      </c>
      <c r="H360" s="1" t="s">
        <v>27</v>
      </c>
      <c r="I360" s="6"/>
      <c r="P360" s="31"/>
      <c r="Q360" s="25"/>
      <c r="R360" s="26"/>
      <c r="S360" s="27"/>
      <c r="T360" s="27"/>
      <c r="U360" s="27"/>
      <c r="V360" s="27"/>
      <c r="W360" s="27"/>
      <c r="X360" s="27"/>
      <c r="Y360" s="27"/>
      <c r="Z360" s="27"/>
      <c r="AA360" s="27"/>
      <c r="AB360" s="27"/>
      <c r="AC360" s="27"/>
      <c r="AD360" s="27"/>
      <c r="AE360" s="27"/>
      <c r="AF360" s="27"/>
      <c r="AG360" s="27"/>
      <c r="AH360" s="27"/>
      <c r="AI360" s="27"/>
      <c r="AJ360" s="27"/>
      <c r="AK360" s="27"/>
      <c r="AL360" s="2" t="s">
        <v>608</v>
      </c>
      <c r="AV360" s="27"/>
      <c r="AX360" s="27"/>
      <c r="AY360" s="27"/>
    </row>
    <row r="361" spans="1:51" x14ac:dyDescent="0.25">
      <c r="A361" s="2" t="s">
        <v>611</v>
      </c>
      <c r="C361" s="3" t="s">
        <v>220</v>
      </c>
      <c r="D361" s="23" t="s">
        <v>221</v>
      </c>
      <c r="E361" s="5" t="s">
        <v>606</v>
      </c>
      <c r="F361" s="2" t="s">
        <v>607</v>
      </c>
      <c r="G361" s="1" t="s">
        <v>26</v>
      </c>
      <c r="H361" s="1" t="s">
        <v>27</v>
      </c>
      <c r="I361" s="6"/>
      <c r="P361" s="31"/>
      <c r="Q361" s="25"/>
      <c r="R361" s="26"/>
      <c r="S361" s="27"/>
      <c r="T361" s="27"/>
      <c r="U361" s="27"/>
      <c r="V361" s="27"/>
      <c r="W361" s="27"/>
      <c r="X361" s="27"/>
      <c r="Y361" s="27"/>
      <c r="Z361" s="27"/>
      <c r="AA361" s="27"/>
      <c r="AB361" s="27"/>
      <c r="AC361" s="27"/>
      <c r="AD361" s="27"/>
      <c r="AE361" s="27"/>
      <c r="AF361" s="27"/>
      <c r="AG361" s="27"/>
      <c r="AH361" s="27"/>
      <c r="AI361" s="27"/>
      <c r="AJ361" s="27"/>
      <c r="AK361" s="27"/>
      <c r="AL361" s="2" t="s">
        <v>611</v>
      </c>
      <c r="AV361" s="27"/>
      <c r="AX361" s="27"/>
      <c r="AY361" s="27"/>
    </row>
    <row r="362" spans="1:51" x14ac:dyDescent="0.25">
      <c r="A362" s="2" t="s">
        <v>612</v>
      </c>
      <c r="C362" s="3" t="s">
        <v>220</v>
      </c>
      <c r="D362" s="23" t="s">
        <v>221</v>
      </c>
      <c r="E362" s="5" t="s">
        <v>438</v>
      </c>
      <c r="F362" s="2" t="s">
        <v>439</v>
      </c>
      <c r="G362" s="1" t="s">
        <v>26</v>
      </c>
      <c r="H362" s="1" t="s">
        <v>123</v>
      </c>
      <c r="I362" s="6"/>
      <c r="P362" s="31"/>
      <c r="Q362" s="25"/>
      <c r="R362" s="26"/>
      <c r="S362" s="27"/>
      <c r="T362" s="27"/>
      <c r="U362" s="27"/>
      <c r="V362" s="27"/>
      <c r="W362" s="27"/>
      <c r="X362" s="27"/>
      <c r="Y362" s="27"/>
      <c r="Z362" s="27"/>
      <c r="AA362" s="27"/>
      <c r="AB362" s="27"/>
      <c r="AC362" s="27"/>
      <c r="AD362" s="27"/>
      <c r="AE362" s="27"/>
      <c r="AF362" s="27"/>
      <c r="AG362" s="27"/>
      <c r="AH362" s="27"/>
      <c r="AI362" s="27"/>
      <c r="AJ362" s="27"/>
      <c r="AK362" s="27"/>
      <c r="AL362" s="2" t="s">
        <v>612</v>
      </c>
      <c r="AV362" s="27"/>
      <c r="AX362" s="27"/>
      <c r="AY362" s="27"/>
    </row>
    <row r="363" spans="1:51" x14ac:dyDescent="0.25">
      <c r="A363" s="2" t="s">
        <v>613</v>
      </c>
      <c r="C363" s="3" t="s">
        <v>220</v>
      </c>
      <c r="D363" s="23" t="s">
        <v>221</v>
      </c>
      <c r="E363" s="5" t="s">
        <v>606</v>
      </c>
      <c r="F363" s="2" t="s">
        <v>607</v>
      </c>
      <c r="G363" s="1" t="s">
        <v>26</v>
      </c>
      <c r="H363" s="1" t="s">
        <v>27</v>
      </c>
      <c r="I363" s="6"/>
      <c r="P363" s="31"/>
      <c r="Q363" s="25"/>
      <c r="R363" s="26"/>
      <c r="S363" s="27"/>
      <c r="T363" s="27"/>
      <c r="U363" s="27"/>
      <c r="V363" s="27"/>
      <c r="W363" s="27"/>
      <c r="X363" s="27"/>
      <c r="Y363" s="27"/>
      <c r="Z363" s="27"/>
      <c r="AA363" s="27"/>
      <c r="AB363" s="27"/>
      <c r="AC363" s="27"/>
      <c r="AD363" s="27"/>
      <c r="AE363" s="27"/>
      <c r="AF363" s="27"/>
      <c r="AG363" s="27"/>
      <c r="AH363" s="27"/>
      <c r="AI363" s="27"/>
      <c r="AJ363" s="27"/>
      <c r="AK363" s="27"/>
      <c r="AL363" s="2" t="s">
        <v>613</v>
      </c>
      <c r="AV363" s="27"/>
      <c r="AX363" s="27"/>
      <c r="AY363" s="27"/>
    </row>
    <row r="364" spans="1:51" x14ac:dyDescent="0.25">
      <c r="A364" s="2" t="s">
        <v>614</v>
      </c>
      <c r="C364" s="3" t="s">
        <v>220</v>
      </c>
      <c r="D364" s="23" t="s">
        <v>221</v>
      </c>
      <c r="E364" s="5" t="s">
        <v>270</v>
      </c>
      <c r="F364" s="2" t="s">
        <v>271</v>
      </c>
      <c r="G364" s="1" t="s">
        <v>26</v>
      </c>
      <c r="H364" s="1" t="s">
        <v>27</v>
      </c>
      <c r="I364" s="6"/>
      <c r="P364" s="31"/>
      <c r="Q364" s="25"/>
      <c r="R364" s="26"/>
      <c r="S364" s="27"/>
      <c r="T364" s="27"/>
      <c r="U364" s="27"/>
      <c r="V364" s="27"/>
      <c r="W364" s="27"/>
      <c r="X364" s="27"/>
      <c r="Y364" s="27"/>
      <c r="Z364" s="27"/>
      <c r="AA364" s="27"/>
      <c r="AB364" s="27"/>
      <c r="AC364" s="27"/>
      <c r="AD364" s="27"/>
      <c r="AE364" s="27"/>
      <c r="AF364" s="27"/>
      <c r="AG364" s="27"/>
      <c r="AH364" s="27"/>
      <c r="AI364" s="27"/>
      <c r="AJ364" s="27"/>
      <c r="AK364" s="27"/>
      <c r="AL364" s="2" t="s">
        <v>614</v>
      </c>
      <c r="AV364" s="27"/>
      <c r="AX364" s="27"/>
      <c r="AY364" s="27"/>
    </row>
    <row r="365" spans="1:51" x14ac:dyDescent="0.25">
      <c r="A365" s="2" t="s">
        <v>615</v>
      </c>
      <c r="C365" s="3" t="s">
        <v>220</v>
      </c>
      <c r="D365" s="23" t="s">
        <v>221</v>
      </c>
      <c r="E365" s="5" t="s">
        <v>609</v>
      </c>
      <c r="F365" s="2" t="s">
        <v>610</v>
      </c>
      <c r="G365" s="1" t="s">
        <v>26</v>
      </c>
      <c r="H365" s="1" t="s">
        <v>27</v>
      </c>
      <c r="I365" s="6"/>
      <c r="P365" s="31"/>
      <c r="Q365" s="25"/>
      <c r="R365" s="26"/>
      <c r="S365" s="27"/>
      <c r="T365" s="27"/>
      <c r="U365" s="27"/>
      <c r="V365" s="27"/>
      <c r="W365" s="27"/>
      <c r="X365" s="27"/>
      <c r="Y365" s="27"/>
      <c r="Z365" s="27"/>
      <c r="AA365" s="27"/>
      <c r="AB365" s="27"/>
      <c r="AC365" s="27"/>
      <c r="AD365" s="27"/>
      <c r="AE365" s="27"/>
      <c r="AF365" s="27"/>
      <c r="AG365" s="27"/>
      <c r="AH365" s="27"/>
      <c r="AI365" s="27"/>
      <c r="AJ365" s="27"/>
      <c r="AK365" s="27"/>
      <c r="AL365" s="2" t="s">
        <v>615</v>
      </c>
      <c r="AV365" s="27"/>
      <c r="AX365" s="27"/>
      <c r="AY365" s="27"/>
    </row>
    <row r="366" spans="1:51" x14ac:dyDescent="0.25">
      <c r="A366" s="2" t="s">
        <v>616</v>
      </c>
      <c r="C366" s="3" t="s">
        <v>220</v>
      </c>
      <c r="D366" s="23" t="s">
        <v>221</v>
      </c>
      <c r="H366" s="1" t="s">
        <v>27</v>
      </c>
      <c r="I366" s="6"/>
      <c r="P366" s="31"/>
      <c r="Q366" s="25"/>
      <c r="R366" s="26"/>
      <c r="S366" s="27"/>
      <c r="T366" s="27"/>
      <c r="U366" s="27"/>
      <c r="V366" s="27"/>
      <c r="W366" s="27"/>
      <c r="X366" s="27"/>
      <c r="Y366" s="27"/>
      <c r="Z366" s="27"/>
      <c r="AA366" s="27"/>
      <c r="AB366" s="27"/>
      <c r="AC366" s="27"/>
      <c r="AD366" s="27"/>
      <c r="AE366" s="27"/>
      <c r="AF366" s="27"/>
      <c r="AG366" s="27"/>
      <c r="AH366" s="27"/>
      <c r="AI366" s="27"/>
      <c r="AJ366" s="27"/>
      <c r="AK366" s="27"/>
      <c r="AL366" s="2" t="s">
        <v>616</v>
      </c>
      <c r="AV366" s="27"/>
      <c r="AX366" s="27"/>
      <c r="AY366" s="27"/>
    </row>
    <row r="367" spans="1:51" x14ac:dyDescent="0.25">
      <c r="A367" s="2" t="s">
        <v>617</v>
      </c>
      <c r="C367" s="3" t="s">
        <v>220</v>
      </c>
      <c r="D367" s="23" t="s">
        <v>221</v>
      </c>
      <c r="E367" s="5" t="s">
        <v>606</v>
      </c>
      <c r="F367" s="2" t="s">
        <v>607</v>
      </c>
      <c r="G367" s="1" t="s">
        <v>26</v>
      </c>
      <c r="H367" s="1" t="s">
        <v>27</v>
      </c>
      <c r="I367" s="6"/>
      <c r="P367" s="31"/>
      <c r="Q367" s="25"/>
      <c r="R367" s="26"/>
      <c r="S367" s="27"/>
      <c r="T367" s="27"/>
      <c r="U367" s="27"/>
      <c r="V367" s="27"/>
      <c r="W367" s="27"/>
      <c r="X367" s="27"/>
      <c r="Y367" s="27"/>
      <c r="Z367" s="27"/>
      <c r="AA367" s="27"/>
      <c r="AB367" s="27"/>
      <c r="AC367" s="27"/>
      <c r="AD367" s="27"/>
      <c r="AE367" s="27"/>
      <c r="AF367" s="27"/>
      <c r="AG367" s="27"/>
      <c r="AH367" s="27"/>
      <c r="AI367" s="27"/>
      <c r="AJ367" s="27"/>
      <c r="AK367" s="27"/>
      <c r="AL367" s="2" t="s">
        <v>617</v>
      </c>
      <c r="AV367" s="27"/>
      <c r="AX367" s="27"/>
      <c r="AY367" s="27"/>
    </row>
    <row r="368" spans="1:51" x14ac:dyDescent="0.25">
      <c r="A368" s="2" t="s">
        <v>618</v>
      </c>
      <c r="C368" s="3" t="s">
        <v>220</v>
      </c>
      <c r="D368" s="23" t="s">
        <v>221</v>
      </c>
      <c r="E368" s="5" t="s">
        <v>606</v>
      </c>
      <c r="F368" s="2" t="s">
        <v>619</v>
      </c>
      <c r="G368" s="1" t="s">
        <v>26</v>
      </c>
      <c r="H368" s="1" t="s">
        <v>27</v>
      </c>
      <c r="I368" s="6"/>
      <c r="P368" s="31"/>
      <c r="Q368" s="25"/>
      <c r="R368" s="26"/>
      <c r="S368" s="27"/>
      <c r="T368" s="27"/>
      <c r="U368" s="27"/>
      <c r="V368" s="27"/>
      <c r="W368" s="27"/>
      <c r="X368" s="27"/>
      <c r="Y368" s="27"/>
      <c r="Z368" s="27"/>
      <c r="AA368" s="27"/>
      <c r="AB368" s="27"/>
      <c r="AC368" s="27"/>
      <c r="AD368" s="27"/>
      <c r="AE368" s="27"/>
      <c r="AF368" s="27"/>
      <c r="AG368" s="27"/>
      <c r="AH368" s="27"/>
      <c r="AI368" s="27"/>
      <c r="AJ368" s="27"/>
      <c r="AK368" s="27"/>
      <c r="AL368" s="2" t="s">
        <v>618</v>
      </c>
      <c r="AV368" s="27"/>
      <c r="AX368" s="27"/>
      <c r="AY368" s="27"/>
    </row>
    <row r="369" spans="1:51" x14ac:dyDescent="0.25">
      <c r="A369" s="2" t="s">
        <v>620</v>
      </c>
      <c r="C369" s="3" t="s">
        <v>220</v>
      </c>
      <c r="D369" s="23" t="s">
        <v>221</v>
      </c>
      <c r="E369" s="5" t="s">
        <v>606</v>
      </c>
      <c r="F369" s="2" t="s">
        <v>607</v>
      </c>
      <c r="G369" s="1" t="s">
        <v>26</v>
      </c>
      <c r="H369" s="1" t="s">
        <v>27</v>
      </c>
      <c r="I369" s="6"/>
      <c r="P369" s="31"/>
      <c r="Q369" s="25"/>
      <c r="R369" s="26"/>
      <c r="S369" s="27"/>
      <c r="T369" s="27"/>
      <c r="U369" s="27"/>
      <c r="V369" s="27"/>
      <c r="W369" s="27"/>
      <c r="X369" s="27"/>
      <c r="Y369" s="27"/>
      <c r="Z369" s="27"/>
      <c r="AA369" s="27"/>
      <c r="AB369" s="27"/>
      <c r="AC369" s="27"/>
      <c r="AD369" s="27"/>
      <c r="AE369" s="27"/>
      <c r="AF369" s="27"/>
      <c r="AG369" s="27"/>
      <c r="AH369" s="27"/>
      <c r="AI369" s="27"/>
      <c r="AJ369" s="27"/>
      <c r="AK369" s="27"/>
      <c r="AL369" s="2" t="s">
        <v>620</v>
      </c>
      <c r="AV369" s="27"/>
      <c r="AX369" s="27"/>
      <c r="AY369" s="27"/>
    </row>
    <row r="370" spans="1:51" x14ac:dyDescent="0.25">
      <c r="A370" s="2" t="s">
        <v>621</v>
      </c>
      <c r="C370" s="3" t="s">
        <v>220</v>
      </c>
      <c r="D370" s="23" t="s">
        <v>221</v>
      </c>
      <c r="E370" s="5" t="s">
        <v>622</v>
      </c>
      <c r="F370" s="2" t="s">
        <v>623</v>
      </c>
      <c r="G370" s="1" t="s">
        <v>72</v>
      </c>
      <c r="H370" s="1" t="s">
        <v>123</v>
      </c>
      <c r="I370" s="6"/>
      <c r="P370" s="31"/>
      <c r="Q370" s="25"/>
      <c r="R370" s="26"/>
      <c r="S370" s="27"/>
      <c r="T370" s="27"/>
      <c r="U370" s="27"/>
      <c r="V370" s="27"/>
      <c r="W370" s="27"/>
      <c r="X370" s="27"/>
      <c r="Y370" s="27"/>
      <c r="Z370" s="27"/>
      <c r="AA370" s="27"/>
      <c r="AB370" s="27"/>
      <c r="AC370" s="27"/>
      <c r="AD370" s="27"/>
      <c r="AE370" s="27"/>
      <c r="AF370" s="27"/>
      <c r="AG370" s="27"/>
      <c r="AH370" s="27"/>
      <c r="AI370" s="27"/>
      <c r="AJ370" s="27"/>
      <c r="AK370" s="27"/>
      <c r="AL370" s="2" t="s">
        <v>621</v>
      </c>
      <c r="AV370" s="27"/>
      <c r="AX370" s="27"/>
      <c r="AY370" s="27"/>
    </row>
    <row r="371" spans="1:51" x14ac:dyDescent="0.25">
      <c r="A371" s="2" t="s">
        <v>624</v>
      </c>
      <c r="C371" s="3" t="s">
        <v>220</v>
      </c>
      <c r="D371" s="23" t="s">
        <v>221</v>
      </c>
      <c r="E371" s="5" t="s">
        <v>438</v>
      </c>
      <c r="F371" s="2" t="s">
        <v>439</v>
      </c>
      <c r="G371" s="1" t="s">
        <v>26</v>
      </c>
      <c r="H371" s="1" t="s">
        <v>123</v>
      </c>
      <c r="I371" s="6"/>
      <c r="P371" s="31"/>
      <c r="Q371" s="25"/>
      <c r="R371" s="26"/>
      <c r="S371" s="27"/>
      <c r="T371" s="27"/>
      <c r="U371" s="27"/>
      <c r="V371" s="27"/>
      <c r="W371" s="27"/>
      <c r="X371" s="27"/>
      <c r="Y371" s="27"/>
      <c r="Z371" s="27"/>
      <c r="AA371" s="27"/>
      <c r="AB371" s="27"/>
      <c r="AC371" s="27"/>
      <c r="AD371" s="27"/>
      <c r="AE371" s="27"/>
      <c r="AF371" s="27"/>
      <c r="AG371" s="27"/>
      <c r="AH371" s="27"/>
      <c r="AI371" s="27"/>
      <c r="AJ371" s="27"/>
      <c r="AK371" s="27"/>
      <c r="AL371" s="2" t="s">
        <v>624</v>
      </c>
      <c r="AV371" s="27"/>
      <c r="AX371" s="27"/>
      <c r="AY371" s="27"/>
    </row>
    <row r="372" spans="1:51" x14ac:dyDescent="0.25">
      <c r="A372" s="2" t="s">
        <v>625</v>
      </c>
      <c r="C372" s="3" t="s">
        <v>85</v>
      </c>
      <c r="D372" s="23" t="s">
        <v>86</v>
      </c>
      <c r="E372" s="5" t="s">
        <v>87</v>
      </c>
      <c r="F372" s="2" t="s">
        <v>227</v>
      </c>
      <c r="G372" s="1" t="s">
        <v>38</v>
      </c>
      <c r="H372" s="1" t="s">
        <v>38</v>
      </c>
      <c r="I372" s="6"/>
      <c r="P372" s="31"/>
      <c r="Q372" s="25"/>
      <c r="R372" s="26"/>
      <c r="S372" s="27"/>
      <c r="T372" s="27"/>
      <c r="U372" s="27"/>
      <c r="V372" s="27"/>
      <c r="W372" s="27"/>
      <c r="X372" s="27"/>
      <c r="Y372" s="27"/>
      <c r="Z372" s="27"/>
      <c r="AA372" s="27"/>
      <c r="AB372" s="27"/>
      <c r="AC372" s="27"/>
      <c r="AD372" s="27"/>
      <c r="AE372" s="27"/>
      <c r="AF372" s="27"/>
      <c r="AG372" s="27"/>
      <c r="AH372" s="27"/>
      <c r="AI372" s="27"/>
      <c r="AJ372" s="27"/>
      <c r="AK372" s="27"/>
      <c r="AL372" s="2" t="s">
        <v>625</v>
      </c>
      <c r="AV372" s="27"/>
      <c r="AX372" s="27"/>
      <c r="AY372" s="27"/>
    </row>
    <row r="373" spans="1:51" x14ac:dyDescent="0.25">
      <c r="A373" s="2" t="s">
        <v>626</v>
      </c>
      <c r="C373" s="3" t="s">
        <v>85</v>
      </c>
      <c r="D373" s="23" t="s">
        <v>86</v>
      </c>
      <c r="E373" s="5" t="s">
        <v>87</v>
      </c>
      <c r="F373" s="2" t="s">
        <v>627</v>
      </c>
      <c r="G373" s="1" t="s">
        <v>38</v>
      </c>
      <c r="H373" s="1" t="s">
        <v>38</v>
      </c>
      <c r="I373" s="6"/>
      <c r="P373" s="31"/>
      <c r="Q373" s="25"/>
      <c r="R373" s="26"/>
      <c r="S373" s="27"/>
      <c r="T373" s="27"/>
      <c r="U373" s="27"/>
      <c r="V373" s="27"/>
      <c r="W373" s="27"/>
      <c r="X373" s="27"/>
      <c r="Y373" s="27"/>
      <c r="Z373" s="27"/>
      <c r="AA373" s="27"/>
      <c r="AB373" s="27"/>
      <c r="AC373" s="27"/>
      <c r="AD373" s="27"/>
      <c r="AE373" s="27"/>
      <c r="AF373" s="27"/>
      <c r="AG373" s="27"/>
      <c r="AH373" s="27"/>
      <c r="AI373" s="27"/>
      <c r="AJ373" s="27"/>
      <c r="AK373" s="27"/>
      <c r="AL373" s="2" t="s">
        <v>626</v>
      </c>
      <c r="AV373" s="27"/>
      <c r="AX373" s="27"/>
      <c r="AY373" s="27"/>
    </row>
    <row r="374" spans="1:51" x14ac:dyDescent="0.25">
      <c r="A374" s="2" t="s">
        <v>628</v>
      </c>
      <c r="C374" s="3" t="s">
        <v>85</v>
      </c>
      <c r="D374" s="23" t="s">
        <v>86</v>
      </c>
      <c r="E374" s="5" t="s">
        <v>87</v>
      </c>
      <c r="F374" s="2" t="s">
        <v>199</v>
      </c>
      <c r="G374" s="1" t="s">
        <v>38</v>
      </c>
      <c r="H374" s="1" t="s">
        <v>38</v>
      </c>
      <c r="I374" s="6"/>
      <c r="P374" s="31"/>
      <c r="Q374" s="25"/>
      <c r="R374" s="26"/>
      <c r="S374" s="27"/>
      <c r="T374" s="27"/>
      <c r="U374" s="27"/>
      <c r="V374" s="27"/>
      <c r="W374" s="27"/>
      <c r="X374" s="27"/>
      <c r="Y374" s="27"/>
      <c r="Z374" s="27"/>
      <c r="AA374" s="27"/>
      <c r="AB374" s="27"/>
      <c r="AC374" s="27"/>
      <c r="AD374" s="27"/>
      <c r="AE374" s="27"/>
      <c r="AF374" s="27"/>
      <c r="AG374" s="27"/>
      <c r="AH374" s="27"/>
      <c r="AI374" s="27"/>
      <c r="AJ374" s="27"/>
      <c r="AK374" s="27"/>
      <c r="AL374" s="2" t="s">
        <v>628</v>
      </c>
      <c r="AV374" s="27"/>
      <c r="AX374" s="27"/>
      <c r="AY374" s="27"/>
    </row>
    <row r="375" spans="1:51" x14ac:dyDescent="0.25">
      <c r="A375" s="2" t="s">
        <v>629</v>
      </c>
      <c r="C375" s="3" t="s">
        <v>85</v>
      </c>
      <c r="D375" s="23" t="s">
        <v>86</v>
      </c>
      <c r="E375" s="5" t="s">
        <v>87</v>
      </c>
      <c r="F375" s="2" t="s">
        <v>88</v>
      </c>
      <c r="G375" s="1" t="s">
        <v>38</v>
      </c>
      <c r="H375" s="1" t="s">
        <v>38</v>
      </c>
      <c r="I375" s="6"/>
      <c r="P375" s="31"/>
      <c r="Q375" s="25"/>
      <c r="R375" s="26"/>
      <c r="S375" s="27"/>
      <c r="T375" s="27"/>
      <c r="U375" s="27"/>
      <c r="V375" s="27"/>
      <c r="W375" s="27"/>
      <c r="X375" s="27"/>
      <c r="Y375" s="27"/>
      <c r="Z375" s="27"/>
      <c r="AA375" s="27"/>
      <c r="AB375" s="27"/>
      <c r="AC375" s="27"/>
      <c r="AD375" s="27"/>
      <c r="AE375" s="27"/>
      <c r="AF375" s="27"/>
      <c r="AG375" s="27"/>
      <c r="AH375" s="27"/>
      <c r="AI375" s="27"/>
      <c r="AJ375" s="27"/>
      <c r="AK375" s="27"/>
      <c r="AL375" s="2" t="s">
        <v>629</v>
      </c>
      <c r="AV375" s="27"/>
      <c r="AX375" s="27"/>
      <c r="AY375" s="27"/>
    </row>
    <row r="376" spans="1:51" x14ac:dyDescent="0.25">
      <c r="A376" s="2" t="s">
        <v>630</v>
      </c>
      <c r="C376" s="3" t="s">
        <v>85</v>
      </c>
      <c r="D376" s="23" t="s">
        <v>86</v>
      </c>
      <c r="E376" s="5" t="s">
        <v>87</v>
      </c>
      <c r="F376" s="2" t="s">
        <v>88</v>
      </c>
      <c r="G376" s="1" t="s">
        <v>38</v>
      </c>
      <c r="H376" s="1" t="s">
        <v>38</v>
      </c>
      <c r="I376" s="6"/>
      <c r="P376" s="31"/>
      <c r="Q376" s="25"/>
      <c r="R376" s="26"/>
      <c r="S376" s="27"/>
      <c r="T376" s="27"/>
      <c r="U376" s="27"/>
      <c r="V376" s="27"/>
      <c r="W376" s="27"/>
      <c r="X376" s="27"/>
      <c r="Y376" s="27"/>
      <c r="Z376" s="27"/>
      <c r="AA376" s="27"/>
      <c r="AB376" s="27"/>
      <c r="AC376" s="27"/>
      <c r="AD376" s="27"/>
      <c r="AE376" s="27"/>
      <c r="AF376" s="27"/>
      <c r="AG376" s="27"/>
      <c r="AH376" s="27"/>
      <c r="AI376" s="27"/>
      <c r="AJ376" s="27"/>
      <c r="AK376" s="27"/>
      <c r="AL376" s="2" t="s">
        <v>630</v>
      </c>
      <c r="AV376" s="27"/>
      <c r="AX376" s="27"/>
      <c r="AY376" s="27"/>
    </row>
    <row r="377" spans="1:51" x14ac:dyDescent="0.25">
      <c r="A377" s="2" t="s">
        <v>631</v>
      </c>
      <c r="C377" s="3" t="s">
        <v>85</v>
      </c>
      <c r="D377" s="23" t="s">
        <v>86</v>
      </c>
      <c r="E377" s="5" t="s">
        <v>87</v>
      </c>
      <c r="F377" s="2" t="s">
        <v>88</v>
      </c>
      <c r="G377" s="1" t="s">
        <v>38</v>
      </c>
      <c r="H377" s="1" t="s">
        <v>38</v>
      </c>
      <c r="I377" s="6"/>
      <c r="P377" s="31"/>
      <c r="Q377" s="25"/>
      <c r="R377" s="26"/>
      <c r="S377" s="27"/>
      <c r="T377" s="27"/>
      <c r="U377" s="27"/>
      <c r="V377" s="27"/>
      <c r="W377" s="27"/>
      <c r="X377" s="27"/>
      <c r="Y377" s="27"/>
      <c r="Z377" s="27"/>
      <c r="AA377" s="27"/>
      <c r="AB377" s="27"/>
      <c r="AC377" s="27"/>
      <c r="AD377" s="27"/>
      <c r="AE377" s="27"/>
      <c r="AF377" s="27"/>
      <c r="AG377" s="27"/>
      <c r="AH377" s="27"/>
      <c r="AI377" s="27"/>
      <c r="AJ377" s="27"/>
      <c r="AK377" s="27"/>
      <c r="AL377" s="2" t="s">
        <v>631</v>
      </c>
      <c r="AV377" s="27"/>
      <c r="AX377" s="27"/>
      <c r="AY377" s="27"/>
    </row>
    <row r="378" spans="1:51" x14ac:dyDescent="0.25">
      <c r="A378" s="2" t="s">
        <v>632</v>
      </c>
      <c r="C378" s="3" t="s">
        <v>85</v>
      </c>
      <c r="D378" s="23" t="s">
        <v>86</v>
      </c>
      <c r="E378" s="5" t="s">
        <v>87</v>
      </c>
      <c r="F378" s="2" t="s">
        <v>88</v>
      </c>
      <c r="G378" s="1" t="s">
        <v>38</v>
      </c>
      <c r="H378" s="1" t="s">
        <v>38</v>
      </c>
      <c r="I378" s="6"/>
      <c r="P378" s="31"/>
      <c r="Q378" s="25"/>
      <c r="R378" s="26"/>
      <c r="S378" s="27"/>
      <c r="T378" s="27"/>
      <c r="U378" s="27"/>
      <c r="V378" s="27"/>
      <c r="W378" s="27"/>
      <c r="X378" s="27"/>
      <c r="Y378" s="27"/>
      <c r="Z378" s="27"/>
      <c r="AA378" s="27"/>
      <c r="AB378" s="27"/>
      <c r="AC378" s="27"/>
      <c r="AD378" s="27"/>
      <c r="AE378" s="27"/>
      <c r="AF378" s="27"/>
      <c r="AG378" s="27"/>
      <c r="AH378" s="27"/>
      <c r="AI378" s="27"/>
      <c r="AJ378" s="27"/>
      <c r="AK378" s="27"/>
      <c r="AL378" s="2" t="s">
        <v>632</v>
      </c>
      <c r="AV378" s="27"/>
      <c r="AX378" s="27"/>
      <c r="AY378" s="27"/>
    </row>
    <row r="379" spans="1:51" x14ac:dyDescent="0.25">
      <c r="A379" s="2" t="s">
        <v>633</v>
      </c>
      <c r="C379" s="3" t="s">
        <v>85</v>
      </c>
      <c r="D379" s="23" t="s">
        <v>86</v>
      </c>
      <c r="E379" s="5" t="s">
        <v>87</v>
      </c>
      <c r="F379" s="2" t="s">
        <v>88</v>
      </c>
      <c r="G379" s="1" t="s">
        <v>38</v>
      </c>
      <c r="H379" s="1" t="s">
        <v>123</v>
      </c>
      <c r="I379" s="6"/>
      <c r="P379" s="31"/>
      <c r="Q379" s="25"/>
      <c r="R379" s="26"/>
      <c r="S379" s="27"/>
      <c r="T379" s="27"/>
      <c r="U379" s="27"/>
      <c r="V379" s="27"/>
      <c r="W379" s="27"/>
      <c r="X379" s="27"/>
      <c r="Y379" s="27"/>
      <c r="Z379" s="27"/>
      <c r="AA379" s="27"/>
      <c r="AB379" s="27"/>
      <c r="AC379" s="27"/>
      <c r="AD379" s="27"/>
      <c r="AE379" s="27"/>
      <c r="AF379" s="27"/>
      <c r="AG379" s="27"/>
      <c r="AH379" s="27"/>
      <c r="AI379" s="27"/>
      <c r="AJ379" s="27"/>
      <c r="AK379" s="27"/>
      <c r="AL379" s="2" t="s">
        <v>633</v>
      </c>
      <c r="AV379" s="27"/>
      <c r="AX379" s="27"/>
      <c r="AY379" s="27"/>
    </row>
    <row r="380" spans="1:51" x14ac:dyDescent="0.25">
      <c r="A380" s="2" t="s">
        <v>634</v>
      </c>
      <c r="C380" s="3" t="s">
        <v>85</v>
      </c>
      <c r="D380" s="23" t="s">
        <v>86</v>
      </c>
      <c r="E380" s="5" t="s">
        <v>87</v>
      </c>
      <c r="F380" s="2" t="s">
        <v>635</v>
      </c>
      <c r="G380" s="1" t="s">
        <v>38</v>
      </c>
      <c r="H380" s="1" t="s">
        <v>38</v>
      </c>
      <c r="I380" s="6"/>
      <c r="P380" s="31"/>
      <c r="Q380" s="25"/>
      <c r="R380" s="26"/>
      <c r="S380" s="27"/>
      <c r="T380" s="27"/>
      <c r="U380" s="27"/>
      <c r="V380" s="27"/>
      <c r="W380" s="27"/>
      <c r="X380" s="27"/>
      <c r="Y380" s="27"/>
      <c r="Z380" s="27"/>
      <c r="AA380" s="27"/>
      <c r="AB380" s="27"/>
      <c r="AC380" s="27"/>
      <c r="AD380" s="27"/>
      <c r="AE380" s="27"/>
      <c r="AF380" s="27"/>
      <c r="AG380" s="27"/>
      <c r="AH380" s="27"/>
      <c r="AI380" s="27"/>
      <c r="AJ380" s="27"/>
      <c r="AK380" s="27"/>
      <c r="AL380" s="2" t="s">
        <v>634</v>
      </c>
      <c r="AV380" s="27"/>
      <c r="AX380" s="27"/>
      <c r="AY380" s="27"/>
    </row>
    <row r="381" spans="1:51" x14ac:dyDescent="0.25">
      <c r="A381" s="2" t="s">
        <v>636</v>
      </c>
      <c r="C381" s="3" t="s">
        <v>85</v>
      </c>
      <c r="D381" s="23" t="s">
        <v>86</v>
      </c>
      <c r="E381" s="5" t="s">
        <v>87</v>
      </c>
      <c r="F381" s="2" t="s">
        <v>199</v>
      </c>
      <c r="G381" s="1" t="s">
        <v>38</v>
      </c>
      <c r="H381" s="1" t="s">
        <v>38</v>
      </c>
      <c r="I381" s="6"/>
      <c r="P381" s="31"/>
      <c r="Q381" s="25"/>
      <c r="R381" s="26"/>
      <c r="S381" s="27"/>
      <c r="T381" s="27"/>
      <c r="U381" s="27"/>
      <c r="V381" s="27"/>
      <c r="W381" s="27"/>
      <c r="X381" s="27"/>
      <c r="Y381" s="27"/>
      <c r="Z381" s="27"/>
      <c r="AA381" s="27"/>
      <c r="AB381" s="27"/>
      <c r="AC381" s="27"/>
      <c r="AD381" s="27"/>
      <c r="AE381" s="27"/>
      <c r="AF381" s="27"/>
      <c r="AG381" s="27"/>
      <c r="AH381" s="27"/>
      <c r="AI381" s="27"/>
      <c r="AJ381" s="27"/>
      <c r="AK381" s="27"/>
      <c r="AL381" s="2" t="s">
        <v>636</v>
      </c>
      <c r="AV381" s="27"/>
      <c r="AX381" s="27"/>
      <c r="AY381" s="27"/>
    </row>
    <row r="382" spans="1:51" x14ac:dyDescent="0.25">
      <c r="A382" s="2" t="s">
        <v>637</v>
      </c>
      <c r="C382" s="3" t="s">
        <v>85</v>
      </c>
      <c r="D382" s="23" t="s">
        <v>86</v>
      </c>
      <c r="E382" s="5" t="s">
        <v>87</v>
      </c>
      <c r="F382" s="2" t="s">
        <v>88</v>
      </c>
      <c r="G382" s="1" t="s">
        <v>38</v>
      </c>
      <c r="H382" s="1" t="s">
        <v>123</v>
      </c>
      <c r="I382" s="6"/>
      <c r="P382" s="31"/>
      <c r="Q382" s="25"/>
      <c r="R382" s="26"/>
      <c r="S382" s="27"/>
      <c r="T382" s="27"/>
      <c r="U382" s="27"/>
      <c r="V382" s="27"/>
      <c r="W382" s="27"/>
      <c r="X382" s="27"/>
      <c r="Y382" s="27"/>
      <c r="Z382" s="27"/>
      <c r="AA382" s="27"/>
      <c r="AB382" s="27"/>
      <c r="AC382" s="27"/>
      <c r="AD382" s="27"/>
      <c r="AE382" s="27"/>
      <c r="AF382" s="27"/>
      <c r="AG382" s="27"/>
      <c r="AH382" s="27"/>
      <c r="AI382" s="27"/>
      <c r="AJ382" s="27"/>
      <c r="AK382" s="27"/>
      <c r="AL382" s="2" t="s">
        <v>637</v>
      </c>
      <c r="AV382" s="27"/>
      <c r="AX382" s="27"/>
      <c r="AY382" s="27"/>
    </row>
    <row r="383" spans="1:51" x14ac:dyDescent="0.25">
      <c r="A383" s="2" t="s">
        <v>638</v>
      </c>
      <c r="C383" s="3" t="s">
        <v>85</v>
      </c>
      <c r="D383" s="23" t="s">
        <v>86</v>
      </c>
      <c r="E383" s="5" t="s">
        <v>87</v>
      </c>
      <c r="F383" s="2" t="s">
        <v>88</v>
      </c>
      <c r="G383" s="1" t="s">
        <v>38</v>
      </c>
      <c r="H383" s="1" t="s">
        <v>38</v>
      </c>
      <c r="I383" s="6"/>
      <c r="P383" s="31"/>
      <c r="Q383" s="25"/>
      <c r="R383" s="26"/>
      <c r="S383" s="27"/>
      <c r="T383" s="27"/>
      <c r="U383" s="27"/>
      <c r="V383" s="27"/>
      <c r="W383" s="27"/>
      <c r="X383" s="27"/>
      <c r="Y383" s="27"/>
      <c r="Z383" s="27"/>
      <c r="AA383" s="27"/>
      <c r="AB383" s="27"/>
      <c r="AC383" s="27"/>
      <c r="AD383" s="27"/>
      <c r="AE383" s="27"/>
      <c r="AF383" s="27"/>
      <c r="AG383" s="27"/>
      <c r="AH383" s="27"/>
      <c r="AI383" s="27"/>
      <c r="AJ383" s="27"/>
      <c r="AK383" s="27"/>
      <c r="AL383" s="2" t="s">
        <v>638</v>
      </c>
      <c r="AV383" s="27"/>
      <c r="AX383" s="27"/>
      <c r="AY383" s="27"/>
    </row>
    <row r="384" spans="1:51" x14ac:dyDescent="0.25">
      <c r="A384" s="2" t="s">
        <v>639</v>
      </c>
      <c r="C384" s="3" t="s">
        <v>85</v>
      </c>
      <c r="D384" s="23" t="s">
        <v>86</v>
      </c>
      <c r="E384" s="5" t="s">
        <v>87</v>
      </c>
      <c r="F384" s="2" t="s">
        <v>199</v>
      </c>
      <c r="G384" s="1" t="s">
        <v>38</v>
      </c>
      <c r="H384" s="1" t="s">
        <v>38</v>
      </c>
      <c r="I384" s="6"/>
      <c r="P384" s="31"/>
      <c r="Q384" s="25"/>
      <c r="R384" s="26"/>
      <c r="S384" s="27"/>
      <c r="T384" s="27"/>
      <c r="U384" s="27"/>
      <c r="V384" s="27"/>
      <c r="W384" s="27"/>
      <c r="X384" s="27"/>
      <c r="Y384" s="27"/>
      <c r="Z384" s="27"/>
      <c r="AA384" s="27"/>
      <c r="AB384" s="27"/>
      <c r="AC384" s="27"/>
      <c r="AD384" s="27"/>
      <c r="AE384" s="27"/>
      <c r="AF384" s="27"/>
      <c r="AG384" s="27"/>
      <c r="AH384" s="27"/>
      <c r="AI384" s="27"/>
      <c r="AJ384" s="27"/>
      <c r="AK384" s="27"/>
      <c r="AL384" s="2" t="s">
        <v>639</v>
      </c>
      <c r="AV384" s="27"/>
      <c r="AX384" s="27"/>
      <c r="AY384" s="27"/>
    </row>
    <row r="385" spans="1:51" x14ac:dyDescent="0.25">
      <c r="A385" s="2" t="s">
        <v>640</v>
      </c>
      <c r="C385" s="3" t="s">
        <v>85</v>
      </c>
      <c r="D385" s="23" t="s">
        <v>86</v>
      </c>
      <c r="E385" s="5" t="s">
        <v>87</v>
      </c>
      <c r="F385" s="2" t="s">
        <v>354</v>
      </c>
      <c r="G385" s="1" t="s">
        <v>38</v>
      </c>
      <c r="H385" s="1" t="s">
        <v>38</v>
      </c>
      <c r="I385" s="6"/>
      <c r="P385" s="31"/>
      <c r="Q385" s="25"/>
      <c r="R385" s="26"/>
      <c r="S385" s="27"/>
      <c r="T385" s="27"/>
      <c r="U385" s="27"/>
      <c r="V385" s="27"/>
      <c r="W385" s="27"/>
      <c r="X385" s="27"/>
      <c r="Y385" s="27"/>
      <c r="Z385" s="27"/>
      <c r="AA385" s="27"/>
      <c r="AB385" s="27"/>
      <c r="AC385" s="27"/>
      <c r="AD385" s="27"/>
      <c r="AE385" s="27"/>
      <c r="AF385" s="27"/>
      <c r="AG385" s="27"/>
      <c r="AH385" s="27"/>
      <c r="AI385" s="27"/>
      <c r="AJ385" s="27"/>
      <c r="AK385" s="27"/>
      <c r="AL385" s="2" t="s">
        <v>640</v>
      </c>
      <c r="AV385" s="27"/>
      <c r="AX385" s="27"/>
      <c r="AY385" s="27"/>
    </row>
    <row r="386" spans="1:51" x14ac:dyDescent="0.25">
      <c r="A386" s="2" t="s">
        <v>641</v>
      </c>
      <c r="C386" s="3" t="s">
        <v>85</v>
      </c>
      <c r="D386" s="23" t="s">
        <v>86</v>
      </c>
      <c r="E386" s="5" t="s">
        <v>87</v>
      </c>
      <c r="F386" s="2" t="s">
        <v>199</v>
      </c>
      <c r="G386" s="1" t="s">
        <v>38</v>
      </c>
      <c r="H386" s="1" t="s">
        <v>38</v>
      </c>
      <c r="I386" s="6"/>
      <c r="P386" s="31"/>
      <c r="Q386" s="25"/>
      <c r="R386" s="26"/>
      <c r="S386" s="27"/>
      <c r="T386" s="27"/>
      <c r="U386" s="27"/>
      <c r="V386" s="27"/>
      <c r="W386" s="27"/>
      <c r="X386" s="27"/>
      <c r="Y386" s="27"/>
      <c r="Z386" s="27"/>
      <c r="AA386" s="27"/>
      <c r="AB386" s="27"/>
      <c r="AC386" s="27"/>
      <c r="AD386" s="27"/>
      <c r="AE386" s="27"/>
      <c r="AF386" s="27"/>
      <c r="AG386" s="27"/>
      <c r="AH386" s="27"/>
      <c r="AI386" s="27"/>
      <c r="AJ386" s="27"/>
      <c r="AK386" s="27"/>
      <c r="AL386" s="2" t="s">
        <v>641</v>
      </c>
      <c r="AV386" s="27"/>
      <c r="AX386" s="27"/>
      <c r="AY386" s="27"/>
    </row>
    <row r="387" spans="1:51" x14ac:dyDescent="0.25">
      <c r="A387" s="2" t="s">
        <v>642</v>
      </c>
      <c r="C387" s="3" t="s">
        <v>85</v>
      </c>
      <c r="D387" s="23" t="s">
        <v>86</v>
      </c>
      <c r="E387" s="5" t="s">
        <v>87</v>
      </c>
      <c r="F387" s="2" t="s">
        <v>227</v>
      </c>
      <c r="G387" s="1" t="s">
        <v>38</v>
      </c>
      <c r="H387" s="1" t="s">
        <v>38</v>
      </c>
      <c r="I387" s="6"/>
      <c r="P387" s="31"/>
      <c r="Q387" s="25"/>
      <c r="R387" s="26"/>
      <c r="S387" s="27"/>
      <c r="T387" s="27"/>
      <c r="U387" s="27"/>
      <c r="V387" s="27"/>
      <c r="W387" s="27"/>
      <c r="X387" s="27"/>
      <c r="Y387" s="27"/>
      <c r="Z387" s="27"/>
      <c r="AA387" s="27"/>
      <c r="AB387" s="27"/>
      <c r="AC387" s="27"/>
      <c r="AD387" s="27"/>
      <c r="AE387" s="27"/>
      <c r="AF387" s="27"/>
      <c r="AG387" s="27"/>
      <c r="AH387" s="27"/>
      <c r="AI387" s="27"/>
      <c r="AJ387" s="27"/>
      <c r="AK387" s="27"/>
      <c r="AL387" s="2" t="s">
        <v>642</v>
      </c>
      <c r="AV387" s="27"/>
      <c r="AX387" s="27"/>
      <c r="AY387" s="27"/>
    </row>
    <row r="388" spans="1:51" x14ac:dyDescent="0.25">
      <c r="A388" s="2" t="s">
        <v>643</v>
      </c>
      <c r="C388" s="3" t="s">
        <v>85</v>
      </c>
      <c r="D388" s="23" t="s">
        <v>86</v>
      </c>
      <c r="E388" s="5" t="s">
        <v>87</v>
      </c>
      <c r="F388" s="2" t="s">
        <v>88</v>
      </c>
      <c r="G388" s="1" t="s">
        <v>38</v>
      </c>
      <c r="H388" s="1" t="s">
        <v>38</v>
      </c>
      <c r="I388" s="6"/>
      <c r="P388" s="31"/>
      <c r="Q388" s="25"/>
      <c r="R388" s="26"/>
      <c r="S388" s="27"/>
      <c r="T388" s="27"/>
      <c r="U388" s="27"/>
      <c r="V388" s="27"/>
      <c r="W388" s="27"/>
      <c r="X388" s="27"/>
      <c r="Y388" s="27"/>
      <c r="Z388" s="27"/>
      <c r="AA388" s="27"/>
      <c r="AB388" s="27"/>
      <c r="AC388" s="27"/>
      <c r="AD388" s="27"/>
      <c r="AE388" s="27"/>
      <c r="AF388" s="27"/>
      <c r="AG388" s="27"/>
      <c r="AH388" s="27"/>
      <c r="AI388" s="27"/>
      <c r="AJ388" s="27"/>
      <c r="AK388" s="27"/>
      <c r="AL388" s="2" t="s">
        <v>643</v>
      </c>
      <c r="AV388" s="27"/>
      <c r="AX388" s="27"/>
      <c r="AY388" s="27"/>
    </row>
    <row r="389" spans="1:51" x14ac:dyDescent="0.25">
      <c r="A389" s="2" t="s">
        <v>644</v>
      </c>
      <c r="C389" s="3" t="s">
        <v>85</v>
      </c>
      <c r="D389" s="23" t="s">
        <v>86</v>
      </c>
      <c r="E389" s="5" t="s">
        <v>87</v>
      </c>
      <c r="F389" s="2" t="s">
        <v>88</v>
      </c>
      <c r="G389" s="1" t="s">
        <v>38</v>
      </c>
      <c r="H389" s="1" t="s">
        <v>123</v>
      </c>
      <c r="I389" s="6"/>
      <c r="P389" s="31"/>
      <c r="Q389" s="25"/>
      <c r="R389" s="26"/>
      <c r="S389" s="27"/>
      <c r="T389" s="27"/>
      <c r="U389" s="27"/>
      <c r="V389" s="27"/>
      <c r="W389" s="27"/>
      <c r="X389" s="27"/>
      <c r="Y389" s="27"/>
      <c r="Z389" s="27"/>
      <c r="AA389" s="27"/>
      <c r="AB389" s="27"/>
      <c r="AC389" s="27"/>
      <c r="AD389" s="27"/>
      <c r="AE389" s="27"/>
      <c r="AF389" s="27"/>
      <c r="AG389" s="27"/>
      <c r="AH389" s="27"/>
      <c r="AI389" s="27"/>
      <c r="AJ389" s="27"/>
      <c r="AK389" s="27"/>
      <c r="AL389" s="2" t="s">
        <v>644</v>
      </c>
      <c r="AV389" s="27"/>
      <c r="AX389" s="27"/>
      <c r="AY389" s="27"/>
    </row>
    <row r="390" spans="1:51" x14ac:dyDescent="0.25">
      <c r="A390" s="2" t="s">
        <v>645</v>
      </c>
      <c r="C390" s="3" t="s">
        <v>85</v>
      </c>
      <c r="D390" s="23" t="s">
        <v>86</v>
      </c>
      <c r="E390" s="5" t="s">
        <v>331</v>
      </c>
      <c r="F390" s="2" t="s">
        <v>332</v>
      </c>
      <c r="G390" s="1" t="s">
        <v>38</v>
      </c>
      <c r="H390" s="1" t="s">
        <v>38</v>
      </c>
      <c r="I390" s="6"/>
      <c r="P390" s="31"/>
      <c r="Q390" s="25"/>
      <c r="R390" s="26"/>
      <c r="S390" s="27"/>
      <c r="T390" s="27"/>
      <c r="U390" s="27"/>
      <c r="V390" s="27"/>
      <c r="W390" s="27"/>
      <c r="X390" s="27"/>
      <c r="Y390" s="27"/>
      <c r="Z390" s="27"/>
      <c r="AA390" s="27"/>
      <c r="AB390" s="27"/>
      <c r="AC390" s="27"/>
      <c r="AD390" s="27"/>
      <c r="AE390" s="27"/>
      <c r="AF390" s="27"/>
      <c r="AG390" s="27"/>
      <c r="AH390" s="27"/>
      <c r="AI390" s="27"/>
      <c r="AJ390" s="27"/>
      <c r="AK390" s="27"/>
      <c r="AL390" s="2" t="s">
        <v>645</v>
      </c>
      <c r="AV390" s="27"/>
      <c r="AX390" s="27"/>
      <c r="AY390" s="27"/>
    </row>
    <row r="391" spans="1:51" x14ac:dyDescent="0.25">
      <c r="A391" s="2" t="s">
        <v>646</v>
      </c>
      <c r="C391" s="3" t="s">
        <v>85</v>
      </c>
      <c r="D391" s="23" t="s">
        <v>86</v>
      </c>
      <c r="E391" s="5" t="s">
        <v>87</v>
      </c>
      <c r="F391" s="2" t="s">
        <v>88</v>
      </c>
      <c r="G391" s="1" t="s">
        <v>38</v>
      </c>
      <c r="H391" s="1" t="s">
        <v>123</v>
      </c>
      <c r="I391" s="6"/>
      <c r="P391" s="31"/>
      <c r="Q391" s="25"/>
      <c r="R391" s="26"/>
      <c r="S391" s="27"/>
      <c r="T391" s="27"/>
      <c r="U391" s="27"/>
      <c r="V391" s="27"/>
      <c r="W391" s="27"/>
      <c r="X391" s="27"/>
      <c r="Y391" s="27"/>
      <c r="Z391" s="27"/>
      <c r="AA391" s="27"/>
      <c r="AB391" s="27"/>
      <c r="AC391" s="27"/>
      <c r="AD391" s="27"/>
      <c r="AE391" s="27"/>
      <c r="AF391" s="27"/>
      <c r="AG391" s="27"/>
      <c r="AH391" s="27"/>
      <c r="AI391" s="27"/>
      <c r="AJ391" s="27"/>
      <c r="AK391" s="27"/>
      <c r="AL391" s="2" t="s">
        <v>646</v>
      </c>
      <c r="AV391" s="27"/>
      <c r="AX391" s="27"/>
      <c r="AY391" s="27"/>
    </row>
    <row r="392" spans="1:51" x14ac:dyDescent="0.25">
      <c r="A392" s="2" t="s">
        <v>647</v>
      </c>
      <c r="C392" s="3" t="s">
        <v>74</v>
      </c>
      <c r="D392" s="23" t="s">
        <v>75</v>
      </c>
      <c r="E392" s="5" t="s">
        <v>326</v>
      </c>
      <c r="F392" s="2" t="s">
        <v>327</v>
      </c>
      <c r="G392" s="1" t="s">
        <v>38</v>
      </c>
      <c r="H392" s="1" t="s">
        <v>38</v>
      </c>
      <c r="I392" s="6"/>
      <c r="P392" s="31"/>
      <c r="Q392" s="25"/>
      <c r="R392" s="26"/>
      <c r="S392" s="27"/>
      <c r="T392" s="27"/>
      <c r="U392" s="27"/>
      <c r="V392" s="27"/>
      <c r="W392" s="27"/>
      <c r="X392" s="27"/>
      <c r="Y392" s="27"/>
      <c r="Z392" s="27"/>
      <c r="AA392" s="27"/>
      <c r="AB392" s="27"/>
      <c r="AC392" s="27"/>
      <c r="AD392" s="27"/>
      <c r="AE392" s="27"/>
      <c r="AF392" s="27"/>
      <c r="AG392" s="27"/>
      <c r="AH392" s="27"/>
      <c r="AI392" s="27"/>
      <c r="AJ392" s="27"/>
      <c r="AK392" s="27"/>
      <c r="AL392" s="2" t="s">
        <v>647</v>
      </c>
      <c r="AV392" s="27"/>
      <c r="AX392" s="27"/>
      <c r="AY392" s="27"/>
    </row>
    <row r="393" spans="1:51" x14ac:dyDescent="0.25">
      <c r="A393" s="2" t="s">
        <v>648</v>
      </c>
      <c r="C393" s="3" t="s">
        <v>74</v>
      </c>
      <c r="D393" s="23" t="s">
        <v>75</v>
      </c>
      <c r="H393" s="1" t="s">
        <v>27</v>
      </c>
      <c r="I393" s="6"/>
      <c r="P393" s="31"/>
      <c r="Q393" s="25"/>
      <c r="R393" s="26"/>
      <c r="S393" s="27"/>
      <c r="T393" s="27"/>
      <c r="U393" s="27"/>
      <c r="V393" s="27"/>
      <c r="W393" s="27"/>
      <c r="X393" s="27"/>
      <c r="Y393" s="27"/>
      <c r="Z393" s="27"/>
      <c r="AA393" s="27"/>
      <c r="AB393" s="27"/>
      <c r="AC393" s="27"/>
      <c r="AD393" s="27"/>
      <c r="AE393" s="27"/>
      <c r="AF393" s="27"/>
      <c r="AG393" s="27"/>
      <c r="AH393" s="27"/>
      <c r="AI393" s="27"/>
      <c r="AJ393" s="27"/>
      <c r="AK393" s="27"/>
      <c r="AL393" s="2" t="s">
        <v>648</v>
      </c>
      <c r="AV393" s="27"/>
      <c r="AX393" s="27"/>
      <c r="AY393" s="27"/>
    </row>
    <row r="394" spans="1:51" x14ac:dyDescent="0.25">
      <c r="A394" s="2" t="s">
        <v>649</v>
      </c>
      <c r="C394" s="3" t="s">
        <v>74</v>
      </c>
      <c r="D394" s="23" t="s">
        <v>75</v>
      </c>
      <c r="E394" s="5" t="s">
        <v>157</v>
      </c>
      <c r="F394" s="2" t="s">
        <v>158</v>
      </c>
      <c r="G394" s="1" t="s">
        <v>38</v>
      </c>
      <c r="H394" s="1" t="s">
        <v>38</v>
      </c>
      <c r="I394" s="6"/>
      <c r="P394" s="31"/>
      <c r="Q394" s="25"/>
      <c r="R394" s="26"/>
      <c r="S394" s="27"/>
      <c r="T394" s="27"/>
      <c r="U394" s="27"/>
      <c r="V394" s="27"/>
      <c r="W394" s="27"/>
      <c r="X394" s="27"/>
      <c r="Y394" s="27"/>
      <c r="Z394" s="27"/>
      <c r="AA394" s="27"/>
      <c r="AB394" s="27"/>
      <c r="AC394" s="27"/>
      <c r="AD394" s="27"/>
      <c r="AE394" s="27"/>
      <c r="AF394" s="27"/>
      <c r="AG394" s="27"/>
      <c r="AH394" s="27"/>
      <c r="AI394" s="27"/>
      <c r="AJ394" s="27"/>
      <c r="AK394" s="27"/>
      <c r="AL394" s="2" t="s">
        <v>649</v>
      </c>
      <c r="AV394" s="27"/>
      <c r="AX394" s="27"/>
      <c r="AY394" s="27"/>
    </row>
    <row r="395" spans="1:51" x14ac:dyDescent="0.25">
      <c r="A395" s="2" t="s">
        <v>650</v>
      </c>
      <c r="C395" s="3" t="s">
        <v>74</v>
      </c>
      <c r="D395" s="23" t="s">
        <v>75</v>
      </c>
      <c r="E395" s="5" t="s">
        <v>76</v>
      </c>
      <c r="F395" s="2" t="s">
        <v>395</v>
      </c>
      <c r="G395" s="1" t="s">
        <v>38</v>
      </c>
      <c r="H395" s="1" t="s">
        <v>38</v>
      </c>
      <c r="I395" s="6"/>
      <c r="P395" s="31"/>
      <c r="Q395" s="25"/>
      <c r="R395" s="26"/>
      <c r="S395" s="27"/>
      <c r="T395" s="27"/>
      <c r="U395" s="27"/>
      <c r="V395" s="27"/>
      <c r="W395" s="27"/>
      <c r="X395" s="27"/>
      <c r="Y395" s="27"/>
      <c r="Z395" s="27"/>
      <c r="AA395" s="27"/>
      <c r="AB395" s="27"/>
      <c r="AC395" s="27"/>
      <c r="AD395" s="27"/>
      <c r="AE395" s="27"/>
      <c r="AF395" s="27"/>
      <c r="AG395" s="27"/>
      <c r="AH395" s="27"/>
      <c r="AI395" s="27"/>
      <c r="AJ395" s="27"/>
      <c r="AK395" s="27"/>
      <c r="AL395" s="2" t="s">
        <v>650</v>
      </c>
      <c r="AV395" s="27"/>
      <c r="AX395" s="27"/>
      <c r="AY395" s="27"/>
    </row>
    <row r="396" spans="1:51" x14ac:dyDescent="0.25">
      <c r="A396" s="2" t="s">
        <v>651</v>
      </c>
      <c r="C396" s="3" t="s">
        <v>74</v>
      </c>
      <c r="D396" s="23" t="s">
        <v>75</v>
      </c>
      <c r="E396" s="5" t="s">
        <v>76</v>
      </c>
      <c r="F396" s="2" t="s">
        <v>395</v>
      </c>
      <c r="G396" s="1" t="s">
        <v>38</v>
      </c>
      <c r="H396" s="1" t="s">
        <v>38</v>
      </c>
      <c r="I396" s="6"/>
      <c r="P396" s="31"/>
      <c r="Q396" s="25"/>
      <c r="R396" s="26"/>
      <c r="S396" s="27"/>
      <c r="T396" s="27"/>
      <c r="U396" s="27"/>
      <c r="V396" s="27"/>
      <c r="W396" s="27"/>
      <c r="X396" s="27"/>
      <c r="Y396" s="27"/>
      <c r="Z396" s="27"/>
      <c r="AA396" s="27"/>
      <c r="AB396" s="27"/>
      <c r="AC396" s="27"/>
      <c r="AD396" s="27"/>
      <c r="AE396" s="27"/>
      <c r="AF396" s="27"/>
      <c r="AG396" s="27"/>
      <c r="AH396" s="27"/>
      <c r="AI396" s="27"/>
      <c r="AJ396" s="27"/>
      <c r="AK396" s="27"/>
      <c r="AL396" s="2" t="s">
        <v>651</v>
      </c>
      <c r="AV396" s="27"/>
      <c r="AX396" s="27"/>
      <c r="AY396" s="27"/>
    </row>
    <row r="397" spans="1:51" x14ac:dyDescent="0.25">
      <c r="A397" s="2" t="s">
        <v>652</v>
      </c>
      <c r="C397" s="3" t="s">
        <v>74</v>
      </c>
      <c r="D397" s="23" t="s">
        <v>75</v>
      </c>
      <c r="E397" s="5" t="s">
        <v>76</v>
      </c>
      <c r="F397" s="2" t="s">
        <v>395</v>
      </c>
      <c r="G397" s="1" t="s">
        <v>38</v>
      </c>
      <c r="H397" s="1" t="s">
        <v>38</v>
      </c>
      <c r="I397" s="6"/>
      <c r="P397" s="31"/>
      <c r="Q397" s="25"/>
      <c r="R397" s="26"/>
      <c r="S397" s="27"/>
      <c r="T397" s="27"/>
      <c r="U397" s="27"/>
      <c r="V397" s="27"/>
      <c r="W397" s="27"/>
      <c r="X397" s="27"/>
      <c r="Y397" s="27"/>
      <c r="Z397" s="27"/>
      <c r="AA397" s="27"/>
      <c r="AB397" s="27"/>
      <c r="AC397" s="27"/>
      <c r="AD397" s="27"/>
      <c r="AE397" s="27"/>
      <c r="AF397" s="27"/>
      <c r="AG397" s="27"/>
      <c r="AH397" s="27"/>
      <c r="AI397" s="27"/>
      <c r="AJ397" s="27"/>
      <c r="AK397" s="27"/>
      <c r="AL397" s="2" t="s">
        <v>652</v>
      </c>
      <c r="AV397" s="27"/>
      <c r="AX397" s="27"/>
      <c r="AY397" s="27"/>
    </row>
    <row r="398" spans="1:51" x14ac:dyDescent="0.25">
      <c r="A398" s="2" t="s">
        <v>653</v>
      </c>
      <c r="C398" s="3" t="s">
        <v>74</v>
      </c>
      <c r="D398" s="23" t="s">
        <v>75</v>
      </c>
      <c r="E398" s="5" t="s">
        <v>326</v>
      </c>
      <c r="F398" s="2" t="s">
        <v>327</v>
      </c>
      <c r="G398" s="1" t="s">
        <v>38</v>
      </c>
      <c r="H398" s="1" t="s">
        <v>38</v>
      </c>
      <c r="I398" s="6"/>
      <c r="P398" s="31"/>
      <c r="Q398" s="25"/>
      <c r="R398" s="26"/>
      <c r="S398" s="27"/>
      <c r="T398" s="27"/>
      <c r="U398" s="27"/>
      <c r="V398" s="27"/>
      <c r="W398" s="27"/>
      <c r="X398" s="27"/>
      <c r="Y398" s="27"/>
      <c r="Z398" s="27"/>
      <c r="AA398" s="27"/>
      <c r="AB398" s="27"/>
      <c r="AC398" s="27"/>
      <c r="AD398" s="27"/>
      <c r="AE398" s="27"/>
      <c r="AF398" s="27"/>
      <c r="AG398" s="27"/>
      <c r="AH398" s="27"/>
      <c r="AI398" s="27"/>
      <c r="AJ398" s="27"/>
      <c r="AK398" s="27"/>
      <c r="AL398" s="2" t="s">
        <v>653</v>
      </c>
      <c r="AV398" s="27"/>
      <c r="AX398" s="27"/>
      <c r="AY398" s="27"/>
    </row>
    <row r="399" spans="1:51" x14ac:dyDescent="0.25">
      <c r="A399" s="2" t="s">
        <v>654</v>
      </c>
      <c r="C399" s="3" t="s">
        <v>74</v>
      </c>
      <c r="D399" s="23" t="s">
        <v>75</v>
      </c>
      <c r="E399" s="5" t="s">
        <v>326</v>
      </c>
      <c r="F399" s="2" t="s">
        <v>327</v>
      </c>
      <c r="G399" s="1" t="s">
        <v>38</v>
      </c>
      <c r="H399" s="1" t="s">
        <v>38</v>
      </c>
      <c r="I399" s="6"/>
      <c r="P399" s="31"/>
      <c r="Q399" s="25"/>
      <c r="R399" s="26"/>
      <c r="S399" s="27"/>
      <c r="T399" s="27"/>
      <c r="U399" s="27"/>
      <c r="V399" s="27"/>
      <c r="W399" s="27"/>
      <c r="X399" s="27"/>
      <c r="Y399" s="27"/>
      <c r="Z399" s="27"/>
      <c r="AA399" s="27"/>
      <c r="AB399" s="27"/>
      <c r="AC399" s="27"/>
      <c r="AD399" s="27"/>
      <c r="AE399" s="27"/>
      <c r="AF399" s="27"/>
      <c r="AG399" s="27"/>
      <c r="AH399" s="27"/>
      <c r="AI399" s="27"/>
      <c r="AJ399" s="27"/>
      <c r="AK399" s="27"/>
      <c r="AL399" s="2" t="s">
        <v>654</v>
      </c>
      <c r="AV399" s="27"/>
      <c r="AX399" s="27"/>
      <c r="AY399" s="27"/>
    </row>
    <row r="400" spans="1:51" x14ac:dyDescent="0.25">
      <c r="A400" s="2" t="s">
        <v>655</v>
      </c>
      <c r="C400" s="3" t="s">
        <v>74</v>
      </c>
      <c r="D400" s="23" t="s">
        <v>75</v>
      </c>
      <c r="E400" s="5" t="s">
        <v>76</v>
      </c>
      <c r="F400" s="2" t="s">
        <v>395</v>
      </c>
      <c r="G400" s="1" t="s">
        <v>38</v>
      </c>
      <c r="H400" s="1" t="s">
        <v>38</v>
      </c>
      <c r="I400" s="6"/>
      <c r="P400" s="31"/>
      <c r="Q400" s="25"/>
      <c r="R400" s="26"/>
      <c r="S400" s="27"/>
      <c r="T400" s="27"/>
      <c r="U400" s="27"/>
      <c r="V400" s="27"/>
      <c r="W400" s="27"/>
      <c r="X400" s="27"/>
      <c r="Y400" s="27"/>
      <c r="Z400" s="27"/>
      <c r="AA400" s="27"/>
      <c r="AB400" s="27"/>
      <c r="AC400" s="27"/>
      <c r="AD400" s="27"/>
      <c r="AE400" s="27"/>
      <c r="AF400" s="27"/>
      <c r="AG400" s="27"/>
      <c r="AH400" s="27"/>
      <c r="AI400" s="27"/>
      <c r="AJ400" s="27"/>
      <c r="AK400" s="27"/>
      <c r="AL400" s="2" t="s">
        <v>655</v>
      </c>
      <c r="AV400" s="27"/>
      <c r="AX400" s="27"/>
      <c r="AY400" s="27"/>
    </row>
    <row r="401" spans="1:51" x14ac:dyDescent="0.25">
      <c r="A401" s="2" t="s">
        <v>656</v>
      </c>
      <c r="C401" s="3" t="s">
        <v>74</v>
      </c>
      <c r="D401" s="23" t="s">
        <v>75</v>
      </c>
      <c r="H401" s="1" t="s">
        <v>27</v>
      </c>
      <c r="I401" s="6"/>
      <c r="P401" s="31"/>
      <c r="Q401" s="25"/>
      <c r="R401" s="26"/>
      <c r="S401" s="27"/>
      <c r="T401" s="27"/>
      <c r="U401" s="27"/>
      <c r="V401" s="27"/>
      <c r="W401" s="27"/>
      <c r="X401" s="27"/>
      <c r="Y401" s="27"/>
      <c r="Z401" s="27"/>
      <c r="AA401" s="27"/>
      <c r="AB401" s="27"/>
      <c r="AC401" s="27"/>
      <c r="AD401" s="27"/>
      <c r="AE401" s="27"/>
      <c r="AF401" s="27"/>
      <c r="AG401" s="27"/>
      <c r="AH401" s="27"/>
      <c r="AI401" s="27"/>
      <c r="AJ401" s="27"/>
      <c r="AK401" s="27"/>
      <c r="AL401" s="2" t="s">
        <v>656</v>
      </c>
      <c r="AV401" s="27"/>
      <c r="AX401" s="27"/>
      <c r="AY401" s="27"/>
    </row>
    <row r="402" spans="1:51" x14ac:dyDescent="0.25">
      <c r="A402" s="2" t="s">
        <v>657</v>
      </c>
      <c r="C402" s="3" t="s">
        <v>74</v>
      </c>
      <c r="D402" s="23" t="s">
        <v>75</v>
      </c>
      <c r="H402" s="1" t="s">
        <v>27</v>
      </c>
      <c r="I402" s="6"/>
      <c r="P402" s="31"/>
      <c r="Q402" s="25"/>
      <c r="R402" s="26"/>
      <c r="S402" s="27"/>
      <c r="T402" s="27"/>
      <c r="U402" s="27"/>
      <c r="V402" s="27"/>
      <c r="W402" s="27"/>
      <c r="X402" s="27"/>
      <c r="Y402" s="27"/>
      <c r="Z402" s="27"/>
      <c r="AA402" s="27"/>
      <c r="AB402" s="27"/>
      <c r="AC402" s="27"/>
      <c r="AD402" s="27"/>
      <c r="AE402" s="27"/>
      <c r="AF402" s="27"/>
      <c r="AG402" s="27"/>
      <c r="AH402" s="27"/>
      <c r="AI402" s="27"/>
      <c r="AJ402" s="27"/>
      <c r="AK402" s="27"/>
      <c r="AL402" s="2" t="s">
        <v>657</v>
      </c>
      <c r="AV402" s="27"/>
      <c r="AX402" s="27"/>
      <c r="AY402" s="27"/>
    </row>
    <row r="403" spans="1:51" x14ac:dyDescent="0.25">
      <c r="A403" s="2" t="s">
        <v>658</v>
      </c>
      <c r="C403" s="3" t="s">
        <v>74</v>
      </c>
      <c r="D403" s="23" t="s">
        <v>75</v>
      </c>
      <c r="E403" s="5" t="s">
        <v>76</v>
      </c>
      <c r="F403" s="2" t="s">
        <v>77</v>
      </c>
      <c r="G403" s="1" t="s">
        <v>38</v>
      </c>
      <c r="H403" s="1" t="s">
        <v>38</v>
      </c>
      <c r="I403" s="6"/>
      <c r="P403" s="31"/>
      <c r="Q403" s="25"/>
      <c r="R403" s="26"/>
      <c r="S403" s="27"/>
      <c r="T403" s="27"/>
      <c r="U403" s="27"/>
      <c r="V403" s="27"/>
      <c r="W403" s="27"/>
      <c r="X403" s="27"/>
      <c r="Y403" s="27"/>
      <c r="Z403" s="27"/>
      <c r="AA403" s="27"/>
      <c r="AB403" s="27"/>
      <c r="AC403" s="27"/>
      <c r="AD403" s="27"/>
      <c r="AE403" s="27"/>
      <c r="AF403" s="27"/>
      <c r="AG403" s="27"/>
      <c r="AH403" s="27"/>
      <c r="AI403" s="27"/>
      <c r="AJ403" s="27"/>
      <c r="AK403" s="27"/>
      <c r="AL403" s="2" t="s">
        <v>658</v>
      </c>
      <c r="AV403" s="27"/>
      <c r="AX403" s="27"/>
      <c r="AY403" s="27"/>
    </row>
    <row r="404" spans="1:51" x14ac:dyDescent="0.25">
      <c r="A404" s="2" t="s">
        <v>659</v>
      </c>
      <c r="C404" s="3" t="s">
        <v>74</v>
      </c>
      <c r="D404" s="23" t="s">
        <v>75</v>
      </c>
      <c r="E404" s="5" t="s">
        <v>164</v>
      </c>
      <c r="F404" s="2" t="s">
        <v>291</v>
      </c>
      <c r="G404" s="1" t="s">
        <v>38</v>
      </c>
      <c r="H404" s="1" t="s">
        <v>38</v>
      </c>
      <c r="I404" s="6"/>
      <c r="P404" s="31"/>
      <c r="Q404" s="25"/>
      <c r="R404" s="26"/>
      <c r="S404" s="27"/>
      <c r="T404" s="27"/>
      <c r="U404" s="27"/>
      <c r="V404" s="27"/>
      <c r="W404" s="27"/>
      <c r="X404" s="27"/>
      <c r="Y404" s="27"/>
      <c r="Z404" s="27"/>
      <c r="AA404" s="27"/>
      <c r="AB404" s="27"/>
      <c r="AC404" s="27"/>
      <c r="AD404" s="27"/>
      <c r="AE404" s="27"/>
      <c r="AF404" s="27"/>
      <c r="AG404" s="27"/>
      <c r="AH404" s="27"/>
      <c r="AI404" s="27"/>
      <c r="AJ404" s="27"/>
      <c r="AK404" s="27"/>
      <c r="AL404" s="2" t="s">
        <v>659</v>
      </c>
      <c r="AV404" s="27"/>
      <c r="AX404" s="27"/>
      <c r="AY404" s="27"/>
    </row>
    <row r="405" spans="1:51" x14ac:dyDescent="0.25">
      <c r="A405" s="2" t="s">
        <v>660</v>
      </c>
      <c r="C405" s="3" t="s">
        <v>74</v>
      </c>
      <c r="D405" s="23" t="s">
        <v>75</v>
      </c>
      <c r="H405" s="1" t="s">
        <v>27</v>
      </c>
      <c r="I405" s="6"/>
      <c r="P405" s="31"/>
      <c r="Q405" s="25"/>
      <c r="R405" s="26"/>
      <c r="S405" s="27"/>
      <c r="T405" s="27"/>
      <c r="U405" s="27"/>
      <c r="V405" s="27"/>
      <c r="W405" s="27"/>
      <c r="X405" s="27"/>
      <c r="Y405" s="27"/>
      <c r="Z405" s="27"/>
      <c r="AA405" s="27"/>
      <c r="AB405" s="27"/>
      <c r="AC405" s="27"/>
      <c r="AD405" s="27"/>
      <c r="AE405" s="27"/>
      <c r="AF405" s="27"/>
      <c r="AG405" s="27"/>
      <c r="AH405" s="27"/>
      <c r="AI405" s="27"/>
      <c r="AJ405" s="27"/>
      <c r="AK405" s="27"/>
      <c r="AL405" s="2" t="s">
        <v>660</v>
      </c>
      <c r="AV405" s="27"/>
      <c r="AX405" s="27"/>
      <c r="AY405" s="27"/>
    </row>
    <row r="406" spans="1:51" x14ac:dyDescent="0.25">
      <c r="A406" s="2" t="s">
        <v>661</v>
      </c>
      <c r="C406" s="3" t="s">
        <v>74</v>
      </c>
      <c r="D406" s="23" t="s">
        <v>75</v>
      </c>
      <c r="H406" s="1" t="s">
        <v>27</v>
      </c>
      <c r="I406" s="6"/>
      <c r="P406" s="31"/>
      <c r="Q406" s="25"/>
      <c r="R406" s="26"/>
      <c r="S406" s="27"/>
      <c r="T406" s="27"/>
      <c r="U406" s="27"/>
      <c r="V406" s="27"/>
      <c r="W406" s="27"/>
      <c r="X406" s="27"/>
      <c r="Y406" s="27"/>
      <c r="Z406" s="27"/>
      <c r="AA406" s="27"/>
      <c r="AB406" s="27"/>
      <c r="AC406" s="27"/>
      <c r="AD406" s="27"/>
      <c r="AE406" s="27"/>
      <c r="AF406" s="27"/>
      <c r="AG406" s="27"/>
      <c r="AH406" s="27"/>
      <c r="AI406" s="27"/>
      <c r="AJ406" s="27"/>
      <c r="AK406" s="27"/>
      <c r="AL406" s="2" t="s">
        <v>661</v>
      </c>
      <c r="AV406" s="27"/>
      <c r="AX406" s="27"/>
      <c r="AY406" s="27"/>
    </row>
    <row r="407" spans="1:51" x14ac:dyDescent="0.25">
      <c r="A407" s="2" t="s">
        <v>662</v>
      </c>
      <c r="C407" s="3" t="s">
        <v>53</v>
      </c>
      <c r="D407" s="23" t="s">
        <v>54</v>
      </c>
      <c r="E407" s="5" t="s">
        <v>111</v>
      </c>
      <c r="F407" s="2" t="s">
        <v>359</v>
      </c>
      <c r="G407" s="1" t="s">
        <v>38</v>
      </c>
      <c r="H407" s="1" t="s">
        <v>38</v>
      </c>
      <c r="I407" s="6"/>
      <c r="P407" s="31"/>
      <c r="Q407" s="25"/>
      <c r="R407" s="26"/>
      <c r="S407" s="27"/>
      <c r="T407" s="27"/>
      <c r="U407" s="27"/>
      <c r="V407" s="27"/>
      <c r="W407" s="27"/>
      <c r="X407" s="27"/>
      <c r="Y407" s="27"/>
      <c r="Z407" s="27"/>
      <c r="AA407" s="27"/>
      <c r="AB407" s="27"/>
      <c r="AC407" s="27"/>
      <c r="AD407" s="27"/>
      <c r="AE407" s="27"/>
      <c r="AF407" s="27"/>
      <c r="AG407" s="27"/>
      <c r="AH407" s="27"/>
      <c r="AI407" s="27"/>
      <c r="AJ407" s="27"/>
      <c r="AK407" s="27"/>
      <c r="AL407" s="2" t="s">
        <v>662</v>
      </c>
      <c r="AV407" s="27"/>
      <c r="AX407" s="27"/>
      <c r="AY407" s="27"/>
    </row>
    <row r="408" spans="1:51" x14ac:dyDescent="0.25">
      <c r="A408" s="2" t="s">
        <v>663</v>
      </c>
      <c r="C408" s="3" t="s">
        <v>53</v>
      </c>
      <c r="D408" s="23" t="s">
        <v>54</v>
      </c>
      <c r="E408" s="5" t="s">
        <v>164</v>
      </c>
      <c r="F408" s="2" t="s">
        <v>664</v>
      </c>
      <c r="G408" s="1" t="s">
        <v>38</v>
      </c>
      <c r="H408" s="1" t="s">
        <v>38</v>
      </c>
      <c r="I408" s="6"/>
      <c r="P408" s="31"/>
      <c r="Q408" s="25"/>
      <c r="R408" s="26"/>
      <c r="S408" s="27"/>
      <c r="T408" s="27"/>
      <c r="U408" s="27"/>
      <c r="V408" s="27"/>
      <c r="W408" s="27"/>
      <c r="X408" s="27"/>
      <c r="Y408" s="27"/>
      <c r="Z408" s="27"/>
      <c r="AA408" s="27"/>
      <c r="AB408" s="27"/>
      <c r="AC408" s="27"/>
      <c r="AD408" s="27"/>
      <c r="AE408" s="27"/>
      <c r="AF408" s="27"/>
      <c r="AG408" s="27"/>
      <c r="AH408" s="27"/>
      <c r="AI408" s="27"/>
      <c r="AJ408" s="27"/>
      <c r="AK408" s="27"/>
      <c r="AL408" s="2" t="s">
        <v>663</v>
      </c>
      <c r="AV408" s="27"/>
      <c r="AX408" s="27"/>
      <c r="AY408" s="27"/>
    </row>
    <row r="409" spans="1:51" x14ac:dyDescent="0.25">
      <c r="A409" s="2" t="s">
        <v>665</v>
      </c>
      <c r="C409" s="3" t="s">
        <v>34</v>
      </c>
      <c r="D409" s="23" t="s">
        <v>35</v>
      </c>
      <c r="E409" s="5" t="s">
        <v>36</v>
      </c>
      <c r="F409" s="2" t="s">
        <v>96</v>
      </c>
      <c r="G409" s="1" t="s">
        <v>26</v>
      </c>
      <c r="H409" s="1" t="s">
        <v>38</v>
      </c>
      <c r="I409" s="6"/>
      <c r="P409" s="31"/>
      <c r="Q409" s="25"/>
      <c r="R409" s="26"/>
      <c r="S409" s="27"/>
      <c r="T409" s="27"/>
      <c r="U409" s="27"/>
      <c r="V409" s="27"/>
      <c r="W409" s="27"/>
      <c r="X409" s="27"/>
      <c r="Y409" s="27"/>
      <c r="Z409" s="27"/>
      <c r="AA409" s="27"/>
      <c r="AB409" s="27"/>
      <c r="AC409" s="27"/>
      <c r="AD409" s="27"/>
      <c r="AE409" s="27"/>
      <c r="AF409" s="27"/>
      <c r="AG409" s="27"/>
      <c r="AH409" s="27"/>
      <c r="AI409" s="27"/>
      <c r="AJ409" s="27"/>
      <c r="AK409" s="27"/>
      <c r="AL409" s="2" t="s">
        <v>665</v>
      </c>
      <c r="AV409" s="27"/>
      <c r="AX409" s="27"/>
      <c r="AY409" s="27"/>
    </row>
    <row r="410" spans="1:51" x14ac:dyDescent="0.25">
      <c r="A410" s="2" t="s">
        <v>666</v>
      </c>
      <c r="C410" s="3" t="s">
        <v>34</v>
      </c>
      <c r="D410" s="23" t="s">
        <v>35</v>
      </c>
      <c r="E410" s="5" t="s">
        <v>167</v>
      </c>
      <c r="F410" s="2" t="s">
        <v>168</v>
      </c>
      <c r="G410" s="1" t="s">
        <v>38</v>
      </c>
      <c r="H410" s="1" t="s">
        <v>38</v>
      </c>
      <c r="I410" s="6"/>
      <c r="P410" s="31"/>
      <c r="Q410" s="25"/>
      <c r="R410" s="26"/>
      <c r="S410" s="27"/>
      <c r="T410" s="27"/>
      <c r="U410" s="27"/>
      <c r="V410" s="27"/>
      <c r="W410" s="27"/>
      <c r="X410" s="27"/>
      <c r="Y410" s="27"/>
      <c r="Z410" s="27"/>
      <c r="AA410" s="27"/>
      <c r="AB410" s="27"/>
      <c r="AC410" s="27"/>
      <c r="AD410" s="27"/>
      <c r="AE410" s="27"/>
      <c r="AF410" s="27"/>
      <c r="AG410" s="27"/>
      <c r="AH410" s="27"/>
      <c r="AI410" s="27"/>
      <c r="AJ410" s="27"/>
      <c r="AK410" s="27"/>
      <c r="AL410" s="2" t="s">
        <v>666</v>
      </c>
      <c r="AV410" s="27"/>
      <c r="AX410" s="27"/>
      <c r="AY410" s="27"/>
    </row>
    <row r="411" spans="1:51" x14ac:dyDescent="0.25">
      <c r="A411" s="2" t="s">
        <v>667</v>
      </c>
      <c r="C411" s="3" t="s">
        <v>34</v>
      </c>
      <c r="D411" s="23" t="s">
        <v>35</v>
      </c>
      <c r="E411" s="5" t="s">
        <v>424</v>
      </c>
      <c r="F411" s="2" t="s">
        <v>668</v>
      </c>
      <c r="G411" s="1" t="s">
        <v>26</v>
      </c>
      <c r="H411" s="1" t="s">
        <v>27</v>
      </c>
      <c r="I411" s="6"/>
      <c r="P411" s="31"/>
      <c r="Q411" s="25"/>
      <c r="R411" s="26"/>
      <c r="S411" s="27"/>
      <c r="T411" s="27"/>
      <c r="U411" s="27"/>
      <c r="V411" s="27"/>
      <c r="W411" s="27"/>
      <c r="X411" s="27"/>
      <c r="Y411" s="27"/>
      <c r="Z411" s="27"/>
      <c r="AA411" s="27"/>
      <c r="AB411" s="27"/>
      <c r="AC411" s="27"/>
      <c r="AD411" s="27"/>
      <c r="AE411" s="27"/>
      <c r="AF411" s="27"/>
      <c r="AG411" s="27"/>
      <c r="AH411" s="27"/>
      <c r="AI411" s="27"/>
      <c r="AJ411" s="27"/>
      <c r="AK411" s="27"/>
      <c r="AL411" s="2" t="s">
        <v>667</v>
      </c>
      <c r="AV411" s="27"/>
      <c r="AX411" s="27"/>
      <c r="AY411" s="27"/>
    </row>
    <row r="412" spans="1:51" x14ac:dyDescent="0.25">
      <c r="A412" s="2" t="s">
        <v>669</v>
      </c>
      <c r="C412" s="3" t="s">
        <v>34</v>
      </c>
      <c r="D412" s="23" t="s">
        <v>35</v>
      </c>
      <c r="E412" s="5" t="s">
        <v>36</v>
      </c>
      <c r="F412" s="2" t="s">
        <v>96</v>
      </c>
      <c r="G412" s="1" t="s">
        <v>26</v>
      </c>
      <c r="H412" s="1" t="s">
        <v>38</v>
      </c>
      <c r="I412" s="6"/>
      <c r="P412" s="31"/>
      <c r="Q412" s="25"/>
      <c r="R412" s="26"/>
      <c r="S412" s="27"/>
      <c r="T412" s="27"/>
      <c r="U412" s="27"/>
      <c r="V412" s="27"/>
      <c r="W412" s="27"/>
      <c r="X412" s="27"/>
      <c r="Y412" s="27"/>
      <c r="Z412" s="27"/>
      <c r="AA412" s="27"/>
      <c r="AB412" s="27"/>
      <c r="AC412" s="27"/>
      <c r="AD412" s="27"/>
      <c r="AE412" s="27"/>
      <c r="AF412" s="27"/>
      <c r="AG412" s="27"/>
      <c r="AH412" s="27"/>
      <c r="AI412" s="27"/>
      <c r="AJ412" s="27"/>
      <c r="AK412" s="27"/>
      <c r="AL412" s="2" t="s">
        <v>669</v>
      </c>
      <c r="AV412" s="27"/>
      <c r="AX412" s="27"/>
      <c r="AY412" s="27"/>
    </row>
    <row r="413" spans="1:51" x14ac:dyDescent="0.25">
      <c r="A413" s="2" t="s">
        <v>670</v>
      </c>
      <c r="C413" s="3" t="s">
        <v>61</v>
      </c>
      <c r="D413" s="23" t="s">
        <v>62</v>
      </c>
      <c r="E413" s="5" t="s">
        <v>90</v>
      </c>
      <c r="F413" s="2" t="s">
        <v>91</v>
      </c>
      <c r="G413" s="1" t="s">
        <v>72</v>
      </c>
      <c r="H413" s="1" t="s">
        <v>66</v>
      </c>
      <c r="I413" s="6"/>
      <c r="P413" s="31"/>
      <c r="Q413" s="25"/>
      <c r="R413" s="26"/>
      <c r="S413" s="27"/>
      <c r="T413" s="27"/>
      <c r="U413" s="27"/>
      <c r="V413" s="27"/>
      <c r="W413" s="27"/>
      <c r="X413" s="27"/>
      <c r="Y413" s="27"/>
      <c r="Z413" s="27"/>
      <c r="AA413" s="27"/>
      <c r="AB413" s="27"/>
      <c r="AC413" s="27"/>
      <c r="AD413" s="27"/>
      <c r="AE413" s="27"/>
      <c r="AF413" s="27"/>
      <c r="AG413" s="27"/>
      <c r="AH413" s="27"/>
      <c r="AI413" s="27"/>
      <c r="AJ413" s="27"/>
      <c r="AK413" s="27"/>
      <c r="AL413" s="2" t="s">
        <v>670</v>
      </c>
      <c r="AV413" s="27"/>
      <c r="AX413" s="27"/>
      <c r="AY413" s="27"/>
    </row>
    <row r="414" spans="1:51" x14ac:dyDescent="0.25">
      <c r="A414" s="2" t="s">
        <v>671</v>
      </c>
      <c r="C414" s="3" t="s">
        <v>61</v>
      </c>
      <c r="D414" s="23" t="s">
        <v>62</v>
      </c>
      <c r="E414" s="5" t="s">
        <v>466</v>
      </c>
      <c r="F414" s="2" t="s">
        <v>467</v>
      </c>
      <c r="G414" s="1" t="s">
        <v>38</v>
      </c>
      <c r="H414" s="1" t="s">
        <v>66</v>
      </c>
      <c r="I414" s="6"/>
      <c r="P414" s="31"/>
      <c r="Q414" s="25"/>
      <c r="R414" s="26"/>
      <c r="S414" s="27"/>
      <c r="T414" s="27"/>
      <c r="U414" s="27"/>
      <c r="V414" s="27"/>
      <c r="W414" s="27"/>
      <c r="X414" s="27"/>
      <c r="Y414" s="27"/>
      <c r="Z414" s="27"/>
      <c r="AA414" s="27"/>
      <c r="AB414" s="27"/>
      <c r="AC414" s="27"/>
      <c r="AD414" s="27"/>
      <c r="AE414" s="27"/>
      <c r="AF414" s="27"/>
      <c r="AG414" s="27"/>
      <c r="AH414" s="27"/>
      <c r="AI414" s="27"/>
      <c r="AJ414" s="27"/>
      <c r="AK414" s="27"/>
      <c r="AL414" s="2" t="s">
        <v>671</v>
      </c>
      <c r="AV414" s="27"/>
      <c r="AX414" s="27"/>
      <c r="AY414" s="27"/>
    </row>
    <row r="415" spans="1:51" x14ac:dyDescent="0.25">
      <c r="A415" s="2" t="s">
        <v>672</v>
      </c>
      <c r="C415" s="3" t="s">
        <v>61</v>
      </c>
      <c r="D415" s="23" t="s">
        <v>62</v>
      </c>
      <c r="E415" s="5" t="s">
        <v>90</v>
      </c>
      <c r="F415" s="2" t="s">
        <v>91</v>
      </c>
      <c r="G415" s="1" t="s">
        <v>72</v>
      </c>
      <c r="H415" s="1" t="s">
        <v>66</v>
      </c>
      <c r="I415" s="6"/>
      <c r="P415" s="31"/>
      <c r="Q415" s="25"/>
      <c r="R415" s="26"/>
      <c r="S415" s="27"/>
      <c r="T415" s="27"/>
      <c r="U415" s="27"/>
      <c r="V415" s="27"/>
      <c r="W415" s="27"/>
      <c r="X415" s="27"/>
      <c r="Y415" s="27"/>
      <c r="Z415" s="27"/>
      <c r="AA415" s="27"/>
      <c r="AB415" s="27"/>
      <c r="AC415" s="27"/>
      <c r="AD415" s="27"/>
      <c r="AE415" s="27"/>
      <c r="AF415" s="27"/>
      <c r="AG415" s="27"/>
      <c r="AH415" s="27"/>
      <c r="AI415" s="27"/>
      <c r="AJ415" s="27"/>
      <c r="AK415" s="27"/>
      <c r="AL415" s="2" t="s">
        <v>672</v>
      </c>
      <c r="AV415" s="27"/>
      <c r="AX415" s="27"/>
      <c r="AY415" s="27"/>
    </row>
    <row r="416" spans="1:51" x14ac:dyDescent="0.25">
      <c r="A416" s="2" t="s">
        <v>673</v>
      </c>
      <c r="C416" s="3" t="s">
        <v>61</v>
      </c>
      <c r="D416" s="23" t="s">
        <v>62</v>
      </c>
      <c r="E416" s="5" t="s">
        <v>674</v>
      </c>
      <c r="F416" s="2" t="s">
        <v>675</v>
      </c>
      <c r="G416" s="1" t="s">
        <v>676</v>
      </c>
      <c r="H416" s="1" t="s">
        <v>66</v>
      </c>
      <c r="I416" s="6"/>
      <c r="P416" s="31"/>
      <c r="Q416" s="25"/>
      <c r="R416" s="26"/>
      <c r="S416" s="27"/>
      <c r="T416" s="27"/>
      <c r="U416" s="27"/>
      <c r="V416" s="27"/>
      <c r="W416" s="27"/>
      <c r="X416" s="27"/>
      <c r="Y416" s="27"/>
      <c r="Z416" s="27"/>
      <c r="AA416" s="27"/>
      <c r="AB416" s="27"/>
      <c r="AC416" s="27"/>
      <c r="AD416" s="27"/>
      <c r="AE416" s="27"/>
      <c r="AF416" s="27"/>
      <c r="AG416" s="27"/>
      <c r="AH416" s="27"/>
      <c r="AI416" s="27"/>
      <c r="AJ416" s="27"/>
      <c r="AK416" s="27"/>
      <c r="AL416" s="2" t="s">
        <v>673</v>
      </c>
      <c r="AV416" s="27"/>
      <c r="AX416" s="27"/>
      <c r="AY416" s="27"/>
    </row>
    <row r="417" spans="1:51" x14ac:dyDescent="0.25">
      <c r="A417" s="2" t="s">
        <v>677</v>
      </c>
      <c r="C417" s="3" t="s">
        <v>61</v>
      </c>
      <c r="D417" s="23" t="s">
        <v>62</v>
      </c>
      <c r="E417" s="5" t="s">
        <v>342</v>
      </c>
      <c r="F417" s="2" t="s">
        <v>343</v>
      </c>
      <c r="G417" s="1" t="s">
        <v>38</v>
      </c>
      <c r="H417" s="1" t="s">
        <v>66</v>
      </c>
      <c r="I417" s="6"/>
      <c r="P417" s="31"/>
      <c r="Q417" s="25"/>
      <c r="R417" s="26"/>
      <c r="S417" s="27"/>
      <c r="T417" s="27"/>
      <c r="U417" s="27"/>
      <c r="V417" s="27"/>
      <c r="W417" s="27"/>
      <c r="X417" s="27"/>
      <c r="Y417" s="27"/>
      <c r="Z417" s="27"/>
      <c r="AA417" s="27"/>
      <c r="AB417" s="27"/>
      <c r="AC417" s="27"/>
      <c r="AD417" s="27"/>
      <c r="AE417" s="27"/>
      <c r="AF417" s="27"/>
      <c r="AG417" s="27"/>
      <c r="AH417" s="27"/>
      <c r="AI417" s="27"/>
      <c r="AJ417" s="27"/>
      <c r="AK417" s="27"/>
      <c r="AL417" s="2" t="s">
        <v>677</v>
      </c>
      <c r="AV417" s="27"/>
      <c r="AX417" s="27"/>
      <c r="AY417" s="27"/>
    </row>
    <row r="418" spans="1:51" x14ac:dyDescent="0.25">
      <c r="I418" s="6"/>
    </row>
    <row r="419" spans="1:51" x14ac:dyDescent="0.25">
      <c r="A419"/>
      <c r="I419" s="6"/>
    </row>
  </sheetData>
  <autoFilter ref="A11:AY11"/>
  <conditionalFormatting sqref="R12:AK417 AV12:AY417">
    <cfRule type="colorScale" priority="4">
      <colorScale>
        <cfvo type="num" val="0"/>
        <cfvo type="num" val="500"/>
        <cfvo type="num" val="1000"/>
        <color rgb="FF5A8AC6"/>
        <color rgb="FFFCFCFF"/>
        <color rgb="FFF8696B"/>
      </colorScale>
    </cfRule>
  </conditionalFormatting>
  <conditionalFormatting sqref="J12:O417">
    <cfRule type="colorScale" priority="3">
      <colorScale>
        <cfvo type="num" val="0"/>
        <cfvo type="num" val="1"/>
        <color rgb="FF63BE7B"/>
        <color rgb="FFFFEF9C"/>
      </colorScale>
    </cfRule>
  </conditionalFormatting>
  <conditionalFormatting sqref="AM12:AM417 AP12:AP417 AS12:AS417">
    <cfRule type="colorScale" priority="1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Lectins_Suppl</vt:lpstr>
    </vt:vector>
  </TitlesOfParts>
  <Company>diakov.n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</dc:creator>
  <cp:lastModifiedBy>130b</cp:lastModifiedBy>
  <dcterms:created xsi:type="dcterms:W3CDTF">2020-11-25T13:33:31Z</dcterms:created>
  <dcterms:modified xsi:type="dcterms:W3CDTF">2021-03-25T11:35:37Z</dcterms:modified>
</cp:coreProperties>
</file>